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35"/>
  </bookViews>
  <sheets>
    <sheet name="WT Muscle Protein ID Spectral" sheetId="1" r:id="rId1"/>
    <sheet name="WT Muscle Prot ID (Intensity)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03" i="2" l="1"/>
  <c r="N503" i="2"/>
  <c r="O502" i="2"/>
  <c r="N502" i="2"/>
  <c r="O486" i="2"/>
  <c r="N486" i="2"/>
  <c r="O452" i="2"/>
  <c r="N452" i="2"/>
  <c r="O453" i="2"/>
  <c r="N453" i="2"/>
  <c r="O451" i="2"/>
  <c r="N451" i="2"/>
  <c r="O455" i="2"/>
  <c r="N455" i="2"/>
  <c r="O454" i="2"/>
  <c r="N454" i="2"/>
  <c r="O456" i="2"/>
  <c r="N456" i="2"/>
  <c r="O460" i="2"/>
  <c r="N460" i="2"/>
  <c r="O462" i="2"/>
  <c r="N462" i="2"/>
  <c r="O463" i="2"/>
  <c r="N463" i="2"/>
  <c r="O458" i="2"/>
  <c r="N458" i="2"/>
  <c r="O459" i="2"/>
  <c r="N459" i="2"/>
  <c r="O457" i="2"/>
  <c r="N457" i="2"/>
  <c r="O450" i="2"/>
  <c r="N450" i="2"/>
  <c r="O446" i="2"/>
  <c r="N446" i="2"/>
  <c r="O437" i="2"/>
  <c r="N437" i="2"/>
  <c r="O441" i="2"/>
  <c r="N441" i="2"/>
  <c r="O461" i="2"/>
  <c r="N461" i="2"/>
  <c r="O435" i="2"/>
  <c r="N435" i="2"/>
  <c r="O448" i="2"/>
  <c r="N448" i="2"/>
  <c r="O436" i="2"/>
  <c r="N436" i="2"/>
  <c r="O449" i="2"/>
  <c r="N449" i="2"/>
  <c r="O447" i="2"/>
  <c r="N447" i="2"/>
  <c r="O467" i="2"/>
  <c r="N467" i="2"/>
  <c r="O429" i="2"/>
  <c r="N429" i="2"/>
  <c r="O473" i="2"/>
  <c r="N473" i="2"/>
  <c r="O471" i="2"/>
  <c r="N471" i="2"/>
  <c r="O465" i="2"/>
  <c r="N465" i="2"/>
  <c r="O464" i="2"/>
  <c r="N464" i="2"/>
  <c r="O438" i="2"/>
  <c r="N438" i="2"/>
  <c r="O468" i="2"/>
  <c r="N468" i="2"/>
  <c r="O444" i="2"/>
  <c r="N444" i="2"/>
  <c r="O472" i="2"/>
  <c r="N472" i="2"/>
  <c r="O426" i="2"/>
  <c r="N426" i="2"/>
  <c r="O427" i="2"/>
  <c r="N427" i="2"/>
  <c r="O408" i="2"/>
  <c r="N408" i="2"/>
  <c r="O401" i="2"/>
  <c r="N401" i="2"/>
  <c r="O417" i="2"/>
  <c r="N417" i="2"/>
  <c r="O409" i="2"/>
  <c r="N409" i="2"/>
  <c r="O421" i="2"/>
  <c r="N421" i="2"/>
  <c r="O432" i="2"/>
  <c r="N432" i="2"/>
  <c r="O428" i="2"/>
  <c r="N428" i="2"/>
  <c r="O469" i="2"/>
  <c r="N469" i="2"/>
  <c r="O389" i="2"/>
  <c r="N389" i="2"/>
  <c r="O466" i="2"/>
  <c r="N466" i="2"/>
  <c r="O400" i="2"/>
  <c r="N400" i="2"/>
  <c r="O319" i="2"/>
  <c r="N319" i="2"/>
  <c r="O302" i="2"/>
  <c r="N302" i="2"/>
  <c r="O430" i="2"/>
  <c r="N430" i="2"/>
  <c r="O410" i="2"/>
  <c r="N410" i="2"/>
  <c r="O481" i="2"/>
  <c r="N481" i="2"/>
  <c r="O445" i="2"/>
  <c r="N445" i="2"/>
  <c r="O442" i="2"/>
  <c r="N442" i="2"/>
  <c r="O477" i="2"/>
  <c r="N477" i="2"/>
  <c r="O440" i="2"/>
  <c r="N440" i="2"/>
  <c r="O367" i="2"/>
  <c r="N367" i="2"/>
  <c r="O484" i="2"/>
  <c r="N484" i="2"/>
  <c r="O470" i="2"/>
  <c r="N470" i="2"/>
  <c r="O256" i="2"/>
  <c r="N256" i="2"/>
  <c r="O264" i="2"/>
  <c r="N264" i="2"/>
  <c r="O403" i="2"/>
  <c r="N403" i="2"/>
  <c r="O394" i="2"/>
  <c r="N394" i="2"/>
  <c r="O231" i="2"/>
  <c r="N231" i="2"/>
  <c r="O224" i="2"/>
  <c r="N224" i="2"/>
  <c r="O349" i="2"/>
  <c r="N349" i="2"/>
  <c r="O485" i="2"/>
  <c r="N485" i="2"/>
  <c r="O402" i="2"/>
  <c r="N402" i="2"/>
  <c r="O418" i="2"/>
  <c r="N418" i="2"/>
  <c r="O399" i="2"/>
  <c r="N399" i="2"/>
  <c r="O406" i="2"/>
  <c r="N406" i="2"/>
  <c r="O223" i="2"/>
  <c r="N223" i="2"/>
  <c r="O266" i="2"/>
  <c r="N266" i="2"/>
  <c r="O439" i="2"/>
  <c r="N439" i="2"/>
  <c r="O405" i="2"/>
  <c r="N405" i="2"/>
  <c r="O390" i="2"/>
  <c r="N390" i="2"/>
  <c r="O392" i="2"/>
  <c r="N392" i="2"/>
  <c r="O291" i="2"/>
  <c r="N291" i="2"/>
  <c r="O262" i="2"/>
  <c r="N262" i="2"/>
  <c r="O201" i="2"/>
  <c r="N201" i="2"/>
  <c r="O416" i="2"/>
  <c r="N416" i="2"/>
  <c r="O285" i="2"/>
  <c r="N285" i="2"/>
  <c r="O175" i="2"/>
  <c r="N175" i="2"/>
  <c r="O196" i="2"/>
  <c r="N196" i="2"/>
  <c r="O382" i="2"/>
  <c r="N382" i="2"/>
  <c r="O414" i="2"/>
  <c r="N414" i="2"/>
  <c r="O293" i="2"/>
  <c r="N293" i="2"/>
  <c r="O295" i="2"/>
  <c r="N295" i="2"/>
  <c r="O190" i="2"/>
  <c r="N190" i="2"/>
  <c r="O243" i="2"/>
  <c r="N243" i="2"/>
  <c r="O422" i="2"/>
  <c r="N422" i="2"/>
  <c r="O251" i="2"/>
  <c r="N251" i="2"/>
  <c r="O474" i="2"/>
  <c r="N474" i="2"/>
  <c r="O170" i="2"/>
  <c r="N170" i="2"/>
  <c r="O411" i="2"/>
  <c r="N411" i="2"/>
  <c r="O135" i="2"/>
  <c r="N135" i="2"/>
  <c r="O386" i="2"/>
  <c r="N386" i="2"/>
  <c r="O215" i="2"/>
  <c r="N215" i="2"/>
  <c r="O232" i="2"/>
  <c r="N232" i="2"/>
  <c r="O180" i="2"/>
  <c r="N180" i="2"/>
  <c r="O404" i="2"/>
  <c r="N404" i="2"/>
  <c r="O218" i="2"/>
  <c r="N218" i="2"/>
  <c r="O359" i="2"/>
  <c r="N359" i="2"/>
  <c r="O373" i="2"/>
  <c r="N373" i="2"/>
  <c r="O220" i="2"/>
  <c r="N220" i="2"/>
  <c r="O425" i="2"/>
  <c r="N425" i="2"/>
  <c r="O118" i="2"/>
  <c r="N118" i="2"/>
  <c r="O385" i="2"/>
  <c r="N385" i="2"/>
  <c r="O200" i="2"/>
  <c r="N200" i="2"/>
  <c r="O169" i="2"/>
  <c r="N169" i="2"/>
  <c r="O283" i="2"/>
  <c r="N283" i="2"/>
  <c r="O391" i="2"/>
  <c r="N391" i="2"/>
  <c r="O139" i="2"/>
  <c r="N139" i="2"/>
  <c r="O96" i="2"/>
  <c r="N96" i="2"/>
  <c r="O106" i="2"/>
  <c r="N106" i="2"/>
  <c r="O105" i="2"/>
  <c r="N105" i="2"/>
  <c r="O415" i="2"/>
  <c r="N415" i="2"/>
  <c r="O116" i="2"/>
  <c r="N116" i="2"/>
  <c r="O101" i="2"/>
  <c r="N101" i="2"/>
  <c r="O107" i="2"/>
  <c r="N107" i="2"/>
  <c r="O78" i="2"/>
  <c r="N78" i="2"/>
  <c r="O208" i="2"/>
  <c r="N208" i="2"/>
  <c r="O276" i="2"/>
  <c r="N276" i="2"/>
  <c r="O59" i="2"/>
  <c r="N59" i="2"/>
  <c r="O77" i="2"/>
  <c r="N77" i="2"/>
  <c r="O365" i="2"/>
  <c r="N365" i="2"/>
  <c r="O95" i="2"/>
  <c r="N95" i="2"/>
  <c r="O362" i="2"/>
  <c r="N362" i="2"/>
  <c r="O247" i="2"/>
  <c r="N247" i="2"/>
  <c r="O299" i="2"/>
  <c r="N299" i="2"/>
  <c r="O490" i="2"/>
  <c r="N490" i="2"/>
  <c r="O254" i="2"/>
  <c r="N254" i="2"/>
  <c r="O123" i="2"/>
  <c r="N123" i="2"/>
  <c r="O318" i="2"/>
  <c r="N318" i="2"/>
  <c r="O219" i="2"/>
  <c r="N219" i="2"/>
  <c r="O204" i="2"/>
  <c r="N204" i="2"/>
  <c r="O265" i="2"/>
  <c r="N265" i="2"/>
  <c r="O56" i="2"/>
  <c r="N56" i="2"/>
  <c r="O298" i="2"/>
  <c r="N298" i="2"/>
  <c r="O378" i="2"/>
  <c r="N378" i="2"/>
  <c r="O355" i="2"/>
  <c r="N355" i="2"/>
  <c r="O424" i="2"/>
  <c r="N424" i="2"/>
  <c r="O497" i="2"/>
  <c r="N497" i="2"/>
  <c r="O345" i="2"/>
  <c r="N345" i="2"/>
  <c r="O491" i="2"/>
  <c r="N491" i="2"/>
  <c r="O363" i="2"/>
  <c r="N363" i="2"/>
  <c r="O294" i="2"/>
  <c r="N294" i="2"/>
  <c r="O339" i="2"/>
  <c r="N339" i="2"/>
  <c r="O138" i="2"/>
  <c r="N138" i="2"/>
  <c r="O238" i="2"/>
  <c r="N238" i="2"/>
  <c r="O360" i="2"/>
  <c r="N360" i="2"/>
  <c r="O89" i="2"/>
  <c r="N89" i="2"/>
  <c r="O124" i="2"/>
  <c r="N124" i="2"/>
  <c r="O268" i="2"/>
  <c r="N268" i="2"/>
  <c r="O72" i="2"/>
  <c r="N72" i="2"/>
  <c r="O114" i="2"/>
  <c r="N114" i="2"/>
  <c r="O104" i="2"/>
  <c r="N104" i="2"/>
  <c r="O70" i="2"/>
  <c r="N70" i="2"/>
  <c r="O228" i="2"/>
  <c r="N228" i="2"/>
  <c r="O443" i="2"/>
  <c r="N443" i="2"/>
  <c r="O69" i="2"/>
  <c r="N69" i="2"/>
  <c r="O216" i="2"/>
  <c r="N216" i="2"/>
  <c r="O307" i="2"/>
  <c r="N307" i="2"/>
  <c r="O419" i="2"/>
  <c r="N419" i="2"/>
  <c r="O81" i="2"/>
  <c r="N81" i="2"/>
  <c r="O357" i="2"/>
  <c r="N357" i="2"/>
  <c r="O396" i="2"/>
  <c r="N396" i="2"/>
  <c r="O489" i="2"/>
  <c r="N489" i="2"/>
  <c r="O303" i="2"/>
  <c r="N303" i="2"/>
  <c r="O214" i="2"/>
  <c r="N214" i="2"/>
  <c r="O79" i="2"/>
  <c r="N79" i="2"/>
  <c r="O361" i="2"/>
  <c r="N361" i="2"/>
  <c r="O158" i="2"/>
  <c r="N158" i="2"/>
  <c r="O434" i="2"/>
  <c r="N434" i="2"/>
  <c r="O249" i="2"/>
  <c r="N249" i="2"/>
  <c r="O76" i="2"/>
  <c r="N76" i="2"/>
  <c r="O483" i="2"/>
  <c r="N483" i="2"/>
  <c r="O182" i="2"/>
  <c r="N182" i="2"/>
  <c r="O314" i="2"/>
  <c r="N314" i="2"/>
  <c r="O58" i="2"/>
  <c r="N58" i="2"/>
  <c r="O153" i="2"/>
  <c r="N153" i="2"/>
  <c r="O130" i="2"/>
  <c r="N130" i="2"/>
  <c r="O332" i="2"/>
  <c r="N332" i="2"/>
  <c r="O501" i="2"/>
  <c r="N501" i="2"/>
  <c r="O351" i="2"/>
  <c r="N351" i="2"/>
  <c r="O171" i="2"/>
  <c r="N171" i="2"/>
  <c r="O479" i="2"/>
  <c r="N479" i="2"/>
  <c r="O480" i="2"/>
  <c r="N480" i="2"/>
  <c r="O342" i="2"/>
  <c r="N342" i="2"/>
  <c r="O192" i="2"/>
  <c r="N192" i="2"/>
  <c r="O356" i="2"/>
  <c r="N356" i="2"/>
  <c r="O393" i="2"/>
  <c r="N393" i="2"/>
  <c r="O383" i="2"/>
  <c r="N383" i="2"/>
  <c r="O379" i="2"/>
  <c r="N379" i="2"/>
  <c r="O395" i="2"/>
  <c r="N395" i="2"/>
  <c r="O57" i="2"/>
  <c r="N57" i="2"/>
  <c r="O376" i="2"/>
  <c r="N376" i="2"/>
  <c r="O222" i="2"/>
  <c r="N222" i="2"/>
  <c r="O209" i="2"/>
  <c r="N209" i="2"/>
  <c r="O244" i="2"/>
  <c r="N244" i="2"/>
  <c r="O131" i="2"/>
  <c r="N131" i="2"/>
  <c r="O316" i="2"/>
  <c r="N316" i="2"/>
  <c r="O159" i="2"/>
  <c r="N159" i="2"/>
  <c r="O152" i="2"/>
  <c r="N152" i="2"/>
  <c r="O141" i="2"/>
  <c r="N141" i="2"/>
  <c r="O431" i="2"/>
  <c r="N431" i="2"/>
  <c r="O311" i="2"/>
  <c r="N311" i="2"/>
  <c r="O195" i="2"/>
  <c r="N195" i="2"/>
  <c r="O398" i="2"/>
  <c r="N398" i="2"/>
  <c r="O85" i="2"/>
  <c r="N85" i="2"/>
  <c r="O420" i="2"/>
  <c r="N420" i="2"/>
  <c r="O80" i="2"/>
  <c r="N80" i="2"/>
  <c r="O134" i="2"/>
  <c r="N134" i="2"/>
  <c r="O304" i="2"/>
  <c r="N304" i="2"/>
  <c r="O301" i="2"/>
  <c r="N301" i="2"/>
  <c r="O188" i="2"/>
  <c r="N188" i="2"/>
  <c r="O184" i="2"/>
  <c r="N184" i="2"/>
  <c r="O177" i="2"/>
  <c r="N177" i="2"/>
  <c r="O300" i="2"/>
  <c r="N300" i="2"/>
  <c r="O128" i="2"/>
  <c r="N128" i="2"/>
  <c r="O384" i="2"/>
  <c r="N384" i="2"/>
  <c r="O370" i="2"/>
  <c r="N370" i="2"/>
  <c r="O317" i="2"/>
  <c r="N317" i="2"/>
  <c r="O186" i="2"/>
  <c r="N186" i="2"/>
  <c r="O315" i="2"/>
  <c r="N315" i="2"/>
  <c r="O261" i="2"/>
  <c r="N261" i="2"/>
  <c r="O142" i="2"/>
  <c r="N142" i="2"/>
  <c r="O287" i="2"/>
  <c r="N287" i="2"/>
  <c r="O308" i="2"/>
  <c r="N308" i="2"/>
  <c r="O340" i="2"/>
  <c r="N340" i="2"/>
  <c r="O75" i="2"/>
  <c r="N75" i="2"/>
  <c r="O90" i="2"/>
  <c r="N90" i="2"/>
  <c r="O297" i="2"/>
  <c r="N297" i="2"/>
  <c r="O368" i="2"/>
  <c r="N368" i="2"/>
  <c r="O275" i="2"/>
  <c r="N275" i="2"/>
  <c r="O348" i="2"/>
  <c r="N348" i="2"/>
  <c r="O168" i="2"/>
  <c r="N168" i="2"/>
  <c r="O492" i="2"/>
  <c r="N492" i="2"/>
  <c r="O162" i="2"/>
  <c r="N162" i="2"/>
  <c r="O313" i="2"/>
  <c r="N313" i="2"/>
  <c r="O433" i="2"/>
  <c r="N433" i="2"/>
  <c r="O103" i="2"/>
  <c r="N103" i="2"/>
  <c r="O335" i="2"/>
  <c r="N335" i="2"/>
  <c r="O350" i="2"/>
  <c r="N350" i="2"/>
  <c r="O381" i="2"/>
  <c r="N381" i="2"/>
  <c r="O423" i="2"/>
  <c r="N423" i="2"/>
  <c r="O71" i="2"/>
  <c r="N71" i="2"/>
  <c r="O145" i="2"/>
  <c r="N145" i="2"/>
  <c r="O413" i="2"/>
  <c r="N413" i="2"/>
  <c r="O347" i="2"/>
  <c r="N347" i="2"/>
  <c r="O284" i="2"/>
  <c r="N284" i="2"/>
  <c r="O84" i="2"/>
  <c r="N84" i="2"/>
  <c r="O305" i="2"/>
  <c r="N305" i="2"/>
  <c r="O310" i="2"/>
  <c r="N310" i="2"/>
  <c r="O267" i="2"/>
  <c r="N267" i="2"/>
  <c r="O140" i="2"/>
  <c r="N140" i="2"/>
  <c r="O62" i="2"/>
  <c r="N62" i="2"/>
  <c r="O263" i="2"/>
  <c r="N263" i="2"/>
  <c r="O322" i="2"/>
  <c r="N322" i="2"/>
  <c r="O358" i="2"/>
  <c r="N358" i="2"/>
  <c r="O272" i="2"/>
  <c r="N272" i="2"/>
  <c r="O146" i="2"/>
  <c r="N146" i="2"/>
  <c r="O237" i="2"/>
  <c r="N237" i="2"/>
  <c r="O397" i="2"/>
  <c r="N397" i="2"/>
  <c r="O346" i="2"/>
  <c r="N346" i="2"/>
  <c r="O407" i="2"/>
  <c r="N407" i="2"/>
  <c r="O125" i="2"/>
  <c r="N125" i="2"/>
  <c r="O333" i="2"/>
  <c r="N333" i="2"/>
  <c r="O255" i="2"/>
  <c r="N255" i="2"/>
  <c r="O375" i="2"/>
  <c r="N375" i="2"/>
  <c r="O377" i="2"/>
  <c r="N377" i="2"/>
  <c r="O369" i="2"/>
  <c r="N369" i="2"/>
  <c r="O119" i="2"/>
  <c r="N119" i="2"/>
  <c r="O230" i="2"/>
  <c r="N230" i="2"/>
  <c r="O354" i="2"/>
  <c r="N354" i="2"/>
  <c r="O475" i="2"/>
  <c r="N475" i="2"/>
  <c r="O493" i="2"/>
  <c r="N493" i="2"/>
  <c r="O197" i="2"/>
  <c r="N197" i="2"/>
  <c r="O149" i="2"/>
  <c r="N149" i="2"/>
  <c r="O60" i="2"/>
  <c r="N60" i="2"/>
  <c r="O246" i="2"/>
  <c r="N246" i="2"/>
  <c r="O113" i="2"/>
  <c r="N113" i="2"/>
  <c r="O371" i="2"/>
  <c r="N371" i="2"/>
  <c r="O274" i="2"/>
  <c r="N274" i="2"/>
  <c r="O496" i="2"/>
  <c r="N496" i="2"/>
  <c r="O235" i="2"/>
  <c r="N235" i="2"/>
  <c r="O476" i="2"/>
  <c r="N476" i="2"/>
  <c r="O88" i="2"/>
  <c r="N88" i="2"/>
  <c r="O93" i="2"/>
  <c r="N93" i="2"/>
  <c r="O212" i="2"/>
  <c r="N212" i="2"/>
  <c r="O270" i="2"/>
  <c r="N270" i="2"/>
  <c r="O309" i="2"/>
  <c r="N309" i="2"/>
  <c r="O242" i="2"/>
  <c r="N242" i="2"/>
  <c r="O86" i="2"/>
  <c r="N86" i="2"/>
  <c r="O100" i="2"/>
  <c r="N100" i="2"/>
  <c r="O102" i="2"/>
  <c r="N102" i="2"/>
  <c r="O74" i="2"/>
  <c r="N74" i="2"/>
  <c r="O233" i="2"/>
  <c r="N233" i="2"/>
  <c r="O412" i="2"/>
  <c r="N412" i="2"/>
  <c r="O172" i="2"/>
  <c r="N172" i="2"/>
  <c r="O260" i="2"/>
  <c r="N260" i="2"/>
  <c r="O147" i="2"/>
  <c r="N147" i="2"/>
  <c r="O183" i="2"/>
  <c r="N183" i="2"/>
  <c r="O157" i="2"/>
  <c r="N157" i="2"/>
  <c r="O241" i="2"/>
  <c r="N241" i="2"/>
  <c r="O380" i="2"/>
  <c r="N380" i="2"/>
  <c r="O210" i="2"/>
  <c r="N210" i="2"/>
  <c r="O372" i="2"/>
  <c r="N372" i="2"/>
  <c r="O156" i="2"/>
  <c r="N156" i="2"/>
  <c r="O117" i="2"/>
  <c r="N117" i="2"/>
  <c r="O353" i="2"/>
  <c r="N353" i="2"/>
  <c r="O252" i="2"/>
  <c r="N252" i="2"/>
  <c r="O286" i="2"/>
  <c r="N286" i="2"/>
  <c r="O323" i="2"/>
  <c r="N323" i="2"/>
  <c r="O176" i="2"/>
  <c r="N176" i="2"/>
  <c r="O99" i="2"/>
  <c r="N99" i="2"/>
  <c r="O129" i="2"/>
  <c r="N129" i="2"/>
  <c r="O108" i="2"/>
  <c r="N108" i="2"/>
  <c r="O258" i="2"/>
  <c r="N258" i="2"/>
  <c r="O482" i="2"/>
  <c r="N482" i="2"/>
  <c r="O337" i="2"/>
  <c r="N337" i="2"/>
  <c r="O387" i="2"/>
  <c r="N387" i="2"/>
  <c r="O281" i="2"/>
  <c r="N281" i="2"/>
  <c r="O306" i="2"/>
  <c r="N306" i="2"/>
  <c r="O325" i="2"/>
  <c r="N325" i="2"/>
  <c r="O91" i="2"/>
  <c r="N91" i="2"/>
  <c r="O163" i="2"/>
  <c r="N163" i="2"/>
  <c r="O331" i="2"/>
  <c r="N331" i="2"/>
  <c r="O269" i="2"/>
  <c r="N269" i="2"/>
  <c r="O352" i="2"/>
  <c r="N352" i="2"/>
  <c r="O121" i="2"/>
  <c r="N121" i="2"/>
  <c r="O253" i="2"/>
  <c r="N253" i="2"/>
  <c r="O63" i="2"/>
  <c r="N63" i="2"/>
  <c r="O217" i="2"/>
  <c r="N217" i="2"/>
  <c r="O165" i="2"/>
  <c r="N165" i="2"/>
  <c r="O126" i="2"/>
  <c r="N126" i="2"/>
  <c r="O366" i="2"/>
  <c r="N366" i="2"/>
  <c r="O374" i="2"/>
  <c r="N374" i="2"/>
  <c r="O87" i="2"/>
  <c r="N87" i="2"/>
  <c r="O111" i="2"/>
  <c r="N111" i="2"/>
  <c r="O179" i="2"/>
  <c r="N179" i="2"/>
  <c r="O321" i="2"/>
  <c r="N321" i="2"/>
  <c r="O115" i="2"/>
  <c r="N115" i="2"/>
  <c r="O66" i="2"/>
  <c r="N66" i="2"/>
  <c r="O98" i="2"/>
  <c r="N98" i="2"/>
  <c r="O334" i="2"/>
  <c r="N334" i="2"/>
  <c r="O278" i="2"/>
  <c r="N278" i="2"/>
  <c r="O132" i="2"/>
  <c r="N132" i="2"/>
  <c r="O240" i="2"/>
  <c r="N240" i="2"/>
  <c r="O271" i="2"/>
  <c r="N271" i="2"/>
  <c r="O221" i="2"/>
  <c r="N221" i="2"/>
  <c r="O245" i="2"/>
  <c r="N245" i="2"/>
  <c r="O150" i="2"/>
  <c r="N150" i="2"/>
  <c r="O229" i="2"/>
  <c r="N229" i="2"/>
  <c r="O282" i="2"/>
  <c r="N282" i="2"/>
  <c r="O154" i="2"/>
  <c r="N154" i="2"/>
  <c r="O110" i="2"/>
  <c r="N110" i="2"/>
  <c r="O166" i="2"/>
  <c r="N166" i="2"/>
  <c r="O279" i="2"/>
  <c r="N279" i="2"/>
  <c r="O388" i="2"/>
  <c r="N388" i="2"/>
  <c r="O488" i="2"/>
  <c r="N488" i="2"/>
  <c r="O206" i="2"/>
  <c r="N206" i="2"/>
  <c r="O143" i="2"/>
  <c r="N143" i="2"/>
  <c r="O259" i="2"/>
  <c r="N259" i="2"/>
  <c r="O290" i="2"/>
  <c r="N290" i="2"/>
  <c r="O320" i="2"/>
  <c r="N320" i="2"/>
  <c r="O328" i="2"/>
  <c r="N328" i="2"/>
  <c r="O499" i="2"/>
  <c r="N499" i="2"/>
  <c r="O94" i="2"/>
  <c r="N94" i="2"/>
  <c r="O148" i="2"/>
  <c r="N148" i="2"/>
  <c r="O273" i="2"/>
  <c r="N273" i="2"/>
  <c r="O109" i="2"/>
  <c r="N109" i="2"/>
  <c r="O164" i="2"/>
  <c r="N164" i="2"/>
  <c r="O151" i="2"/>
  <c r="N151" i="2"/>
  <c r="O64" i="2"/>
  <c r="N64" i="2"/>
  <c r="O343" i="2"/>
  <c r="N343" i="2"/>
  <c r="O289" i="2"/>
  <c r="N289" i="2"/>
  <c r="O239" i="2"/>
  <c r="N239" i="2"/>
  <c r="O203" i="2"/>
  <c r="N203" i="2"/>
  <c r="O327" i="2"/>
  <c r="N327" i="2"/>
  <c r="O120" i="2"/>
  <c r="N120" i="2"/>
  <c r="O178" i="2"/>
  <c r="N178" i="2"/>
  <c r="O160" i="2"/>
  <c r="N160" i="2"/>
  <c r="O189" i="2"/>
  <c r="N189" i="2"/>
  <c r="O280" i="2"/>
  <c r="N280" i="2"/>
  <c r="O92" i="2"/>
  <c r="N92" i="2"/>
  <c r="O277" i="2"/>
  <c r="N277" i="2"/>
  <c r="O82" i="2"/>
  <c r="N82" i="2"/>
  <c r="O213" i="2"/>
  <c r="N213" i="2"/>
  <c r="O137" i="2"/>
  <c r="N137" i="2"/>
  <c r="O205" i="2"/>
  <c r="N205" i="2"/>
  <c r="O61" i="2"/>
  <c r="N61" i="2"/>
  <c r="O296" i="2"/>
  <c r="N296" i="2"/>
  <c r="O198" i="2"/>
  <c r="N198" i="2"/>
  <c r="O312" i="2"/>
  <c r="N312" i="2"/>
  <c r="O248" i="2"/>
  <c r="N248" i="2"/>
  <c r="O487" i="2"/>
  <c r="N487" i="2"/>
  <c r="O227" i="2"/>
  <c r="N227" i="2"/>
  <c r="O136" i="2"/>
  <c r="N136" i="2"/>
  <c r="O73" i="2"/>
  <c r="N73" i="2"/>
  <c r="O187" i="2"/>
  <c r="N187" i="2"/>
  <c r="O199" i="2"/>
  <c r="N199" i="2"/>
  <c r="O207" i="2"/>
  <c r="N207" i="2"/>
  <c r="O329" i="2"/>
  <c r="N329" i="2"/>
  <c r="O174" i="2"/>
  <c r="N174" i="2"/>
  <c r="O211" i="2"/>
  <c r="N211" i="2"/>
  <c r="O225" i="2"/>
  <c r="N225" i="2"/>
  <c r="O478" i="2"/>
  <c r="N478" i="2"/>
  <c r="O185" i="2"/>
  <c r="N185" i="2"/>
  <c r="O495" i="2"/>
  <c r="N495" i="2"/>
  <c r="O193" i="2"/>
  <c r="N193" i="2"/>
  <c r="O133" i="2"/>
  <c r="N133" i="2"/>
  <c r="O500" i="2"/>
  <c r="N500" i="2"/>
  <c r="O112" i="2"/>
  <c r="N112" i="2"/>
  <c r="O65" i="2"/>
  <c r="N65" i="2"/>
  <c r="O336" i="2"/>
  <c r="N336" i="2"/>
  <c r="O234" i="2"/>
  <c r="N234" i="2"/>
  <c r="O324" i="2"/>
  <c r="N324" i="2"/>
  <c r="O173" i="2"/>
  <c r="N173" i="2"/>
  <c r="O97" i="2"/>
  <c r="N97" i="2"/>
  <c r="O194" i="2"/>
  <c r="N194" i="2"/>
  <c r="O257" i="2"/>
  <c r="N257" i="2"/>
  <c r="O83" i="2"/>
  <c r="N83" i="2"/>
  <c r="O167" i="2"/>
  <c r="N167" i="2"/>
  <c r="O292" i="2"/>
  <c r="N292" i="2"/>
  <c r="O236" i="2"/>
  <c r="N236" i="2"/>
  <c r="O226" i="2"/>
  <c r="N226" i="2"/>
  <c r="O68" i="2"/>
  <c r="N68" i="2"/>
  <c r="O338" i="2"/>
  <c r="N338" i="2"/>
  <c r="O288" i="2"/>
  <c r="N288" i="2"/>
  <c r="O67" i="2"/>
  <c r="N67" i="2"/>
  <c r="O144" i="2"/>
  <c r="N144" i="2"/>
  <c r="O161" i="2"/>
  <c r="N161" i="2"/>
  <c r="O341" i="2"/>
  <c r="N341" i="2"/>
  <c r="O191" i="2"/>
  <c r="N191" i="2"/>
  <c r="O181" i="2"/>
  <c r="N181" i="2"/>
  <c r="O494" i="2"/>
  <c r="N494" i="2"/>
  <c r="O364" i="2"/>
  <c r="N364" i="2"/>
  <c r="O250" i="2"/>
  <c r="N250" i="2"/>
  <c r="O330" i="2"/>
  <c r="N330" i="2"/>
  <c r="O202" i="2"/>
  <c r="N202" i="2"/>
  <c r="O122" i="2"/>
  <c r="N122" i="2"/>
  <c r="O326" i="2"/>
  <c r="N326" i="2"/>
  <c r="O127" i="2"/>
  <c r="N127" i="2"/>
  <c r="O498" i="2"/>
  <c r="N498" i="2"/>
  <c r="O155" i="2"/>
  <c r="N155" i="2"/>
  <c r="O344" i="2"/>
  <c r="N344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</calcChain>
</file>

<file path=xl/sharedStrings.xml><?xml version="1.0" encoding="utf-8"?>
<sst xmlns="http://schemas.openxmlformats.org/spreadsheetml/2006/main" count="3671" uniqueCount="1921">
  <si>
    <t>Protein Name</t>
  </si>
  <si>
    <t>Accession Number</t>
  </si>
  <si>
    <t>Alternate ID</t>
  </si>
  <si>
    <t>Molecular Weight</t>
  </si>
  <si>
    <t>P-value</t>
  </si>
  <si>
    <t>11 kDa</t>
  </si>
  <si>
    <t>3 C</t>
  </si>
  <si>
    <t>Gelsolin</t>
  </si>
  <si>
    <t>Gsn</t>
  </si>
  <si>
    <t>86 kDa</t>
  </si>
  <si>
    <t>7 C</t>
  </si>
  <si>
    <t>31 kDa</t>
  </si>
  <si>
    <t>6 C</t>
  </si>
  <si>
    <t>Ig gamma-3 chain C region</t>
  </si>
  <si>
    <t>44 kDa</t>
  </si>
  <si>
    <t>10 C</t>
  </si>
  <si>
    <t>Ferritin heavy chain</t>
  </si>
  <si>
    <t>P09528</t>
  </si>
  <si>
    <t>Fth1</t>
  </si>
  <si>
    <t>21 kDa</t>
  </si>
  <si>
    <t>52 kDa</t>
  </si>
  <si>
    <t>9 C</t>
  </si>
  <si>
    <t>30 kDa</t>
  </si>
  <si>
    <t>Vitamin D-binding protein</t>
  </si>
  <si>
    <t>Gc</t>
  </si>
  <si>
    <t>54 kDa</t>
  </si>
  <si>
    <t>28 C</t>
  </si>
  <si>
    <t>50 kDa</t>
  </si>
  <si>
    <t>44 C</t>
  </si>
  <si>
    <t>85 kDa</t>
  </si>
  <si>
    <t>12 C</t>
  </si>
  <si>
    <t>1 C</t>
  </si>
  <si>
    <t>12 kDa</t>
  </si>
  <si>
    <t>Kininogen-1</t>
  </si>
  <si>
    <t>Kng1</t>
  </si>
  <si>
    <t>73 kDa</t>
  </si>
  <si>
    <t>19 C</t>
  </si>
  <si>
    <t>Beta-2-glycoprotein 1</t>
  </si>
  <si>
    <t>Q01339</t>
  </si>
  <si>
    <t>Apoh</t>
  </si>
  <si>
    <t>39 kDa</t>
  </si>
  <si>
    <t>23 C</t>
  </si>
  <si>
    <t>Complement C3</t>
  </si>
  <si>
    <t>P01027</t>
  </si>
  <si>
    <t>C3</t>
  </si>
  <si>
    <t>186 kDa</t>
  </si>
  <si>
    <t>27 C</t>
  </si>
  <si>
    <t>Complement factor I</t>
  </si>
  <si>
    <t>P02088</t>
  </si>
  <si>
    <t>Cfi</t>
  </si>
  <si>
    <t>67 kDa</t>
  </si>
  <si>
    <t>40 C</t>
  </si>
  <si>
    <t>13 kDa</t>
  </si>
  <si>
    <t>69 kDa</t>
  </si>
  <si>
    <t>34 C</t>
  </si>
  <si>
    <t>28 kDa</t>
  </si>
  <si>
    <t>8 C</t>
  </si>
  <si>
    <t>2 C</t>
  </si>
  <si>
    <t>81 kDa</t>
  </si>
  <si>
    <t>16 C</t>
  </si>
  <si>
    <t>Myosin regulatory light chain 2, skeletal muscle isoform</t>
  </si>
  <si>
    <t>P97457</t>
  </si>
  <si>
    <t>Mylpf</t>
  </si>
  <si>
    <t>19 kDa</t>
  </si>
  <si>
    <t>Filamin-A</t>
  </si>
  <si>
    <t>Q8BTM8</t>
  </si>
  <si>
    <t>Flna</t>
  </si>
  <si>
    <t>281 kDa</t>
  </si>
  <si>
    <t>38 C</t>
  </si>
  <si>
    <t>43 kDa</t>
  </si>
  <si>
    <t>15 C</t>
  </si>
  <si>
    <t>Fatty acid-binding protein, epidermal</t>
  </si>
  <si>
    <t>Q05816</t>
  </si>
  <si>
    <t>Fabp5</t>
  </si>
  <si>
    <t>15 kDa</t>
  </si>
  <si>
    <t>5 C</t>
  </si>
  <si>
    <t>37 kDa</t>
  </si>
  <si>
    <t>Myosin light chain 1/3, skeletal muscle isoform</t>
  </si>
  <si>
    <t>P05977</t>
  </si>
  <si>
    <t>Myl1</t>
  </si>
  <si>
    <t>Murinoglobulin-1</t>
  </si>
  <si>
    <t>P28665</t>
  </si>
  <si>
    <t>Mug1</t>
  </si>
  <si>
    <t>165 kDa</t>
  </si>
  <si>
    <t>25 C</t>
  </si>
  <si>
    <t>Crk-like protein</t>
  </si>
  <si>
    <t>Q08857</t>
  </si>
  <si>
    <t>Crkl</t>
  </si>
  <si>
    <t>34 kDa</t>
  </si>
  <si>
    <t>Platelet glycoprotein 4</t>
  </si>
  <si>
    <t>P47941</t>
  </si>
  <si>
    <t>Cd36</t>
  </si>
  <si>
    <t>53 kDa</t>
  </si>
  <si>
    <t>Carbonic anhydrase 3</t>
  </si>
  <si>
    <t>P16015</t>
  </si>
  <si>
    <t>Ca3</t>
  </si>
  <si>
    <t>29 kDa</t>
  </si>
  <si>
    <t>Myotilin</t>
  </si>
  <si>
    <t>Q9JIF9</t>
  </si>
  <si>
    <t>Myot</t>
  </si>
  <si>
    <t>55 kDa</t>
  </si>
  <si>
    <t>P21614</t>
  </si>
  <si>
    <t>71 kDa</t>
  </si>
  <si>
    <t>11 C</t>
  </si>
  <si>
    <t>26 kDa</t>
  </si>
  <si>
    <t>13 C</t>
  </si>
  <si>
    <t>83 kDa</t>
  </si>
  <si>
    <t>46 kDa</t>
  </si>
  <si>
    <t>Isochorismatase domain-containing protein 2A</t>
  </si>
  <si>
    <t>P85094</t>
  </si>
  <si>
    <t>Isoc2a</t>
  </si>
  <si>
    <t>22 kDa</t>
  </si>
  <si>
    <t>Vimentin</t>
  </si>
  <si>
    <t>P20152</t>
  </si>
  <si>
    <t>Vim</t>
  </si>
  <si>
    <t>Haptoglobin</t>
  </si>
  <si>
    <t>Q61646</t>
  </si>
  <si>
    <t>Hp</t>
  </si>
  <si>
    <t>103 kDa</t>
  </si>
  <si>
    <t>66 kDa</t>
  </si>
  <si>
    <t>29 C</t>
  </si>
  <si>
    <t>14 C</t>
  </si>
  <si>
    <t>Adenosylhomocysteinase</t>
  </si>
  <si>
    <t>P50247</t>
  </si>
  <si>
    <t>Ahcy</t>
  </si>
  <si>
    <t>48 kDa</t>
  </si>
  <si>
    <t>Alpha-2-HS-glycoprotein</t>
  </si>
  <si>
    <t>P29699</t>
  </si>
  <si>
    <t>Ahsg</t>
  </si>
  <si>
    <t>Hemoglobin subunit beta-1</t>
  </si>
  <si>
    <t>Hbb-b1</t>
  </si>
  <si>
    <t>16 kDa</t>
  </si>
  <si>
    <t>Transketolase</t>
  </si>
  <si>
    <t>P40142</t>
  </si>
  <si>
    <t>Tkt</t>
  </si>
  <si>
    <t>68 kDa</t>
  </si>
  <si>
    <t>Aspartyl aminopeptidase</t>
  </si>
  <si>
    <t>Q9Z2W0</t>
  </si>
  <si>
    <t>Dnpep</t>
  </si>
  <si>
    <t>Proteasome subunit alpha type-2</t>
  </si>
  <si>
    <t>P49722</t>
  </si>
  <si>
    <t>Psma2</t>
  </si>
  <si>
    <t>Carboxylesterase 1C</t>
  </si>
  <si>
    <t>P23953</t>
  </si>
  <si>
    <t>Ces1c</t>
  </si>
  <si>
    <t>61 kDa</t>
  </si>
  <si>
    <t>32 kDa</t>
  </si>
  <si>
    <t>P70274</t>
  </si>
  <si>
    <t>Serum albumin</t>
  </si>
  <si>
    <t>P01872</t>
  </si>
  <si>
    <t>Alb</t>
  </si>
  <si>
    <t>36 C</t>
  </si>
  <si>
    <t>Selenoprotein P</t>
  </si>
  <si>
    <t>Selenop</t>
  </si>
  <si>
    <t>18 C</t>
  </si>
  <si>
    <t>O55023</t>
  </si>
  <si>
    <t>Inositol monophosphatase 1</t>
  </si>
  <si>
    <t>Impa1</t>
  </si>
  <si>
    <t>Pregnancy zone protein</t>
  </si>
  <si>
    <t>Q61838</t>
  </si>
  <si>
    <t>Pzp</t>
  </si>
  <si>
    <t>166 kDa</t>
  </si>
  <si>
    <t>24 C</t>
  </si>
  <si>
    <t>Endoplasmic reticulum resident protein 44</t>
  </si>
  <si>
    <t>Q9D1Q6</t>
  </si>
  <si>
    <t>Erp44</t>
  </si>
  <si>
    <t>47 kDa</t>
  </si>
  <si>
    <t>Alpha-1-antitrypsin 1-1</t>
  </si>
  <si>
    <t>Q9ESB3</t>
  </si>
  <si>
    <t>Serpina1a</t>
  </si>
  <si>
    <t>Histidine-rich glycoprotein</t>
  </si>
  <si>
    <t>Hrg</t>
  </si>
  <si>
    <t>59 kDa</t>
  </si>
  <si>
    <t>17 C</t>
  </si>
  <si>
    <t>Hydroxyacylglutathione hydrolase, mitochondrial</t>
  </si>
  <si>
    <t>Hagh</t>
  </si>
  <si>
    <t>P01942</t>
  </si>
  <si>
    <t>14 kDa</t>
  </si>
  <si>
    <t>Hemoglobin subunit alpha</t>
  </si>
  <si>
    <t>Hba</t>
  </si>
  <si>
    <t>P24270</t>
  </si>
  <si>
    <t>25 kDa</t>
  </si>
  <si>
    <t>Catalase</t>
  </si>
  <si>
    <t>Cat</t>
  </si>
  <si>
    <t>60 kDa</t>
  </si>
  <si>
    <t>36 kDa</t>
  </si>
  <si>
    <t>Titin</t>
  </si>
  <si>
    <t>A2ASS6</t>
  </si>
  <si>
    <t>Ttn</t>
  </si>
  <si>
    <t>3906 kDa</t>
  </si>
  <si>
    <t>498 C</t>
  </si>
  <si>
    <t>Lactoylglutathione lyase</t>
  </si>
  <si>
    <t>Q9CPU0</t>
  </si>
  <si>
    <t>Glo1</t>
  </si>
  <si>
    <t>Annexin A5</t>
  </si>
  <si>
    <t>P48036</t>
  </si>
  <si>
    <t>Anxa5</t>
  </si>
  <si>
    <t>Alpha-1-antitrypsin 1-2</t>
  </si>
  <si>
    <t>P22599</t>
  </si>
  <si>
    <t>Serpina1b</t>
  </si>
  <si>
    <t>Alpha-1-antitrypsin 1-4</t>
  </si>
  <si>
    <t>Q61129</t>
  </si>
  <si>
    <t>Serpina1d</t>
  </si>
  <si>
    <t>Ig heavy chain V region AC38 205.12</t>
  </si>
  <si>
    <t>P06330</t>
  </si>
  <si>
    <t>Q00897</t>
  </si>
  <si>
    <t>Cofilin-1</t>
  </si>
  <si>
    <t>Q60854</t>
  </si>
  <si>
    <t>Cfl1</t>
  </si>
  <si>
    <t>4 C</t>
  </si>
  <si>
    <t>P17563</t>
  </si>
  <si>
    <t>Serpin B6</t>
  </si>
  <si>
    <t>O70435</t>
  </si>
  <si>
    <t>Serpinb6</t>
  </si>
  <si>
    <t>Proteasome subunit alpha type-3</t>
  </si>
  <si>
    <t>Psma3</t>
  </si>
  <si>
    <t>Selenium-binding protein 1</t>
  </si>
  <si>
    <t>Selenbp1</t>
  </si>
  <si>
    <t>Q9JKB1</t>
  </si>
  <si>
    <t>Ubiquitin carboxyl-terminal hydrolase isozyme L3</t>
  </si>
  <si>
    <t>P11352</t>
  </si>
  <si>
    <t>Uchl3</t>
  </si>
  <si>
    <t>Glutathione peroxidase 1</t>
  </si>
  <si>
    <t>Q8VCG4</t>
  </si>
  <si>
    <t>Gpx1</t>
  </si>
  <si>
    <t>Myosin light chain 3</t>
  </si>
  <si>
    <t>P09542</t>
  </si>
  <si>
    <t>Myl3</t>
  </si>
  <si>
    <t>Heat shock protein beta-6</t>
  </si>
  <si>
    <t>Q5EBG6</t>
  </si>
  <si>
    <t>Hspb6</t>
  </si>
  <si>
    <t>18 kDa</t>
  </si>
  <si>
    <t>Delta-aminolevulinic acid dehydratase</t>
  </si>
  <si>
    <t>Q60631</t>
  </si>
  <si>
    <t>Alad</t>
  </si>
  <si>
    <t>P10518</t>
  </si>
  <si>
    <t>38 kDa</t>
  </si>
  <si>
    <t>Immunoglobulin J chain</t>
  </si>
  <si>
    <t>P01592</t>
  </si>
  <si>
    <t>Jchain</t>
  </si>
  <si>
    <t>P07758 (+1)</t>
  </si>
  <si>
    <t>Ig mu chain C region</t>
  </si>
  <si>
    <t>Ighm</t>
  </si>
  <si>
    <t>Hemopexin</t>
  </si>
  <si>
    <t>Hpx</t>
  </si>
  <si>
    <t>51 kDa</t>
  </si>
  <si>
    <t>Ig kappa chain C region</t>
  </si>
  <si>
    <t>O08677</t>
  </si>
  <si>
    <t>Q91X72</t>
  </si>
  <si>
    <t>Carbonic anhydrase 2</t>
  </si>
  <si>
    <t>P00920</t>
  </si>
  <si>
    <t>Ca2</t>
  </si>
  <si>
    <t>Triosephosphate isomerase</t>
  </si>
  <si>
    <t>Tpi1</t>
  </si>
  <si>
    <t>P07759</t>
  </si>
  <si>
    <t>77 kDa</t>
  </si>
  <si>
    <t>35 C</t>
  </si>
  <si>
    <t>Serine protease inhibitor A3K</t>
  </si>
  <si>
    <t>Q921I1</t>
  </si>
  <si>
    <t>Serpina3k</t>
  </si>
  <si>
    <t>Serotransferrin</t>
  </si>
  <si>
    <t>O08749</t>
  </si>
  <si>
    <t>Tf</t>
  </si>
  <si>
    <t>CD5 antigen-like</t>
  </si>
  <si>
    <t>P49312</t>
  </si>
  <si>
    <t>Cd5l</t>
  </si>
  <si>
    <t>26 C</t>
  </si>
  <si>
    <t>Heterogeneous nuclear ribonucleoprotein A1</t>
  </si>
  <si>
    <t>Hnrnpa1</t>
  </si>
  <si>
    <t>O35855</t>
  </si>
  <si>
    <t>Complement component C8 gamma chain</t>
  </si>
  <si>
    <t>P56375</t>
  </si>
  <si>
    <t>C8g</t>
  </si>
  <si>
    <t>23 kDa</t>
  </si>
  <si>
    <t>Branched-chain-amino-acid aminotransferase, mitochondrial</t>
  </si>
  <si>
    <t>P47791-2</t>
  </si>
  <si>
    <t>Bcat2</t>
  </si>
  <si>
    <t>Isoform Cytoplasmic of Glutathione reductase, mitochondrial</t>
  </si>
  <si>
    <t>Gsr</t>
  </si>
  <si>
    <t>Adenylate kinase isoenzyme 1</t>
  </si>
  <si>
    <t>Q61171</t>
  </si>
  <si>
    <t>Ak1</t>
  </si>
  <si>
    <t>Peroxiredoxin-2</t>
  </si>
  <si>
    <t>Prdx2</t>
  </si>
  <si>
    <t>Serbp1</t>
  </si>
  <si>
    <t>Rho GDP-dissociation inhibitor 1</t>
  </si>
  <si>
    <t>Q99PT1</t>
  </si>
  <si>
    <t>Arhgdia</t>
  </si>
  <si>
    <t>P62141</t>
  </si>
  <si>
    <t>Synpo</t>
  </si>
  <si>
    <t>Serine/threonine-protein phosphatase PP1-beta catalytic subunit</t>
  </si>
  <si>
    <t>Ppp1cb</t>
  </si>
  <si>
    <t>Transthyretin</t>
  </si>
  <si>
    <t>P07309</t>
  </si>
  <si>
    <t>Ttr</t>
  </si>
  <si>
    <t>Ig kappa chain V-II region 26-10</t>
  </si>
  <si>
    <t>P01631</t>
  </si>
  <si>
    <t>P17182</t>
  </si>
  <si>
    <t>Peptidyl-prolyl cis-trans isomerase A</t>
  </si>
  <si>
    <t>Q00898</t>
  </si>
  <si>
    <t>Ppia</t>
  </si>
  <si>
    <t>P62137</t>
  </si>
  <si>
    <t>Serine/threonine-protein phosphatase PP1-alpha catalytic subunit</t>
  </si>
  <si>
    <t>Ppp1ca</t>
  </si>
  <si>
    <t>Alpha-enolase</t>
  </si>
  <si>
    <t>Q9WTR5</t>
  </si>
  <si>
    <t>Eno1</t>
  </si>
  <si>
    <t>Alpha-1-antitrypsin 1-5</t>
  </si>
  <si>
    <t>P08228</t>
  </si>
  <si>
    <t>Serpina1e</t>
  </si>
  <si>
    <t>Ig gamma-1 chain C region secreted form</t>
  </si>
  <si>
    <t>Q9D1X0</t>
  </si>
  <si>
    <t>Ighg1</t>
  </si>
  <si>
    <t>Cadherin-13</t>
  </si>
  <si>
    <t>Q9D172</t>
  </si>
  <si>
    <t>Cdh13</t>
  </si>
  <si>
    <t>78 kDa</t>
  </si>
  <si>
    <t>Superoxide dismutase [Cu-Zn]</t>
  </si>
  <si>
    <t>P70296</t>
  </si>
  <si>
    <t>Sod1</t>
  </si>
  <si>
    <t>Nucleolar protein 3</t>
  </si>
  <si>
    <t>Q8K0E8</t>
  </si>
  <si>
    <t>Nol3</t>
  </si>
  <si>
    <t>ES1 protein homolog, mitochondrial</t>
  </si>
  <si>
    <t>Q8VCM7</t>
  </si>
  <si>
    <t>D10Jhu81e</t>
  </si>
  <si>
    <t>Phosphatidylethanolamine-binding protein 1</t>
  </si>
  <si>
    <t>Pebp1</t>
  </si>
  <si>
    <t>Fibrinogen gamma chain</t>
  </si>
  <si>
    <t>Fgg</t>
  </si>
  <si>
    <t>49 kDa</t>
  </si>
  <si>
    <t>Fibrinogen beta chain</t>
  </si>
  <si>
    <t>Fgb</t>
  </si>
  <si>
    <t>P01837</t>
  </si>
  <si>
    <t>Q99KI0</t>
  </si>
  <si>
    <t>24 kDa</t>
  </si>
  <si>
    <t>Acylphosphatase-2</t>
  </si>
  <si>
    <t>O08807</t>
  </si>
  <si>
    <t>Acyp2</t>
  </si>
  <si>
    <t>Growth factor receptor-bound protein 2</t>
  </si>
  <si>
    <t>Q93092</t>
  </si>
  <si>
    <t>Grb2</t>
  </si>
  <si>
    <t>Transaldolase</t>
  </si>
  <si>
    <t>P46412</t>
  </si>
  <si>
    <t>Taldo1</t>
  </si>
  <si>
    <t>Peroxiredoxin-4</t>
  </si>
  <si>
    <t>Prdx4</t>
  </si>
  <si>
    <t>Thioredoxin-dependent peroxide reductase, mitochondrial</t>
  </si>
  <si>
    <t>Q3ULD5</t>
  </si>
  <si>
    <t>Prdx3</t>
  </si>
  <si>
    <t>Septin-2</t>
  </si>
  <si>
    <t>Q9DBP5</t>
  </si>
  <si>
    <t>42 kDa</t>
  </si>
  <si>
    <t>Q9QWK4</t>
  </si>
  <si>
    <t>Glutathione peroxidase 3</t>
  </si>
  <si>
    <t>P17751</t>
  </si>
  <si>
    <t>Gpx3</t>
  </si>
  <si>
    <t>UMP-CMP kinase</t>
  </si>
  <si>
    <t>Cmpk1</t>
  </si>
  <si>
    <t>Q9QUM9</t>
  </si>
  <si>
    <t>17 kDa</t>
  </si>
  <si>
    <t>P21550</t>
  </si>
  <si>
    <t>Dihydrolipoyl dehydrogenase, mitochondrial</t>
  </si>
  <si>
    <t>Dld</t>
  </si>
  <si>
    <t>Proteasome subunit alpha type-6</t>
  </si>
  <si>
    <t>Q9R1P3</t>
  </si>
  <si>
    <t>Psma6</t>
  </si>
  <si>
    <t>27 kDa</t>
  </si>
  <si>
    <t>Beta-enolase</t>
  </si>
  <si>
    <t>P14211</t>
  </si>
  <si>
    <t>Eno3</t>
  </si>
  <si>
    <t>Ldb3</t>
  </si>
  <si>
    <t>21 C</t>
  </si>
  <si>
    <t>Proteasome subunit beta type-2</t>
  </si>
  <si>
    <t>Q9Z2U1</t>
  </si>
  <si>
    <t>Psmb2</t>
  </si>
  <si>
    <t>Q9Z2U0</t>
  </si>
  <si>
    <t>Proteasome subunit alpha type-5</t>
  </si>
  <si>
    <t>Q9JI91</t>
  </si>
  <si>
    <t>Psma5</t>
  </si>
  <si>
    <t>Proteasome subunit alpha type-7</t>
  </si>
  <si>
    <t>P09671</t>
  </si>
  <si>
    <t>Psma7</t>
  </si>
  <si>
    <t>Alpha-actinin-2</t>
  </si>
  <si>
    <t>Actn2</t>
  </si>
  <si>
    <t>104 kDa</t>
  </si>
  <si>
    <t>Superoxide dismutase [Mn], mitochondrial</t>
  </si>
  <si>
    <t>P60335</t>
  </si>
  <si>
    <t>Sod2</t>
  </si>
  <si>
    <t>Peroxiredoxin-5, mitochondrial</t>
  </si>
  <si>
    <t>P37804</t>
  </si>
  <si>
    <t>Prdx5</t>
  </si>
  <si>
    <t>P01868 (+1)</t>
  </si>
  <si>
    <t>Ogdh</t>
  </si>
  <si>
    <t>118 kDa</t>
  </si>
  <si>
    <t>Poly(rC)-binding protein 1</t>
  </si>
  <si>
    <t>O55234</t>
  </si>
  <si>
    <t>Pcbp1</t>
  </si>
  <si>
    <t>Transgelin</t>
  </si>
  <si>
    <t>Q62188</t>
  </si>
  <si>
    <t>Tagln</t>
  </si>
  <si>
    <t>Thioredoxin</t>
  </si>
  <si>
    <t>Txn</t>
  </si>
  <si>
    <t>Proteasome subunit beta type-5</t>
  </si>
  <si>
    <t>Q9R1P1</t>
  </si>
  <si>
    <t>Psmb5</t>
  </si>
  <si>
    <t>Dihydropyrimidinase-related protein 3</t>
  </si>
  <si>
    <t>Q9CZ13</t>
  </si>
  <si>
    <t>Dpysl3</t>
  </si>
  <si>
    <t>62 kDa</t>
  </si>
  <si>
    <t>P08249</t>
  </si>
  <si>
    <t>Proteasome subunit beta type-3</t>
  </si>
  <si>
    <t>O08709</t>
  </si>
  <si>
    <t>Psmb3</t>
  </si>
  <si>
    <t>Aconitate hydratase, mitochondrial</t>
  </si>
  <si>
    <t>Q91YT0</t>
  </si>
  <si>
    <t>Aco2</t>
  </si>
  <si>
    <t>Q9DCT2</t>
  </si>
  <si>
    <t>Malate dehydrogenase, mitochondrial</t>
  </si>
  <si>
    <t>P20108</t>
  </si>
  <si>
    <t>Mdh2</t>
  </si>
  <si>
    <t>Peroxiredoxin-6</t>
  </si>
  <si>
    <t>P10639</t>
  </si>
  <si>
    <t>Prdx6</t>
  </si>
  <si>
    <t>P70349</t>
  </si>
  <si>
    <t>NADH dehydrogenase [ubiquinone] iron-sulfur protein 3, mitochondrial</t>
  </si>
  <si>
    <t>P99026</t>
  </si>
  <si>
    <t>Ndufs3</t>
  </si>
  <si>
    <t>Proteasome subunit beta type-4</t>
  </si>
  <si>
    <t>Q9CR68</t>
  </si>
  <si>
    <t>Psmb4</t>
  </si>
  <si>
    <t>Histidine triad nucleotide-binding protein 1</t>
  </si>
  <si>
    <t>O08553</t>
  </si>
  <si>
    <t>Hint1</t>
  </si>
  <si>
    <t>Glutathione S-transferase Mu 2</t>
  </si>
  <si>
    <t>Gstm2</t>
  </si>
  <si>
    <t>Calreticulin</t>
  </si>
  <si>
    <t>Q01768</t>
  </si>
  <si>
    <t>Calr</t>
  </si>
  <si>
    <t>Nucleoside diphosphate kinase B</t>
  </si>
  <si>
    <t>P07724</t>
  </si>
  <si>
    <t>Nme2</t>
  </si>
  <si>
    <t>NADH dehydrogenase [ubiquinone] flavoprotein 1, mitochondrial</t>
  </si>
  <si>
    <t>Ndufv1</t>
  </si>
  <si>
    <t>Cytochrome b-c1 complex subunit Rieske, mitochondrial</t>
  </si>
  <si>
    <t>Uqcrfs1</t>
  </si>
  <si>
    <t>Dihydropyrimidinase-related protein 2</t>
  </si>
  <si>
    <t>P15626</t>
  </si>
  <si>
    <t>Dpysl2</t>
  </si>
  <si>
    <t>Q9R1P0</t>
  </si>
  <si>
    <t>O70251</t>
  </si>
  <si>
    <t>P24549</t>
  </si>
  <si>
    <t>Proteasome subunit alpha type-4</t>
  </si>
  <si>
    <t>O09061</t>
  </si>
  <si>
    <t>Psma4</t>
  </si>
  <si>
    <t>P35979</t>
  </si>
  <si>
    <t>33 kDa</t>
  </si>
  <si>
    <t>Elongation factor 1-beta</t>
  </si>
  <si>
    <t>P10649</t>
  </si>
  <si>
    <t>Eef1b</t>
  </si>
  <si>
    <t>Proteasome subunit beta type-1</t>
  </si>
  <si>
    <t>Psmb1</t>
  </si>
  <si>
    <t>60S ribosomal protein L12</t>
  </si>
  <si>
    <t>Q9D358</t>
  </si>
  <si>
    <t>Rpl12</t>
  </si>
  <si>
    <t>Glutathione S-transferase Mu 1</t>
  </si>
  <si>
    <t>Gstm1</t>
  </si>
  <si>
    <t>BAG family molecular chaperone regulator 3</t>
  </si>
  <si>
    <t>P05201</t>
  </si>
  <si>
    <t>Bag3</t>
  </si>
  <si>
    <t>Low molecular weight phosphotyrosine protein phosphatase</t>
  </si>
  <si>
    <t>Acp1</t>
  </si>
  <si>
    <t>Adiponectin</t>
  </si>
  <si>
    <t>Q99LX0</t>
  </si>
  <si>
    <t>Adipoq</t>
  </si>
  <si>
    <t>Cytochrome b-c1 complex subunit 1, mitochondrial</t>
  </si>
  <si>
    <t>Q99L13</t>
  </si>
  <si>
    <t>Uqcrc1</t>
  </si>
  <si>
    <t>Aspartate aminotransferase, cytoplasmic</t>
  </si>
  <si>
    <t>Q64010</t>
  </si>
  <si>
    <t>Got1</t>
  </si>
  <si>
    <t>Q6P8J7</t>
  </si>
  <si>
    <t>Protein DJ-1</t>
  </si>
  <si>
    <t>Park7</t>
  </si>
  <si>
    <t>20 kDa</t>
  </si>
  <si>
    <t>P42125</t>
  </si>
  <si>
    <t>Adapter molecule crk</t>
  </si>
  <si>
    <t>P35700</t>
  </si>
  <si>
    <t>Crk</t>
  </si>
  <si>
    <t>Creatine kinase S-type, mitochondrial</t>
  </si>
  <si>
    <t>Ckmt2</t>
  </si>
  <si>
    <t>Peroxiredoxin-1</t>
  </si>
  <si>
    <t>P63158</t>
  </si>
  <si>
    <t>Prdx1</t>
  </si>
  <si>
    <t>Q9WUZ7</t>
  </si>
  <si>
    <t>Q9CQ92</t>
  </si>
  <si>
    <t>SH3 domain-binding glutamic acid-rich protein</t>
  </si>
  <si>
    <t>P07310</t>
  </si>
  <si>
    <t>Sh3bgr</t>
  </si>
  <si>
    <t>Mitochondrial fission 1 protein</t>
  </si>
  <si>
    <t>Q9D1A2</t>
  </si>
  <si>
    <t>Fis1</t>
  </si>
  <si>
    <t>Creatine kinase M-type</t>
  </si>
  <si>
    <t>P51174</t>
  </si>
  <si>
    <t>Ckm</t>
  </si>
  <si>
    <t>Cytosolic non-specific dipeptidase</t>
  </si>
  <si>
    <t>P09103</t>
  </si>
  <si>
    <t>Cndp2</t>
  </si>
  <si>
    <t>P19536</t>
  </si>
  <si>
    <t>Long-chain specific acyl-CoA dehydrogenase, mitochondrial</t>
  </si>
  <si>
    <t>P61982</t>
  </si>
  <si>
    <t>Acadl</t>
  </si>
  <si>
    <t>Protein disulfide-isomerase</t>
  </si>
  <si>
    <t>O88569</t>
  </si>
  <si>
    <t>P4hb</t>
  </si>
  <si>
    <t>57 kDa</t>
  </si>
  <si>
    <t>Glycerol-3-phosphate phosphatase</t>
  </si>
  <si>
    <t>P19157</t>
  </si>
  <si>
    <t>Pgp</t>
  </si>
  <si>
    <t>35 kDa</t>
  </si>
  <si>
    <t>Glutathione S-transferase P 1</t>
  </si>
  <si>
    <t>Q8CHP8</t>
  </si>
  <si>
    <t>Gstp1</t>
  </si>
  <si>
    <t>Heterogeneous nuclear ribonucleoproteins A2/B1</t>
  </si>
  <si>
    <t>P07356</t>
  </si>
  <si>
    <t>Hnrnpa2b1</t>
  </si>
  <si>
    <t>Annexin A2</t>
  </si>
  <si>
    <t>Anxa2</t>
  </si>
  <si>
    <t>Cytochrome c oxidase subunit 5B, mitochondrial</t>
  </si>
  <si>
    <t>Cox5b</t>
  </si>
  <si>
    <t>P63038</t>
  </si>
  <si>
    <t>P01796 (+3)</t>
  </si>
  <si>
    <t>Msra</t>
  </si>
  <si>
    <t>Proteasome subunit alpha type-1</t>
  </si>
  <si>
    <t>P57776-3</t>
  </si>
  <si>
    <t>Psma1</t>
  </si>
  <si>
    <t>60 kDa heat shock protein, mitochondrial</t>
  </si>
  <si>
    <t>Hspd1</t>
  </si>
  <si>
    <t>Ig heavy chain V-III region A4</t>
  </si>
  <si>
    <t>Q01853</t>
  </si>
  <si>
    <t>Isoform 3 of Elongation factor 1-delta</t>
  </si>
  <si>
    <t>Q9R1P4</t>
  </si>
  <si>
    <t>Eef1d</t>
  </si>
  <si>
    <t>P18760</t>
  </si>
  <si>
    <t>Lap3</t>
  </si>
  <si>
    <t>56 kDa</t>
  </si>
  <si>
    <t>Transitional endoplasmic reticulum ATPase</t>
  </si>
  <si>
    <t>Q9EQ20</t>
  </si>
  <si>
    <t>Vcp</t>
  </si>
  <si>
    <t>89 kDa</t>
  </si>
  <si>
    <t>Malate dehydrogenase, cytoplasmic</t>
  </si>
  <si>
    <t>Q60692</t>
  </si>
  <si>
    <t>Mdh1</t>
  </si>
  <si>
    <t>Profilin-1</t>
  </si>
  <si>
    <t>P62962</t>
  </si>
  <si>
    <t>Pfn1</t>
  </si>
  <si>
    <t>Electron transfer flavoprotein subunit beta</t>
  </si>
  <si>
    <t>P62897</t>
  </si>
  <si>
    <t>Etfb</t>
  </si>
  <si>
    <t>Succinate dehydrogenase [ubiquinone] iron-sulfur subunit, mitochondrial</t>
  </si>
  <si>
    <t>Sdhb</t>
  </si>
  <si>
    <t>Succinate-semialdehyde dehydrogenase, mitochondrial</t>
  </si>
  <si>
    <t>Q8BKZ9</t>
  </si>
  <si>
    <t>Aldh5a1</t>
  </si>
  <si>
    <t>Enoyl-CoA hydratase, mitochondrial</t>
  </si>
  <si>
    <t>P09411</t>
  </si>
  <si>
    <t>Echs1</t>
  </si>
  <si>
    <t>Pyruvate dehydrogenase protein X component, mitochondrial</t>
  </si>
  <si>
    <t>Pdhx</t>
  </si>
  <si>
    <t>Methylcrotonoyl-CoA carboxylase beta chain, mitochondrial</t>
  </si>
  <si>
    <t>Mccc2</t>
  </si>
  <si>
    <t>P16045</t>
  </si>
  <si>
    <t>Cofilin-2</t>
  </si>
  <si>
    <t>Cfl2</t>
  </si>
  <si>
    <t>NADH dehydrogenase [ubiquinone] flavoprotein 2, mitochondrial</t>
  </si>
  <si>
    <t>Q3UM45</t>
  </si>
  <si>
    <t>Ndufv2</t>
  </si>
  <si>
    <t>Galectin-1</t>
  </si>
  <si>
    <t>Q8K2B3</t>
  </si>
  <si>
    <t>Lgals1</t>
  </si>
  <si>
    <t>Q9WVA4</t>
  </si>
  <si>
    <t>Phosphoglycerate kinase 1</t>
  </si>
  <si>
    <t>Q9D0K2</t>
  </si>
  <si>
    <t>Pgk1</t>
  </si>
  <si>
    <t>45 kDa</t>
  </si>
  <si>
    <t>Protein phosphatase 1 regulatory subunit 7</t>
  </si>
  <si>
    <t>P63101</t>
  </si>
  <si>
    <t>Ppp1r7</t>
  </si>
  <si>
    <t>41 kDa</t>
  </si>
  <si>
    <t>Succinate dehydrogenase [ubiquinone] flavoprotein subunit, mitochondrial</t>
  </si>
  <si>
    <t>Sdha</t>
  </si>
  <si>
    <t>Transgelin-2</t>
  </si>
  <si>
    <t>P45952</t>
  </si>
  <si>
    <t>Tagln2</t>
  </si>
  <si>
    <t>Succinyl-CoA:3-ketoacid coenzyme A transferase 1, mitochondrial</t>
  </si>
  <si>
    <t>Oxct1</t>
  </si>
  <si>
    <t>7 c</t>
  </si>
  <si>
    <t>14-3-3 protein zeta/delta</t>
  </si>
  <si>
    <t>Q9JHR7</t>
  </si>
  <si>
    <t>Ywhaz</t>
  </si>
  <si>
    <t>Medium-chain specific acyl-CoA dehydrogenase, mitochondrial</t>
  </si>
  <si>
    <t>Q61425</t>
  </si>
  <si>
    <t>Acadm</t>
  </si>
  <si>
    <t>Insulin-degrading enzyme</t>
  </si>
  <si>
    <t>Ide</t>
  </si>
  <si>
    <t>Hydroxyacyl-coenzyme A dehydrogenase, mitochondrial</t>
  </si>
  <si>
    <t>P14206</t>
  </si>
  <si>
    <t>Hadh</t>
  </si>
  <si>
    <t>Retinal dehydrogenase 1</t>
  </si>
  <si>
    <t>P04117</t>
  </si>
  <si>
    <t>Aldh1a1</t>
  </si>
  <si>
    <t>Q9D6R2</t>
  </si>
  <si>
    <t>63 kDa</t>
  </si>
  <si>
    <t>40S ribosomal protein SA</t>
  </si>
  <si>
    <t>Q99M71</t>
  </si>
  <si>
    <t>Rpsa</t>
  </si>
  <si>
    <t>P20029</t>
  </si>
  <si>
    <t>Pdlim5</t>
  </si>
  <si>
    <t>22 C</t>
  </si>
  <si>
    <t>Fatty acid-binding protein, adipocyte</t>
  </si>
  <si>
    <t>Fabp4</t>
  </si>
  <si>
    <t>Isocitrate dehydrogenase [NAD] subunit alpha, mitochondrial</t>
  </si>
  <si>
    <t>P63028</t>
  </si>
  <si>
    <t>Idh3a</t>
  </si>
  <si>
    <t>40 kDa</t>
  </si>
  <si>
    <t>P63242</t>
  </si>
  <si>
    <t>Mammalian ependymin-related protein 1</t>
  </si>
  <si>
    <t>P16125</t>
  </si>
  <si>
    <t>Epdr1</t>
  </si>
  <si>
    <t>78 kDa glucose-regulated protein</t>
  </si>
  <si>
    <t>Q60994</t>
  </si>
  <si>
    <t>Hspa5</t>
  </si>
  <si>
    <t>72 kDa</t>
  </si>
  <si>
    <t>Q8BH69</t>
  </si>
  <si>
    <t>High mobility group protein B1</t>
  </si>
  <si>
    <t>Q91VD9</t>
  </si>
  <si>
    <t>Hmgb1</t>
  </si>
  <si>
    <t>Translationally-controlled tumor protein</t>
  </si>
  <si>
    <t>P52503</t>
  </si>
  <si>
    <t>Tpt1</t>
  </si>
  <si>
    <t>Eukaryotic translation initiation factor 5A-1</t>
  </si>
  <si>
    <t>Q99020</t>
  </si>
  <si>
    <t>Eif5a</t>
  </si>
  <si>
    <t>L-lactate dehydrogenase B chain</t>
  </si>
  <si>
    <t>Q9CR00</t>
  </si>
  <si>
    <t>Ldhb</t>
  </si>
  <si>
    <t>Selenide, water dikinase 1</t>
  </si>
  <si>
    <t>Q64727</t>
  </si>
  <si>
    <t>Sephs1</t>
  </si>
  <si>
    <t>Protein phosphatase 1 regulatory subunit 12B</t>
  </si>
  <si>
    <t>Ppp1r12b</t>
  </si>
  <si>
    <t>109 kDa</t>
  </si>
  <si>
    <t>NADH-ubiquinone oxidoreductase 75 kDa subunit, mitochondrial</t>
  </si>
  <si>
    <t>Ndufs1</t>
  </si>
  <si>
    <t>80 kDa</t>
  </si>
  <si>
    <t>NADH dehydrogenase [ubiquinone] iron-sulfur protein 6, mitochondrial</t>
  </si>
  <si>
    <t>P63017</t>
  </si>
  <si>
    <t>Ndufs6</t>
  </si>
  <si>
    <t>Heterogeneous nuclear ribonucleoprotein A/B</t>
  </si>
  <si>
    <t>Q8BWT1</t>
  </si>
  <si>
    <t>Hnrnpab</t>
  </si>
  <si>
    <t>26S proteasome non-ATPase regulatory subunit 9</t>
  </si>
  <si>
    <t>Q9WVQ5</t>
  </si>
  <si>
    <t>Psmd9</t>
  </si>
  <si>
    <t>Vinculin</t>
  </si>
  <si>
    <t>P52480-2</t>
  </si>
  <si>
    <t>Vcl</t>
  </si>
  <si>
    <t>117 kDa</t>
  </si>
  <si>
    <t>Aldh7a1</t>
  </si>
  <si>
    <t>Q8VCT4</t>
  </si>
  <si>
    <t>Heat shock cognate 71 kDa protein</t>
  </si>
  <si>
    <t>Q8BH95</t>
  </si>
  <si>
    <t>Hspa8</t>
  </si>
  <si>
    <t>3-ketoacyl-CoA thiolase, mitochondrial</t>
  </si>
  <si>
    <t>Acaa2</t>
  </si>
  <si>
    <t>Methylthioribulose-1-phosphate dehydratase</t>
  </si>
  <si>
    <t>Q9CQ75</t>
  </si>
  <si>
    <t>Apip</t>
  </si>
  <si>
    <t>Isoform M1 of Pyruvate kinase PKM</t>
  </si>
  <si>
    <t>Q8BWF0</t>
  </si>
  <si>
    <t>Pkm</t>
  </si>
  <si>
    <t>58 kDa</t>
  </si>
  <si>
    <t>14-3-3 protein gamma</t>
  </si>
  <si>
    <t>P70670</t>
  </si>
  <si>
    <t>Ywhag</t>
  </si>
  <si>
    <t>P05202</t>
  </si>
  <si>
    <t>Carboxylesterase 1D</t>
  </si>
  <si>
    <t>Q9D2G2</t>
  </si>
  <si>
    <t>Ces1d</t>
  </si>
  <si>
    <t>14-3-3 protein epsilon</t>
  </si>
  <si>
    <t>P14152</t>
  </si>
  <si>
    <t>Ywhae</t>
  </si>
  <si>
    <t>Fructose-bisphosphate aldolase A</t>
  </si>
  <si>
    <t>Q9CQA3</t>
  </si>
  <si>
    <t>Aldoa</t>
  </si>
  <si>
    <t>Cytochrome c, somatic</t>
  </si>
  <si>
    <t>Cycs</t>
  </si>
  <si>
    <t>NADH dehydrogenase [ubiquinone] 1 alpha subcomplex subunit 2</t>
  </si>
  <si>
    <t>P50462</t>
  </si>
  <si>
    <t>Ndufa2</t>
  </si>
  <si>
    <t>Nascent polypeptide-associated complex subunit alpha, muscle-specific form</t>
  </si>
  <si>
    <t>Q9WTX5</t>
  </si>
  <si>
    <t>Naca</t>
  </si>
  <si>
    <t>220 kDa</t>
  </si>
  <si>
    <t>Aspartate aminotransferase, mitochondrial</t>
  </si>
  <si>
    <t>Got2</t>
  </si>
  <si>
    <t>Proteasome subunit beta type-6</t>
  </si>
  <si>
    <t>P04247</t>
  </si>
  <si>
    <t>Psmb6</t>
  </si>
  <si>
    <t>ATP synthase subunit alpha, mitochondrial</t>
  </si>
  <si>
    <t>Q9JLV1</t>
  </si>
  <si>
    <t>Atp5a1</t>
  </si>
  <si>
    <t>Dihydrolipoyllysine-residue succinyltransferase component of 2-oxoglutarate dehydrogenase complex, mitochondrial</t>
  </si>
  <si>
    <t>Q91Z53</t>
  </si>
  <si>
    <t>Dlst</t>
  </si>
  <si>
    <t>Cysteine and glycine-rich protein 3</t>
  </si>
  <si>
    <t>P17742</t>
  </si>
  <si>
    <t>Csrp3</t>
  </si>
  <si>
    <t>Enoyl-CoA delta isomerase 1, mitochondrial</t>
  </si>
  <si>
    <t>Q8QZT1</t>
  </si>
  <si>
    <t>Eci1</t>
  </si>
  <si>
    <t>Myoglobin</t>
  </si>
  <si>
    <t>Mb</t>
  </si>
  <si>
    <t>Fumarate hydratase, mitochondrial</t>
  </si>
  <si>
    <t>P47738</t>
  </si>
  <si>
    <t>Fh</t>
  </si>
  <si>
    <t>Acetyl-CoA acetyltransferase, mitochondrial</t>
  </si>
  <si>
    <t>P45591</t>
  </si>
  <si>
    <t>Acat1</t>
  </si>
  <si>
    <t>Methylmalonate-semialdehyde dehydrogenase [acylating], mitochondrial</t>
  </si>
  <si>
    <t>Q9DCW4</t>
  </si>
  <si>
    <t>Aldh6a1</t>
  </si>
  <si>
    <t>Aldehyde dehydrogenase, mitochondrial</t>
  </si>
  <si>
    <t>Q91VM9</t>
  </si>
  <si>
    <t>Aldh2</t>
  </si>
  <si>
    <t>P38647</t>
  </si>
  <si>
    <t>Inorganic pyrophosphatase 2, mitochondrial</t>
  </si>
  <si>
    <t>P48962</t>
  </si>
  <si>
    <t>Ppa2</t>
  </si>
  <si>
    <t>Q9CXZ1</t>
  </si>
  <si>
    <t>NADH dehydrogenase [ubiquinone] iron-sulfur protein 4, mitochondrial</t>
  </si>
  <si>
    <t>P06151</t>
  </si>
  <si>
    <t>Ndufs4</t>
  </si>
  <si>
    <t>ADP/ATP translocase 1</t>
  </si>
  <si>
    <t>Q02566</t>
  </si>
  <si>
    <t>Slc25a4</t>
  </si>
  <si>
    <t>Myosin-6</t>
  </si>
  <si>
    <t>Q8BG95</t>
  </si>
  <si>
    <t>Myh6</t>
  </si>
  <si>
    <t>224 kDa</t>
  </si>
  <si>
    <t>L-lactate dehydrogenase A chain</t>
  </si>
  <si>
    <t>Q9DCS9</t>
  </si>
  <si>
    <t>Ldha</t>
  </si>
  <si>
    <t>NADH dehydrogenase [ubiquinone] 1 beta subcomplex subunit 10</t>
  </si>
  <si>
    <t>P54071</t>
  </si>
  <si>
    <t>Ndufb10</t>
  </si>
  <si>
    <t>Isocitrate dehydrogenase [NADP], mitochondrial</t>
  </si>
  <si>
    <t>Idh2</t>
  </si>
  <si>
    <t>P42208</t>
  </si>
  <si>
    <t>Isoform 3 of Heterogeneous nuclear ribonucleoprotein D0</t>
  </si>
  <si>
    <t>Q60668-3</t>
  </si>
  <si>
    <t>Hnrnpd</t>
  </si>
  <si>
    <t>Microtubule-associated protein tau</t>
  </si>
  <si>
    <t>P10637</t>
  </si>
  <si>
    <t>Mapt</t>
  </si>
  <si>
    <t>76 kDa</t>
  </si>
  <si>
    <t>S-phase kinase-associated protein 1</t>
  </si>
  <si>
    <t>Q9CRB6</t>
  </si>
  <si>
    <t>Skp1</t>
  </si>
  <si>
    <t>Tubulin polymerization-promoting protein family member 3</t>
  </si>
  <si>
    <t>Tppp3</t>
  </si>
  <si>
    <t>Septin-11</t>
  </si>
  <si>
    <t>O70250</t>
  </si>
  <si>
    <t>Phosphoglycerate mutase 2</t>
  </si>
  <si>
    <t>Q9Z0X1</t>
  </si>
  <si>
    <t>Pgam2</t>
  </si>
  <si>
    <t>Heat shock 70 kDa protein 4</t>
  </si>
  <si>
    <t>Hspa4</t>
  </si>
  <si>
    <t>94 kDa</t>
  </si>
  <si>
    <t>CapZ-interacting protein</t>
  </si>
  <si>
    <t>P27773</t>
  </si>
  <si>
    <t>Rcsd1</t>
  </si>
  <si>
    <t>Q4ZJN1</t>
  </si>
  <si>
    <t>Protein disulfide-isomerase A3</t>
  </si>
  <si>
    <t>Pdia3</t>
  </si>
  <si>
    <t>Complement C1q and tumor necrosis factor-related protein 9</t>
  </si>
  <si>
    <t>Q9DB77</t>
  </si>
  <si>
    <t>C1qtnf9</t>
  </si>
  <si>
    <t>E9PV24</t>
  </si>
  <si>
    <t>Q921G7</t>
  </si>
  <si>
    <t>Q9DCM0</t>
  </si>
  <si>
    <t>Persulfide dioxygenase ETHE1, mitochondrial</t>
  </si>
  <si>
    <t>Ethe1</t>
  </si>
  <si>
    <t>Electron transfer flavoprotein-ubiquinone oxidoreductase, mitochondrial</t>
  </si>
  <si>
    <t>Etfdh</t>
  </si>
  <si>
    <t>Q99LC5</t>
  </si>
  <si>
    <t>Q9D6J6</t>
  </si>
  <si>
    <t>Q8CDN6</t>
  </si>
  <si>
    <t>Thioredoxin-like protein 1</t>
  </si>
  <si>
    <t>Txnl1</t>
  </si>
  <si>
    <t>Phospholipid hydroperoxide glutathione peroxidase, mitochondrial</t>
  </si>
  <si>
    <t>Gpx4</t>
  </si>
  <si>
    <t>Vdac1</t>
  </si>
  <si>
    <t>Tropomyosin alpha-1 chain</t>
  </si>
  <si>
    <t>Q9DCZ1</t>
  </si>
  <si>
    <t>Tpm1</t>
  </si>
  <si>
    <t>Glyoxylate reductase/hydroxypyruvate reductase</t>
  </si>
  <si>
    <t>Q6NSR8</t>
  </si>
  <si>
    <t>Grhpr</t>
  </si>
  <si>
    <t>Q7TQ48</t>
  </si>
  <si>
    <t>Sarcalumenin</t>
  </si>
  <si>
    <t>E9Q557</t>
  </si>
  <si>
    <t>Srl</t>
  </si>
  <si>
    <t>99 kDa</t>
  </si>
  <si>
    <t>Desmoplakin</t>
  </si>
  <si>
    <t>Dsp</t>
  </si>
  <si>
    <t>333 kDa</t>
  </si>
  <si>
    <t>43 C</t>
  </si>
  <si>
    <t>Ran-specific GTPase-activating protein</t>
  </si>
  <si>
    <t>Ranbp1</t>
  </si>
  <si>
    <t>Elongation factor 2</t>
  </si>
  <si>
    <t>Eef2</t>
  </si>
  <si>
    <t>95 kDa</t>
  </si>
  <si>
    <t>Regulator of microtubule dynamics protein 1</t>
  </si>
  <si>
    <t>Q9DCV4</t>
  </si>
  <si>
    <t>Rmdn1</t>
  </si>
  <si>
    <t>Nexilin</t>
  </si>
  <si>
    <t>Nexn</t>
  </si>
  <si>
    <t>Glucose-6-phosphate isomerase</t>
  </si>
  <si>
    <t>Q7TPW1</t>
  </si>
  <si>
    <t>Gpi</t>
  </si>
  <si>
    <t>75 kDa</t>
  </si>
  <si>
    <t>Hnrnpa3</t>
  </si>
  <si>
    <t>O-acetyl-ADP-ribose deacetylase MACROD1</t>
  </si>
  <si>
    <t>Q922B1</t>
  </si>
  <si>
    <t>Macrod1</t>
  </si>
  <si>
    <t>Heterogeneous nuclear ribonucleoprotein K</t>
  </si>
  <si>
    <t>P61979 (+2)</t>
  </si>
  <si>
    <t>Hnrnpk</t>
  </si>
  <si>
    <t>Sorbin and SH3 domain-containing protein 1</t>
  </si>
  <si>
    <t>Q62417</t>
  </si>
  <si>
    <t>Sorbs1</t>
  </si>
  <si>
    <t>143 kDa</t>
  </si>
  <si>
    <t>Glycogen phosphorylase, muscle form</t>
  </si>
  <si>
    <t>Q9WUB3</t>
  </si>
  <si>
    <t>Pygm</t>
  </si>
  <si>
    <t>97 kDa</t>
  </si>
  <si>
    <t>NADH dehydrogenase [ubiquinone] 1 alpha subcomplex subunit 8</t>
  </si>
  <si>
    <t>Ndufa8</t>
  </si>
  <si>
    <t>74 kDa</t>
  </si>
  <si>
    <t>Q9DCJ5</t>
  </si>
  <si>
    <t>Q62446</t>
  </si>
  <si>
    <t>Peptidyl-prolyl cis-trans isomerase FKBP3</t>
  </si>
  <si>
    <t>Fkbp3</t>
  </si>
  <si>
    <t>Q8BVI4</t>
  </si>
  <si>
    <t>Dihydropteridine reductase</t>
  </si>
  <si>
    <t>Qdpr</t>
  </si>
  <si>
    <t>Caveolae-associated protein 4</t>
  </si>
  <si>
    <t>Cavin4</t>
  </si>
  <si>
    <t>A2AMM0</t>
  </si>
  <si>
    <t>NADH dehydrogenase [ubiquinone] 1 beta subcomplex subunit 7</t>
  </si>
  <si>
    <t>Ndufb7</t>
  </si>
  <si>
    <t>Junction plakoglobin</t>
  </si>
  <si>
    <t>Q02257</t>
  </si>
  <si>
    <t>Jup</t>
  </si>
  <si>
    <t>82 kDa</t>
  </si>
  <si>
    <t>Q9CR61</t>
  </si>
  <si>
    <t>Apoptosis-inducing factor 1, mitochondrial</t>
  </si>
  <si>
    <t>Q61316</t>
  </si>
  <si>
    <t>Aifm1</t>
  </si>
  <si>
    <t>Stress-70 protein, mitochondrial</t>
  </si>
  <si>
    <t>P05064</t>
  </si>
  <si>
    <t>Hspa9</t>
  </si>
  <si>
    <t>Cytochrome b-c1 complex subunit 2, mitochondrial</t>
  </si>
  <si>
    <t>Uqcrc2</t>
  </si>
  <si>
    <t>Fibrinogen alpha chain</t>
  </si>
  <si>
    <t>Fga</t>
  </si>
  <si>
    <t>87 kDa</t>
  </si>
  <si>
    <t>Electron transfer flavoprotein subunit alpha, mitochondrial</t>
  </si>
  <si>
    <t>Etfa</t>
  </si>
  <si>
    <t>GMP reductase 1</t>
  </si>
  <si>
    <t>Gmpr</t>
  </si>
  <si>
    <t>Atp2a2</t>
  </si>
  <si>
    <t>P35486</t>
  </si>
  <si>
    <t>3-hydroxyisobutyrate dehydrogenase, mitochondrial</t>
  </si>
  <si>
    <t>Q8BMF4</t>
  </si>
  <si>
    <t>Hibadh</t>
  </si>
  <si>
    <t>Pyruvate dehydrogenase E1 component subunit alpha, somatic form, mitochondrial</t>
  </si>
  <si>
    <t>Q03265</t>
  </si>
  <si>
    <t>Pdha1</t>
  </si>
  <si>
    <t>Probable aminopeptidase NPEPL1</t>
  </si>
  <si>
    <t>Npepl1</t>
  </si>
  <si>
    <t>Dihydrolipoyllysine-residue acetyltransferase component of pyruvate dehydrogenase complex, mitochondrial</t>
  </si>
  <si>
    <t>P62259</t>
  </si>
  <si>
    <t>Dlat</t>
  </si>
  <si>
    <t>P16858</t>
  </si>
  <si>
    <t>Glyceraldehyde-3-phosphate dehydrogenase</t>
  </si>
  <si>
    <t>P34022</t>
  </si>
  <si>
    <t>Gapdh</t>
  </si>
  <si>
    <t>P58252</t>
  </si>
  <si>
    <t>Phosphoglucomutase-1</t>
  </si>
  <si>
    <t>Q9D0F9</t>
  </si>
  <si>
    <t>Pgm1</t>
  </si>
  <si>
    <t>P58771</t>
  </si>
  <si>
    <t>P06745</t>
  </si>
  <si>
    <t>von Willebrand factor A domain-containing protein 1</t>
  </si>
  <si>
    <t>Q8R2Z5</t>
  </si>
  <si>
    <t>Vwa1</t>
  </si>
  <si>
    <t>CAP-Gly domain-containing linker protein 1</t>
  </si>
  <si>
    <t>Clip1</t>
  </si>
  <si>
    <t>156 kDa</t>
  </si>
  <si>
    <t>Propionyl-CoA carboxylase beta chain, mitochondrial</t>
  </si>
  <si>
    <t>Q99MN9</t>
  </si>
  <si>
    <t>Pccb</t>
  </si>
  <si>
    <t>Nucleolin</t>
  </si>
  <si>
    <t>P09405</t>
  </si>
  <si>
    <t>Ncl</t>
  </si>
  <si>
    <t>Ubiquitin carboxyl-terminal hydrolase isozyme L1</t>
  </si>
  <si>
    <t>Q9R0P9</t>
  </si>
  <si>
    <t>Uchl1</t>
  </si>
  <si>
    <t>Periaxin</t>
  </si>
  <si>
    <t>O55103</t>
  </si>
  <si>
    <t>Prx</t>
  </si>
  <si>
    <t>148 kDa</t>
  </si>
  <si>
    <t>UV excision repair protein RAD23 homolog A</t>
  </si>
  <si>
    <t>P54726</t>
  </si>
  <si>
    <t>Rad23a</t>
  </si>
  <si>
    <t>Dystrophin</t>
  </si>
  <si>
    <t>P11531</t>
  </si>
  <si>
    <t>Dmd</t>
  </si>
  <si>
    <t>426 kDa</t>
  </si>
  <si>
    <t>37 C</t>
  </si>
  <si>
    <t>Isoform 3 of Cellular nucleic acid-binding protein</t>
  </si>
  <si>
    <t>P53996-3</t>
  </si>
  <si>
    <t>Cnbp</t>
  </si>
  <si>
    <t>Four and a half LIM domains protein 3</t>
  </si>
  <si>
    <t>Q9R059</t>
  </si>
  <si>
    <t>Fhl3</t>
  </si>
  <si>
    <t>Non-specific lipid-transfer protein</t>
  </si>
  <si>
    <t>P32020</t>
  </si>
  <si>
    <t>Scp2</t>
  </si>
  <si>
    <t>Troponin C, skeletal muscle</t>
  </si>
  <si>
    <t>P20801</t>
  </si>
  <si>
    <t>Tnnc2</t>
  </si>
  <si>
    <t>Fructose-1,6-bisphosphatase isozyme 2</t>
  </si>
  <si>
    <t>P70695</t>
  </si>
  <si>
    <t>Fbp2</t>
  </si>
  <si>
    <t>Quinone oxidoreductase</t>
  </si>
  <si>
    <t>P47199</t>
  </si>
  <si>
    <t>Cryz</t>
  </si>
  <si>
    <t>Epiplakin</t>
  </si>
  <si>
    <t>Q8R0W0</t>
  </si>
  <si>
    <t>Eppk1</t>
  </si>
  <si>
    <t>725 kDa</t>
  </si>
  <si>
    <t>49 C</t>
  </si>
  <si>
    <t>Tropomyosin beta chain</t>
  </si>
  <si>
    <t>P58774</t>
  </si>
  <si>
    <t>Tpm2</t>
  </si>
  <si>
    <t>Q99KB8 (+1)</t>
  </si>
  <si>
    <t>Plectin</t>
  </si>
  <si>
    <t>Q9QXS1 (+1)</t>
  </si>
  <si>
    <t>Plec</t>
  </si>
  <si>
    <t>534 kDa</t>
  </si>
  <si>
    <t>Obscurin</t>
  </si>
  <si>
    <t>A2AAJ9</t>
  </si>
  <si>
    <t>Obscn</t>
  </si>
  <si>
    <t>966 kDa</t>
  </si>
  <si>
    <t>207 C</t>
  </si>
  <si>
    <t>Isoform 2 of Reticulon-2</t>
  </si>
  <si>
    <t>O70622-2</t>
  </si>
  <si>
    <t>Rtn2</t>
  </si>
  <si>
    <t>Ceruloplasmin</t>
  </si>
  <si>
    <t>Q61147</t>
  </si>
  <si>
    <t>Cp</t>
  </si>
  <si>
    <t>121 kDa</t>
  </si>
  <si>
    <t>Bifunctional purine biosynthesis protein PURH</t>
  </si>
  <si>
    <t>Q9CWJ9</t>
  </si>
  <si>
    <t>Atic</t>
  </si>
  <si>
    <t>64 kDa</t>
  </si>
  <si>
    <t>Lumican</t>
  </si>
  <si>
    <t>P51885</t>
  </si>
  <si>
    <t>Lum</t>
  </si>
  <si>
    <t>NADH dehydrogenase [ubiquinone] 1 alpha subcomplex subunit 7</t>
  </si>
  <si>
    <t>Q9Z1P6</t>
  </si>
  <si>
    <t>Ndufa7</t>
  </si>
  <si>
    <t>Aminoacyl tRNA synthase complex-interacting multifunctional protein 1</t>
  </si>
  <si>
    <t>P31230</t>
  </si>
  <si>
    <t>Aimp1</t>
  </si>
  <si>
    <t>Calpain small subunit 1</t>
  </si>
  <si>
    <t>O88456</t>
  </si>
  <si>
    <t>Capns1</t>
  </si>
  <si>
    <t>Serine/threonine-protein phosphatase 2A catalytic subunit alpha isoform</t>
  </si>
  <si>
    <t>P63330</t>
  </si>
  <si>
    <t>Ppp2ca</t>
  </si>
  <si>
    <t>Inorganic pyrophosphatase</t>
  </si>
  <si>
    <t>Q9D819</t>
  </si>
  <si>
    <t>Ppa1</t>
  </si>
  <si>
    <t>Secernin-3</t>
  </si>
  <si>
    <t>Q3TMH2</t>
  </si>
  <si>
    <t>Scrn3</t>
  </si>
  <si>
    <t>Selenoprotein F</t>
  </si>
  <si>
    <t>Q9ERR7</t>
  </si>
  <si>
    <t>Selenof</t>
  </si>
  <si>
    <t>Endoribonuclease LACTB2</t>
  </si>
  <si>
    <t>Q99KR3</t>
  </si>
  <si>
    <t>Lactb2</t>
  </si>
  <si>
    <t>Gephyrin</t>
  </si>
  <si>
    <t>Q8BUV3</t>
  </si>
  <si>
    <t>Gphn</t>
  </si>
  <si>
    <t>Tubulin beta-2A chain</t>
  </si>
  <si>
    <t>Q7TMM9</t>
  </si>
  <si>
    <t>Tubb2a</t>
  </si>
  <si>
    <t>UV excision repair protein RAD23 homolog B</t>
  </si>
  <si>
    <t>P54728</t>
  </si>
  <si>
    <t>Rad23b</t>
  </si>
  <si>
    <t>14-3-3 protein sigma</t>
  </si>
  <si>
    <t>O70456</t>
  </si>
  <si>
    <t>Sfn</t>
  </si>
  <si>
    <t>Filamin-C</t>
  </si>
  <si>
    <t>Q8VHX6</t>
  </si>
  <si>
    <t>Flnc</t>
  </si>
  <si>
    <t>291 kDa</t>
  </si>
  <si>
    <t>46 C</t>
  </si>
  <si>
    <t>Ribonuclease inhibitor</t>
  </si>
  <si>
    <t>Q91VI7</t>
  </si>
  <si>
    <t>Rnh1</t>
  </si>
  <si>
    <t>30 C</t>
  </si>
  <si>
    <t>Glucosidase 2 subunit beta</t>
  </si>
  <si>
    <t>O08795 (+1)</t>
  </si>
  <si>
    <t>Prkcsh</t>
  </si>
  <si>
    <t>Thioredoxin domain-containing protein 5</t>
  </si>
  <si>
    <t>Q91W90</t>
  </si>
  <si>
    <t>Txndc5</t>
  </si>
  <si>
    <t>Decorin</t>
  </si>
  <si>
    <t>P28654</t>
  </si>
  <si>
    <t>Dcn</t>
  </si>
  <si>
    <t>Troponin I, slow skeletal muscle</t>
  </si>
  <si>
    <t>Q9WUZ5</t>
  </si>
  <si>
    <t>Tnni1</t>
  </si>
  <si>
    <t>NADH dehydrogenase [ubiquinone] iron-sulfur protein 8, mitochondrial</t>
  </si>
  <si>
    <t>Q8K3J1</t>
  </si>
  <si>
    <t>Ndufs8</t>
  </si>
  <si>
    <t>Ras-related protein Rab-11B</t>
  </si>
  <si>
    <t>P46638</t>
  </si>
  <si>
    <t>Rab11b</t>
  </si>
  <si>
    <t>Calpain-1 catalytic subunit</t>
  </si>
  <si>
    <t>O35350</t>
  </si>
  <si>
    <t>Capn1</t>
  </si>
  <si>
    <t>NADH dehydrogenase [ubiquinone] 1 beta subcomplex subunit 8, mitochondrial</t>
  </si>
  <si>
    <t>Q9D6J5</t>
  </si>
  <si>
    <t>Ndufb8</t>
  </si>
  <si>
    <t>Desmoglein-4</t>
  </si>
  <si>
    <t>Q7TMD7</t>
  </si>
  <si>
    <t>Dsg4</t>
  </si>
  <si>
    <t>114 kDa</t>
  </si>
  <si>
    <t>cAMP-dependent protein kinase type II-alpha regulatory subunit</t>
  </si>
  <si>
    <t>P12367</t>
  </si>
  <si>
    <t>Prkar2a</t>
  </si>
  <si>
    <t>Density-regulated protein</t>
  </si>
  <si>
    <t>Q9CQJ6</t>
  </si>
  <si>
    <t>Denr</t>
  </si>
  <si>
    <t>DAZ-associated protein 1</t>
  </si>
  <si>
    <t>Q9JII5 (+1)</t>
  </si>
  <si>
    <t>Dazap1</t>
  </si>
  <si>
    <t>Myosin-binding protein H</t>
  </si>
  <si>
    <t>P70402</t>
  </si>
  <si>
    <t>Mybph</t>
  </si>
  <si>
    <t>Dual specificity protein phosphatase 3</t>
  </si>
  <si>
    <t>Q9D7X3</t>
  </si>
  <si>
    <t>Dusp3</t>
  </si>
  <si>
    <t>S-formylglutathione hydrolase</t>
  </si>
  <si>
    <t>Q9R0P3</t>
  </si>
  <si>
    <t>Esd</t>
  </si>
  <si>
    <t>Sulfite oxidase, mitochondrial</t>
  </si>
  <si>
    <t>Q8R086</t>
  </si>
  <si>
    <t>Suox</t>
  </si>
  <si>
    <t>Elongin-B</t>
  </si>
  <si>
    <t>P62869</t>
  </si>
  <si>
    <t>Elob</t>
  </si>
  <si>
    <t>Desmin</t>
  </si>
  <si>
    <t>P31001</t>
  </si>
  <si>
    <t>Des</t>
  </si>
  <si>
    <t>Pyridoxal kinase</t>
  </si>
  <si>
    <t>Q8K183</t>
  </si>
  <si>
    <t>Pdxk</t>
  </si>
  <si>
    <t>Xaa-Pro dipeptidase</t>
  </si>
  <si>
    <t>Q11136</t>
  </si>
  <si>
    <t>Pepd</t>
  </si>
  <si>
    <t>Platelet-activating factor acetylhydrolase IB subunit beta</t>
  </si>
  <si>
    <t>Q61206</t>
  </si>
  <si>
    <t>Pafah1b2</t>
  </si>
  <si>
    <t>2-oxoglutarate dehydrogenase, mitochondrial</t>
  </si>
  <si>
    <t>Q60597</t>
  </si>
  <si>
    <t>116 kDa</t>
  </si>
  <si>
    <t>Vesicle-associated membrane protein-associated protein B</t>
  </si>
  <si>
    <t>Q9QY76</t>
  </si>
  <si>
    <t>Vapb</t>
  </si>
  <si>
    <t>Isoform 3 of Titin</t>
  </si>
  <si>
    <t>A2ASS6-3</t>
  </si>
  <si>
    <t>619 kDa</t>
  </si>
  <si>
    <t>Isoform 2 of Myomesin-1</t>
  </si>
  <si>
    <t>Q62234-2</t>
  </si>
  <si>
    <t>Myom1</t>
  </si>
  <si>
    <t>175 kDa</t>
  </si>
  <si>
    <t>Ig kappa chain V-III region PC 7043</t>
  </si>
  <si>
    <t>P01665 (+1)</t>
  </si>
  <si>
    <t>Serine/threonine-protein phosphatase PP1-gamma catalytic subunit</t>
  </si>
  <si>
    <t>P63087 (+1)</t>
  </si>
  <si>
    <t>Ppp1cc</t>
  </si>
  <si>
    <t>Far upstream element-binding protein 2</t>
  </si>
  <si>
    <t>Q3U0V1</t>
  </si>
  <si>
    <t>Khsrp</t>
  </si>
  <si>
    <t>Elongation factor 1-alpha 1</t>
  </si>
  <si>
    <t>P10126</t>
  </si>
  <si>
    <t>Eef1a1</t>
  </si>
  <si>
    <t>Adenylosuccinate synthetase isozyme 1</t>
  </si>
  <si>
    <t>P28650 (+1)</t>
  </si>
  <si>
    <t>Adssl1</t>
  </si>
  <si>
    <t>Alpha-actinin-3</t>
  </si>
  <si>
    <t>O88990</t>
  </si>
  <si>
    <t>Actn3</t>
  </si>
  <si>
    <t>Ubiquitin recognition factor in ER-associated degradation protein 1</t>
  </si>
  <si>
    <t>P70362</t>
  </si>
  <si>
    <t>Ufd1</t>
  </si>
  <si>
    <t>Sarcoplasmic/endoplasmic reticulum calcium ATPase 1</t>
  </si>
  <si>
    <t>Q8R429</t>
  </si>
  <si>
    <t>Atp2a1</t>
  </si>
  <si>
    <t>P99029 (+1)</t>
  </si>
  <si>
    <t>Plakophilin-1</t>
  </si>
  <si>
    <t>P97350</t>
  </si>
  <si>
    <t>Pkp1</t>
  </si>
  <si>
    <t>Glutaredoxin-1</t>
  </si>
  <si>
    <t>Q9QUH0</t>
  </si>
  <si>
    <t>Glrx</t>
  </si>
  <si>
    <t>40S ribosomal protein S12</t>
  </si>
  <si>
    <t>P63323</t>
  </si>
  <si>
    <t>Rps12</t>
  </si>
  <si>
    <t>Troponin I, fast skeletal muscle</t>
  </si>
  <si>
    <t>P13412</t>
  </si>
  <si>
    <t>Tnni2</t>
  </si>
  <si>
    <t>Isocitrate dehydrogenase [NADP] cytoplasmic</t>
  </si>
  <si>
    <t>O88844</t>
  </si>
  <si>
    <t>Idh1</t>
  </si>
  <si>
    <t>Ankyrin repeat domain-containing protein 2</t>
  </si>
  <si>
    <t>Q9WV06</t>
  </si>
  <si>
    <t>Ankrd2</t>
  </si>
  <si>
    <t>Four and a half LIM domains protein 1</t>
  </si>
  <si>
    <t>P97447</t>
  </si>
  <si>
    <t>Fhl1</t>
  </si>
  <si>
    <t>DnaJ homolog subfamily B member 11</t>
  </si>
  <si>
    <t>Q99KV1</t>
  </si>
  <si>
    <t>Dnajb11</t>
  </si>
  <si>
    <t>Radixin</t>
  </si>
  <si>
    <t>P26043</t>
  </si>
  <si>
    <t>Rdx</t>
  </si>
  <si>
    <t>Histidine ammonia-lyase</t>
  </si>
  <si>
    <t>P35492</t>
  </si>
  <si>
    <t>Hal</t>
  </si>
  <si>
    <t>Sarcoplasmic/endoplasmic reticulum calcium ATPase 2</t>
  </si>
  <si>
    <t>O55143 (+1)</t>
  </si>
  <si>
    <t>115 kDa</t>
  </si>
  <si>
    <t>14 kDa phosphohistidine phosphatase</t>
  </si>
  <si>
    <t>Q9DAK9</t>
  </si>
  <si>
    <t>Phpt1</t>
  </si>
  <si>
    <t>Myristoylated alanine-rich C-kinase substrate</t>
  </si>
  <si>
    <t>P26645</t>
  </si>
  <si>
    <t>Marcks</t>
  </si>
  <si>
    <t>Methionine-R-sulfoxide reductase B3, mitochondrial</t>
  </si>
  <si>
    <t>Q8BU85</t>
  </si>
  <si>
    <t>Msrb3</t>
  </si>
  <si>
    <t>Target of Myb protein 1</t>
  </si>
  <si>
    <t>O88746</t>
  </si>
  <si>
    <t>Tom1</t>
  </si>
  <si>
    <t>Glutamine synthetase</t>
  </si>
  <si>
    <t>P15105</t>
  </si>
  <si>
    <t>Glul</t>
  </si>
  <si>
    <t>Osteoclast-stimulating factor 1</t>
  </si>
  <si>
    <t>Q62422</t>
  </si>
  <si>
    <t>Ostf1</t>
  </si>
  <si>
    <t>Heterogeneous nuclear ribonucleoprotein Q</t>
  </si>
  <si>
    <t>Q7TMK9</t>
  </si>
  <si>
    <t>Syncrip</t>
  </si>
  <si>
    <t>70 kDa</t>
  </si>
  <si>
    <t>Isoform Mt-VDAC1 of Voltage-dependent anion-selective channel protein 1</t>
  </si>
  <si>
    <t>Q60932-2</t>
  </si>
  <si>
    <t>Isoform 2 of Heterogeneous nuclear ribonucleoprotein A3</t>
  </si>
  <si>
    <t>Q8BG05-2</t>
  </si>
  <si>
    <t>Synaptopodin 2-like protein</t>
  </si>
  <si>
    <t>Q8BWB1</t>
  </si>
  <si>
    <t>Synpo2l</t>
  </si>
  <si>
    <t>14-3-3 protein beta/alpha</t>
  </si>
  <si>
    <t>Q9CQV8</t>
  </si>
  <si>
    <t>Ywhab</t>
  </si>
  <si>
    <t>Ubiquitin-conjugating enzyme E2 variant 2</t>
  </si>
  <si>
    <t>Q9D2M8</t>
  </si>
  <si>
    <t>Ube2v2</t>
  </si>
  <si>
    <t>Q9R0Y5</t>
  </si>
  <si>
    <t>Isoform 2 of PDZ and LIM domain protein 7</t>
  </si>
  <si>
    <t>Q3TJD7-2</t>
  </si>
  <si>
    <t>Pdlim7</t>
  </si>
  <si>
    <t>Nucleolysin TIAR</t>
  </si>
  <si>
    <t>P70318</t>
  </si>
  <si>
    <t>Tial1</t>
  </si>
  <si>
    <t>Alpha-actinin-4</t>
  </si>
  <si>
    <t>P57780</t>
  </si>
  <si>
    <t>Actn4</t>
  </si>
  <si>
    <t>105 kDa</t>
  </si>
  <si>
    <t>Thioredoxin reductase 1, cytoplasmic</t>
  </si>
  <si>
    <t>Q9JMH6</t>
  </si>
  <si>
    <t>Txnrd1</t>
  </si>
  <si>
    <t>Isoform 2 of Voltage-dependent L-type calcium channel subunit beta-1</t>
  </si>
  <si>
    <t>Q8R3Z5-2</t>
  </si>
  <si>
    <t>Cacnb1</t>
  </si>
  <si>
    <t>Tubulin alpha-1C chain</t>
  </si>
  <si>
    <t>P68373</t>
  </si>
  <si>
    <t>Tuba1c</t>
  </si>
  <si>
    <t>Hsc70-interacting protein</t>
  </si>
  <si>
    <t>Q99L47</t>
  </si>
  <si>
    <t>St13</t>
  </si>
  <si>
    <t>Septin-7</t>
  </si>
  <si>
    <t>O55131</t>
  </si>
  <si>
    <t>Vesicle-associated membrane protein-associated protein A</t>
  </si>
  <si>
    <t>Q9WV55</t>
  </si>
  <si>
    <t>Vapa</t>
  </si>
  <si>
    <t>Stress-induced-phosphoprotein 1</t>
  </si>
  <si>
    <t>Q60864</t>
  </si>
  <si>
    <t>Stip1</t>
  </si>
  <si>
    <t>26S proteasome non-ATPase regulatory subunit 4</t>
  </si>
  <si>
    <t>O35226</t>
  </si>
  <si>
    <t>Psmd4</t>
  </si>
  <si>
    <t>14-3-3 protein eta</t>
  </si>
  <si>
    <t>P68510</t>
  </si>
  <si>
    <t>Ywhah</t>
  </si>
  <si>
    <t>Myosin-binding protein C, fast-type</t>
  </si>
  <si>
    <t>Q5XKE0</t>
  </si>
  <si>
    <t>Mybpc2</t>
  </si>
  <si>
    <t>127 kDa</t>
  </si>
  <si>
    <t>O70325 (+1)</t>
  </si>
  <si>
    <t>Isoform 4 of LIM domain-binding protein 3</t>
  </si>
  <si>
    <t>Q9JKS4-4</t>
  </si>
  <si>
    <t>UBX domain-containing protein 1</t>
  </si>
  <si>
    <t>Q922Y1</t>
  </si>
  <si>
    <t>Ubxn1</t>
  </si>
  <si>
    <t>Heterogeneous nuclear ribonucleoprotein H2</t>
  </si>
  <si>
    <t>P70333</t>
  </si>
  <si>
    <t>Hnrnph2</t>
  </si>
  <si>
    <t>Eukaryotic translation initiation factor 4H</t>
  </si>
  <si>
    <t>Q9WUK2</t>
  </si>
  <si>
    <t>Eif4h</t>
  </si>
  <si>
    <t>Protein argonaute-2</t>
  </si>
  <si>
    <t>Q8CJG0</t>
  </si>
  <si>
    <t>Ago2</t>
  </si>
  <si>
    <t>Glutaredoxin-3</t>
  </si>
  <si>
    <t>Q9CQM9</t>
  </si>
  <si>
    <t>Glrx3</t>
  </si>
  <si>
    <t>Striated muscle-specific serine/threonine-protein kinase</t>
  </si>
  <si>
    <t>Q62407</t>
  </si>
  <si>
    <t>Speg</t>
  </si>
  <si>
    <t>354 kDa</t>
  </si>
  <si>
    <t>Ubiquitin-conjugating enzyme E2 N</t>
  </si>
  <si>
    <t>P61089</t>
  </si>
  <si>
    <t>Ube2n</t>
  </si>
  <si>
    <t>PDZ and LIM domain protein 3</t>
  </si>
  <si>
    <t>O70209</t>
  </si>
  <si>
    <t>Pdlim3</t>
  </si>
  <si>
    <t>Myopalladin</t>
  </si>
  <si>
    <t>Q5DTJ9</t>
  </si>
  <si>
    <t>Mypn</t>
  </si>
  <si>
    <t>144 kDa</t>
  </si>
  <si>
    <t>Junctophilin-1</t>
  </si>
  <si>
    <t>Q9ET80</t>
  </si>
  <si>
    <t>Jph1</t>
  </si>
  <si>
    <t xml:space="preserve">2 C  </t>
  </si>
  <si>
    <t>Junctophilin-2</t>
  </si>
  <si>
    <t>Q9ET78</t>
  </si>
  <si>
    <t>Jph2</t>
  </si>
  <si>
    <t>P97807 (+1)</t>
  </si>
  <si>
    <t>Mitochondrial peptide methionine sulfoxide reductase</t>
  </si>
  <si>
    <t>Q9D6Y7 (+1)</t>
  </si>
  <si>
    <t>Carboxymethylenebutenolidase homolog</t>
  </si>
  <si>
    <t>Q8R1G2</t>
  </si>
  <si>
    <t>Cmbl</t>
  </si>
  <si>
    <t>Thioredoxin domain-containing protein 17</t>
  </si>
  <si>
    <t>Q9CQM5</t>
  </si>
  <si>
    <t>Txndc17</t>
  </si>
  <si>
    <t>Ubiquitin-conjugating enzyme E2 L3</t>
  </si>
  <si>
    <t>P68037</t>
  </si>
  <si>
    <t>Ube2l3</t>
  </si>
  <si>
    <t>P03987 (+1)</t>
  </si>
  <si>
    <t>PDZ and LIM domain protein 1</t>
  </si>
  <si>
    <t>O70400</t>
  </si>
  <si>
    <t>Pdlim1</t>
  </si>
  <si>
    <t>Serine hydroxymethyltransferase, cytosolic</t>
  </si>
  <si>
    <t>P50431</t>
  </si>
  <si>
    <t>Shmt1</t>
  </si>
  <si>
    <t>Serine/threonine-protein phosphatase 5</t>
  </si>
  <si>
    <t>Q60676</t>
  </si>
  <si>
    <t>Ppp5c</t>
  </si>
  <si>
    <t>Isoform 2 of PDZ and LIM domain protein 5</t>
  </si>
  <si>
    <t>Q8CI51-2</t>
  </si>
  <si>
    <t>Serine/threonine-protein phosphatase 2A 55 kDa regulatory subunit B alpha isoform</t>
  </si>
  <si>
    <t>Q6P1F6</t>
  </si>
  <si>
    <t>Ppp2r2a</t>
  </si>
  <si>
    <t>Q8C1B7 (+2)</t>
  </si>
  <si>
    <t>Isoform 2 of Alpha-aminoadipic semialdehyde dehydrogenase</t>
  </si>
  <si>
    <t>Q9DBF1-2</t>
  </si>
  <si>
    <t>Myocilin</t>
  </si>
  <si>
    <t>O70624</t>
  </si>
  <si>
    <t>Myoc</t>
  </si>
  <si>
    <t>Myosin light chain kinase 2, skeletal/cardiac muscle</t>
  </si>
  <si>
    <t>Q8VCR8</t>
  </si>
  <si>
    <t>Mylk2</t>
  </si>
  <si>
    <t>Mth938 domain-containing protein</t>
  </si>
  <si>
    <t>Q8R0P4</t>
  </si>
  <si>
    <t>Aamdc</t>
  </si>
  <si>
    <t>Protein disulfide-isomerase A6</t>
  </si>
  <si>
    <t>Q922R8</t>
  </si>
  <si>
    <t>Pdia6</t>
  </si>
  <si>
    <t>Glia maturation factor beta</t>
  </si>
  <si>
    <t>Q9CQI3</t>
  </si>
  <si>
    <t>Gmfb</t>
  </si>
  <si>
    <t>Macrophage migration inhibitory factor</t>
  </si>
  <si>
    <t>P34884</t>
  </si>
  <si>
    <t>Mif</t>
  </si>
  <si>
    <t>Sialic acid synthase</t>
  </si>
  <si>
    <t>Q99J77</t>
  </si>
  <si>
    <t>Nans</t>
  </si>
  <si>
    <t>Q922J3 (+1)</t>
  </si>
  <si>
    <t>Deoxynucleoside triphosphate triphosphohydrolase SAMHD1</t>
  </si>
  <si>
    <t>Q60710</t>
  </si>
  <si>
    <t>Samhd1</t>
  </si>
  <si>
    <t>Selenide, water dikinase 2</t>
  </si>
  <si>
    <t>P97364</t>
  </si>
  <si>
    <t>Sephs2</t>
  </si>
  <si>
    <t>Fumarylacetoacetate hydrolase domain-containing protein 2A</t>
  </si>
  <si>
    <t>Q3TC72</t>
  </si>
  <si>
    <t>Fahd2</t>
  </si>
  <si>
    <t>Hepatoma-derived growth factor</t>
  </si>
  <si>
    <t>P51859</t>
  </si>
  <si>
    <t>Hdgf</t>
  </si>
  <si>
    <t>Macrophage-capping protein</t>
  </si>
  <si>
    <t>P24452</t>
  </si>
  <si>
    <t>Capg</t>
  </si>
  <si>
    <t>Triadin</t>
  </si>
  <si>
    <t>E9Q9K5</t>
  </si>
  <si>
    <t>Trdn</t>
  </si>
  <si>
    <t>Isoform 2 of Cytosol aminopeptidase</t>
  </si>
  <si>
    <t>Q9CPY7-2</t>
  </si>
  <si>
    <t>Cardiomyopathy-associated protein 5</t>
  </si>
  <si>
    <t>Q70KF4</t>
  </si>
  <si>
    <t>Cmya5</t>
  </si>
  <si>
    <t>413 kDa</t>
  </si>
  <si>
    <t>Polyubiquitin-C</t>
  </si>
  <si>
    <t>P0CG50</t>
  </si>
  <si>
    <t>Ubc</t>
  </si>
  <si>
    <t>Synaptopodin-2</t>
  </si>
  <si>
    <t>Q91YE8</t>
  </si>
  <si>
    <t>Synpo2</t>
  </si>
  <si>
    <t>Myc box-dependent-interacting protein 1</t>
  </si>
  <si>
    <t>O08539</t>
  </si>
  <si>
    <t>Bin1</t>
  </si>
  <si>
    <t>NEDD8-conjugating enzyme Ubc12</t>
  </si>
  <si>
    <t>P61082</t>
  </si>
  <si>
    <t>Ube2m</t>
  </si>
  <si>
    <t>Serine-threonine kinase receptor-associated protein</t>
  </si>
  <si>
    <t>Q9Z1Z2</t>
  </si>
  <si>
    <t>Strap</t>
  </si>
  <si>
    <t>Phosphotriesterase-related protein</t>
  </si>
  <si>
    <t>Q60866</t>
  </si>
  <si>
    <t>Pter</t>
  </si>
  <si>
    <t>Annexin A1</t>
  </si>
  <si>
    <t>P10107</t>
  </si>
  <si>
    <t>Anxa1</t>
  </si>
  <si>
    <t>Isoform 3 of Drebrin-like protein</t>
  </si>
  <si>
    <t>Q62418-3</t>
  </si>
  <si>
    <t>Dbnl</t>
  </si>
  <si>
    <t>Plasminogen activator inhibitor 1 RNA-binding protein</t>
  </si>
  <si>
    <t>Q9CY58 (+1)</t>
  </si>
  <si>
    <t>Methionine adenosyltransferase 2 subunit beta</t>
  </si>
  <si>
    <t>Q99LB6</t>
  </si>
  <si>
    <t>Mat2b</t>
  </si>
  <si>
    <t>Apoptotic chromatin condensation inducer in the nucleus</t>
  </si>
  <si>
    <t>Q9JIX8 (+1)</t>
  </si>
  <si>
    <t>Acin1</t>
  </si>
  <si>
    <t>151 kDa</t>
  </si>
  <si>
    <t>Lamina-associated polypeptide 2, isoforms alpha/zeta</t>
  </si>
  <si>
    <t>Q61033</t>
  </si>
  <si>
    <t>Tmpo</t>
  </si>
  <si>
    <t>Endoplasmic reticulum resident protein 29</t>
  </si>
  <si>
    <t>P57759</t>
  </si>
  <si>
    <t>Erp29</t>
  </si>
  <si>
    <t>Transforming growth factor beta-2</t>
  </si>
  <si>
    <t>P27090</t>
  </si>
  <si>
    <t>Tgfb2</t>
  </si>
  <si>
    <t>Peptidyl-prolyl cis-trans isomerase D</t>
  </si>
  <si>
    <t>Q9CR16</t>
  </si>
  <si>
    <t>Ppid</t>
  </si>
  <si>
    <t>Tubulin-folding cofactor B</t>
  </si>
  <si>
    <t>Q9D1E6</t>
  </si>
  <si>
    <t>Tbcb</t>
  </si>
  <si>
    <t>Desmoglein-1-alpha</t>
  </si>
  <si>
    <t>Q61495 (+1)</t>
  </si>
  <si>
    <t>Dsg1a</t>
  </si>
  <si>
    <t>Actin, aortic smooth muscle</t>
  </si>
  <si>
    <t>P62737 (+1)</t>
  </si>
  <si>
    <t>Acta2</t>
  </si>
  <si>
    <t>Synaptopodin</t>
  </si>
  <si>
    <t>Q8CC35</t>
  </si>
  <si>
    <t>100 kDa</t>
  </si>
  <si>
    <t>Actin, cytoplasmic 1</t>
  </si>
  <si>
    <t>P60710</t>
  </si>
  <si>
    <t>Actb</t>
  </si>
  <si>
    <t>Prelamin-A/C</t>
  </si>
  <si>
    <t>P48678</t>
  </si>
  <si>
    <t>Lmna</t>
  </si>
  <si>
    <t>Microtubule-associated protein 4</t>
  </si>
  <si>
    <t>P27546 (+2)</t>
  </si>
  <si>
    <t>Map4</t>
  </si>
  <si>
    <t>Cdc42-interacting protein 4</t>
  </si>
  <si>
    <t>Q8CJ53 (+1)</t>
  </si>
  <si>
    <t>Trip10</t>
  </si>
  <si>
    <t>Protein disulfide-isomerase A4</t>
  </si>
  <si>
    <t>P08003</t>
  </si>
  <si>
    <t>Pdia4</t>
  </si>
  <si>
    <t>5-phosphohydroxy-L-lysine phospho-lyase</t>
  </si>
  <si>
    <t>Q8R1K4 (+1)</t>
  </si>
  <si>
    <t>Phykpl</t>
  </si>
  <si>
    <t>Isoform 2 of Prostaglandin reductase 2</t>
  </si>
  <si>
    <t>Q8VDQ1-2</t>
  </si>
  <si>
    <t>Ptgr2</t>
  </si>
  <si>
    <t>Aldose reductase</t>
  </si>
  <si>
    <t>P45376</t>
  </si>
  <si>
    <t>Akr1b1</t>
  </si>
  <si>
    <t>Protein phosphatase 1 regulatory subunit 3A</t>
  </si>
  <si>
    <t>Q99MR9</t>
  </si>
  <si>
    <t>Ppp1r3a</t>
  </si>
  <si>
    <t>P13020</t>
  </si>
  <si>
    <t>5'-nucleotidase domain-containing protein 3</t>
  </si>
  <si>
    <t>Q3UHB1</t>
  </si>
  <si>
    <t>Nt5dc3</t>
  </si>
  <si>
    <t>Q3UZA1 (+1)</t>
  </si>
  <si>
    <t>Proteasome subunit beta type-8</t>
  </si>
  <si>
    <t>P28063</t>
  </si>
  <si>
    <t>Psmb8</t>
  </si>
  <si>
    <t>DR enriched</t>
  </si>
  <si>
    <t>Gray</t>
  </si>
  <si>
    <t>No Change</t>
  </si>
  <si>
    <t>Green</t>
  </si>
  <si>
    <t>Blue</t>
  </si>
  <si>
    <t xml:space="preserve">AL enriched </t>
  </si>
  <si>
    <t>Cysteine Residues</t>
  </si>
  <si>
    <t>DR/AL Spectral Count Ratio</t>
  </si>
  <si>
    <t>Supplementary Data 3: Dietary Impact on Skeletal Muscle (Quadriceps) Persulfidome (Spectral Counting)</t>
  </si>
  <si>
    <t xml:space="preserve"> Protein names</t>
  </si>
  <si>
    <t>Majority protein IDs</t>
  </si>
  <si>
    <t>Gene names</t>
  </si>
  <si>
    <t xml:space="preserve"> Mol. weight [kDa]</t>
  </si>
  <si>
    <t>Intensity Muscle AL1</t>
  </si>
  <si>
    <t>Intensity Muscle AL2</t>
  </si>
  <si>
    <t>Intensity Muscle AL3</t>
  </si>
  <si>
    <t>Intensity Muscle AL4</t>
  </si>
  <si>
    <t>Intensity Muscle DR1</t>
  </si>
  <si>
    <t>Intensity Muscle DR2</t>
  </si>
  <si>
    <t>Intensity Muscle DR3</t>
  </si>
  <si>
    <t>Intensity Muscle DR4</t>
  </si>
  <si>
    <t>Intensity Muscle DR5</t>
  </si>
  <si>
    <t>DR/AL intensity ratio</t>
  </si>
  <si>
    <t>SH3 and cysteine-rich domain-containing protein 3</t>
  </si>
  <si>
    <t>Q8BZ71</t>
  </si>
  <si>
    <t>Stac3</t>
  </si>
  <si>
    <t>Sorting nexin-3</t>
  </si>
  <si>
    <t>O70492</t>
  </si>
  <si>
    <t>Snx3</t>
  </si>
  <si>
    <t>O08795</t>
  </si>
  <si>
    <t>Cytochrome b-c1 complex subunit Rieske, mitochondrial;Cytochrome b-c1 complex subunit 11</t>
  </si>
  <si>
    <t>Elongation factor 1-delta</t>
  </si>
  <si>
    <t>P57776</t>
  </si>
  <si>
    <t>Transcription elongation factor B polypeptide 2</t>
  </si>
  <si>
    <t>Tceb2</t>
  </si>
  <si>
    <t>Myomesin-1</t>
  </si>
  <si>
    <t>Q62234</t>
  </si>
  <si>
    <t>Parvalbumin alpha</t>
  </si>
  <si>
    <t>P32848</t>
  </si>
  <si>
    <t>Pvalb</t>
  </si>
  <si>
    <t>Q9JII5</t>
  </si>
  <si>
    <t>LIM domain-binding protein 3</t>
  </si>
  <si>
    <t>Q9JKS4</t>
  </si>
  <si>
    <t>P99029</t>
  </si>
  <si>
    <t>Myocilin;Myocilin, N-terminal fragment;Myocilin, C-terminal fragment</t>
  </si>
  <si>
    <t>Selenium-binding protein 1;Selenium-binding protein 2</t>
  </si>
  <si>
    <t>P17563;Q63836</t>
  </si>
  <si>
    <t>Selenbp1;Selenbp2</t>
  </si>
  <si>
    <t>A-kinase anchor protein 12</t>
  </si>
  <si>
    <t>Q9WTQ5</t>
  </si>
  <si>
    <t>Akap12</t>
  </si>
  <si>
    <t>14-3-3 protein gamma;14-3-3 protein gamma, N-terminally processed</t>
  </si>
  <si>
    <t>Heterogeneous nuclear ribonucleoprotein D0</t>
  </si>
  <si>
    <t>Q60668</t>
  </si>
  <si>
    <t>Eukaryotic translation initiation factor 5</t>
  </si>
  <si>
    <t>P59325</t>
  </si>
  <si>
    <t>Eif5</t>
  </si>
  <si>
    <t>Glutathione S-transferase P 1;Glutathione S-transferase P 2</t>
  </si>
  <si>
    <t>P19157;P46425</t>
  </si>
  <si>
    <t>Gstp1;Gstp2</t>
  </si>
  <si>
    <t>Q9D6Y7</t>
  </si>
  <si>
    <t>Protein CutA</t>
  </si>
  <si>
    <t>Q9CQ89</t>
  </si>
  <si>
    <t>Cuta</t>
  </si>
  <si>
    <t>Ig gamma-2B chain C region</t>
  </si>
  <si>
    <t>P01867</t>
  </si>
  <si>
    <t>Igh-3</t>
  </si>
  <si>
    <t>P61979</t>
  </si>
  <si>
    <t>PDZ and LIM domain protein 7</t>
  </si>
  <si>
    <t>Q3TJD7</t>
  </si>
  <si>
    <t>Kininogen-1;Kininogen-1 heavy chain;Bradykinin;Kininogen-1 light chain</t>
  </si>
  <si>
    <t>Cellular nucleic acid-binding protein</t>
  </si>
  <si>
    <t>P53996</t>
  </si>
  <si>
    <t>Alpha-1-antitrypsin 1-3;Alpha-1-antitrypsin 1-1</t>
  </si>
  <si>
    <t>Q00896;P07758</t>
  </si>
  <si>
    <t>Serpina1c;Serpina1a</t>
  </si>
  <si>
    <t>Heterogeneous nuclear ribonucleoprotein A3</t>
  </si>
  <si>
    <t>Q8BG05</t>
  </si>
  <si>
    <t>Gephyrin;Molybdopterin adenylyltransferase;Molybdopterin molybdenumtransferase</t>
  </si>
  <si>
    <t>P62962;CON__P02584</t>
  </si>
  <si>
    <t>Q8CJ53</t>
  </si>
  <si>
    <t>ATP synthase subunit delta, mitochondrial</t>
  </si>
  <si>
    <t>Q9D3D9</t>
  </si>
  <si>
    <t>Atp5d</t>
  </si>
  <si>
    <t>Elongation factor 1-alpha 2</t>
  </si>
  <si>
    <t>P62631</t>
  </si>
  <si>
    <t>Eef1a2</t>
  </si>
  <si>
    <t>PDZ and LIM domain protein 5</t>
  </si>
  <si>
    <t>Q8CI51</t>
  </si>
  <si>
    <t>COP9 signalosome complex subunit 5</t>
  </si>
  <si>
    <t>O35864</t>
  </si>
  <si>
    <t>Cops5</t>
  </si>
  <si>
    <t>Voltage-dependent L-type calcium channel subunit beta-1</t>
  </si>
  <si>
    <t>Q8R3Z5</t>
  </si>
  <si>
    <t>Peptidyl-prolyl cis-trans isomerase A;Peptidyl-prolyl cis-trans isomerase A, N-terminally processed</t>
  </si>
  <si>
    <t>Suppressor of G2 allele of SKP1 homolog</t>
  </si>
  <si>
    <t>Q9CX34</t>
  </si>
  <si>
    <t>Sugt1</t>
  </si>
  <si>
    <t>Phosphatidylethanolamine-binding protein 1;Hippocampal cholinergic neurostimulating peptide</t>
  </si>
  <si>
    <t>Drebrin-like protein</t>
  </si>
  <si>
    <t>Q62418</t>
  </si>
  <si>
    <t>Fibrinogen beta chain;Fibrinopeptide B;Fibrinogen beta chain</t>
  </si>
  <si>
    <t>Creatine kinase B-type</t>
  </si>
  <si>
    <t>Q04447</t>
  </si>
  <si>
    <t>Ckb</t>
  </si>
  <si>
    <t>Pyruvate kinase PKM</t>
  </si>
  <si>
    <t>P52480</t>
  </si>
  <si>
    <t>Fatty acid-binding protein, heart</t>
  </si>
  <si>
    <t>P11404</t>
  </si>
  <si>
    <t>Fabp3</t>
  </si>
  <si>
    <t>Alpha-actinin-1</t>
  </si>
  <si>
    <t>Q7TPR4</t>
  </si>
  <si>
    <t>Actn1</t>
  </si>
  <si>
    <t>Eukaryotic translation initiation factor 5A-1;Eukaryotic translation initiation factor 5A-2</t>
  </si>
  <si>
    <t>P63242;Q8BGY2</t>
  </si>
  <si>
    <t>Eif5a;Eif5a2</t>
  </si>
  <si>
    <t>Ubiquitin carboxyl-terminal hydrolase isozyme L3;Ubiquitin carboxyl-terminal hydrolase isozyme L4</t>
  </si>
  <si>
    <t>Q9JKB1;P58321</t>
  </si>
  <si>
    <t>Uchl3;Uchl4</t>
  </si>
  <si>
    <t>O70325</t>
  </si>
  <si>
    <t>Q9QXS1</t>
  </si>
  <si>
    <t>Charged multivesicular body protein 2a</t>
  </si>
  <si>
    <t>Q9DB34</t>
  </si>
  <si>
    <t>Chmp2a</t>
  </si>
  <si>
    <t>14-3-3 protein beta/alpha;14-3-3 protein beta/alpha, N-terminally processed</t>
  </si>
  <si>
    <t>Proteasome subunit beta type-7</t>
  </si>
  <si>
    <t>P70195</t>
  </si>
  <si>
    <t>Psmb7</t>
  </si>
  <si>
    <t>Cleavage and polyadenylation specificity factor subunit 5</t>
  </si>
  <si>
    <t>Q9CQF3</t>
  </si>
  <si>
    <t>Nudt21</t>
  </si>
  <si>
    <t>Ubiquitin carboxyl-terminal hydrolase 5</t>
  </si>
  <si>
    <t>P56399</t>
  </si>
  <si>
    <t>Usp5</t>
  </si>
  <si>
    <t>Glycogenin-1</t>
  </si>
  <si>
    <t>Q9R062</t>
  </si>
  <si>
    <t>Gyg1</t>
  </si>
  <si>
    <t>NSFL1 cofactor p47</t>
  </si>
  <si>
    <t>Q9CZ44</t>
  </si>
  <si>
    <t>Nsfl1c</t>
  </si>
  <si>
    <t>Gamma-glutamylcyclotransferase</t>
  </si>
  <si>
    <t>Q9D7X8</t>
  </si>
  <si>
    <t>Ggct</t>
  </si>
  <si>
    <t>Ribose-phosphate pyrophosphokinase 1;Ribose-phosphate pyrophosphokinase 2</t>
  </si>
  <si>
    <t>Q9D7G0;Q9CS42</t>
  </si>
  <si>
    <t>Prps1;Prps2</t>
  </si>
  <si>
    <t>Polymerase I and transcript release factor</t>
  </si>
  <si>
    <t>O54724</t>
  </si>
  <si>
    <t>Ptrf</t>
  </si>
  <si>
    <t>Ubiquitin fusion degradation protein 1 homolog</t>
  </si>
  <si>
    <t>Ufd1l</t>
  </si>
  <si>
    <t>Methylmalonyl-CoA mutase, mitochondrial</t>
  </si>
  <si>
    <t>P16332</t>
  </si>
  <si>
    <t>Mut</t>
  </si>
  <si>
    <t>15 kDa selenoprotein</t>
  </si>
  <si>
    <t>Q922J3</t>
  </si>
  <si>
    <t>Q3UZA1</t>
  </si>
  <si>
    <t>Protein phosphatase 1B;Protein phosphatase 1A</t>
  </si>
  <si>
    <t>P36993;P49443</t>
  </si>
  <si>
    <t>Ppm1b;Ppm1a</t>
  </si>
  <si>
    <t>Polymerase delta-interacting protein 2</t>
  </si>
  <si>
    <t>Q91VA6</t>
  </si>
  <si>
    <t>Poldip2</t>
  </si>
  <si>
    <t>Myosin-3</t>
  </si>
  <si>
    <t>P13541</t>
  </si>
  <si>
    <t>Myh3</t>
  </si>
  <si>
    <t>Heterogeneous nuclear ribonucleoprotein F;Heterogeneous nuclear ribonucleoprotein F, N-terminally processed</t>
  </si>
  <si>
    <t>Q9Z2X1</t>
  </si>
  <si>
    <t>Hnrnpf</t>
  </si>
  <si>
    <t>Destrin</t>
  </si>
  <si>
    <t>Q9R0P5</t>
  </si>
  <si>
    <t>Dstn</t>
  </si>
  <si>
    <t>Small nuclear ribonucleoprotein Sm D3</t>
  </si>
  <si>
    <t>P62320</t>
  </si>
  <si>
    <t>Snrpd3</t>
  </si>
  <si>
    <t>Glutathione reductase, mitochondrial</t>
  </si>
  <si>
    <t>P47791</t>
  </si>
  <si>
    <t>1-phosphatidylinositol 4,5-bisphosphate phosphodiesterase delta-4</t>
  </si>
  <si>
    <t>Q8K3R3</t>
  </si>
  <si>
    <t>Plcd4</t>
  </si>
  <si>
    <t>Small nuclear ribonucleoprotein Sm D2</t>
  </si>
  <si>
    <t>P62317</t>
  </si>
  <si>
    <t>Snrpd2</t>
  </si>
  <si>
    <t>Serine/threonine-protein phosphatase 2A catalytic subunit alpha isoform;Serine/threonine-protein phosphatase 2A catalytic subunit beta isoform</t>
  </si>
  <si>
    <t>P63330;P62715</t>
  </si>
  <si>
    <t>Ppp2ca;Ppp2cb</t>
  </si>
  <si>
    <t>Heterogeneous nuclear ribonucleoprotein A1;Heterogeneous nuclear ribonucleoprotein A1, N-terminally processed</t>
  </si>
  <si>
    <t>Protein deglycase DJ-1</t>
  </si>
  <si>
    <t>Ferritin heavy chain;Ferritin heavy chain, N-terminally processed</t>
  </si>
  <si>
    <t>Splicing factor 1</t>
  </si>
  <si>
    <t>Q64213</t>
  </si>
  <si>
    <t>Sf1</t>
  </si>
  <si>
    <t>Beta-lactamase-like protein 2</t>
  </si>
  <si>
    <t>Heterogeneous nuclear ribonucleoprotein H;Heterogeneous nuclear ribonucleoprotein H, N-terminally processed</t>
  </si>
  <si>
    <t>O35737</t>
  </si>
  <si>
    <t>Hnrnph1</t>
  </si>
  <si>
    <t>Alpha-aminoadipic semialdehyde dehydrogenase</t>
  </si>
  <si>
    <t>Q9DBF1</t>
  </si>
  <si>
    <t>Fibrinogen alpha chain;Fibrinopeptide A;Fibrinogen alpha chain</t>
  </si>
  <si>
    <t>von Willebrand factor A domain-containing protein 5A</t>
  </si>
  <si>
    <t>Q99KC8</t>
  </si>
  <si>
    <t>Vwa5a</t>
  </si>
  <si>
    <t>Actin, cytoplasmic 1;Actin, cytoplasmic 1, N-terminally processed;Actin, cytoplasmic 2;Actin, cytoplasmic 2, N-terminally processed</t>
  </si>
  <si>
    <t>P60710;P63260</t>
  </si>
  <si>
    <t>Actb;Actg1</t>
  </si>
  <si>
    <t>Isochorismatase domain-containing protein 2A, mitochondrial</t>
  </si>
  <si>
    <t>Muscle-related coiled-coil protein</t>
  </si>
  <si>
    <t>Murc</t>
  </si>
  <si>
    <t>Phosphoglycerate mutase 1</t>
  </si>
  <si>
    <t>Q9DBJ1</t>
  </si>
  <si>
    <t>Pgam1</t>
  </si>
  <si>
    <t>Phosphoglycolate phosphatase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Actin-related protein 2/3 complex subunit 4</t>
  </si>
  <si>
    <t>P59999</t>
  </si>
  <si>
    <t>Arpc4</t>
  </si>
  <si>
    <t>A-kinase anchor protein 9</t>
  </si>
  <si>
    <t>Q70FJ1</t>
  </si>
  <si>
    <t>Akap9</t>
  </si>
  <si>
    <t>Ig kappa chain V-III region PC 3741/TEPC 111;Ig kappa chain V-III region PC 7210;Ig kappa chain V-III region PC 2485/PC 4039;Ig kappa chain V-III region PC 7940;Ig kappa chain V-III region PC 7175;Ig kappa chain V-III region CBPC 101;Ig kappa chain V-III region PC 2413;Ig kappa chain V-III region TEPC 124</t>
  </si>
  <si>
    <t>P01660;P01668;P01673;P01672;P01671;P01664;P01657;P01659</t>
  </si>
  <si>
    <t>Cathepsin B;Cathepsin B light chain;Cathepsin B heavy chain</t>
  </si>
  <si>
    <t>P10605</t>
  </si>
  <si>
    <t>Ctsb</t>
  </si>
  <si>
    <t>Calmodulin-1</t>
  </si>
  <si>
    <t>P0DP28;P0DP27;P0DP26</t>
  </si>
  <si>
    <t>P03987</t>
  </si>
  <si>
    <t>Alpha-2-macroglobulin;Alpha-2-macroglobulin 165 kDa subunit;Alpha-2-macroglobulin 35 kDa subunit</t>
  </si>
  <si>
    <t>A2m</t>
  </si>
  <si>
    <t>P97807</t>
  </si>
  <si>
    <t>Troponin T, fast skeletal muscle</t>
  </si>
  <si>
    <t>Q9QZ47</t>
  </si>
  <si>
    <t>Tnnt3</t>
  </si>
  <si>
    <t>Myosin regulatory light chain 2, ventricular/cardiac muscle isoform</t>
  </si>
  <si>
    <t>P51667</t>
  </si>
  <si>
    <t>Myl2</t>
  </si>
  <si>
    <t>ATP synthase subunit beta, mitochondrial</t>
  </si>
  <si>
    <t>P56480</t>
  </si>
  <si>
    <t>Atp5b</t>
  </si>
  <si>
    <t>Y-box-binding protein 3</t>
  </si>
  <si>
    <t>Q9JKB3</t>
  </si>
  <si>
    <t>Ybx3</t>
  </si>
  <si>
    <t>Stromal cell-derived factor 2</t>
  </si>
  <si>
    <t>Q9DCT5</t>
  </si>
  <si>
    <t>Sdf2</t>
  </si>
  <si>
    <t>Prostaglandin E synthase 3</t>
  </si>
  <si>
    <t>Q9R0Q7</t>
  </si>
  <si>
    <t>Ptges3</t>
  </si>
  <si>
    <t>P13020;CON__Q3SX14</t>
  </si>
  <si>
    <t>Gamma-enolase</t>
  </si>
  <si>
    <t>P17183</t>
  </si>
  <si>
    <t>Eno2</t>
  </si>
  <si>
    <t>Transforming growth factor beta-2;Latency-associated peptide</t>
  </si>
  <si>
    <t>Small ubiquitin-related modifier 2;Small ubiquitin-related modifier 3</t>
  </si>
  <si>
    <t>P61957;Q9Z172</t>
  </si>
  <si>
    <t>Sumo2;Sumo3</t>
  </si>
  <si>
    <t>Histone H2A type 2-C;Histone H2A type 2-A;Histone H2A type 1-K;Histone H2A type 1-F;Histone H2A type 3;Histone H2A type 1-H;Histone H2A.J;Histone H2A.Z;Histone H2A.V;Histone H2AX</t>
  </si>
  <si>
    <t>Q64523;Q6GSS7;C0HKE4;Q8CGP7;C0HKE8;C0HKE6;C0HKE1;C0HKE2;C0HKE3;C0HKE9;C0HKE5;Q8CGP5;C0HKE7;Q8BFU2;Q8CGP6;Q8R1M2;P0C0S6;Q3THW5;P27661</t>
  </si>
  <si>
    <t>Hist2h2ac;Hist2h2aa1;Hist1h2ak;Hist1h2af;Hist3h2a;Hist1h2ah;H2afj;H2afz;H2afv;H2afx</t>
  </si>
  <si>
    <t>E3 ubiquitin-protein ligase NEDD4</t>
  </si>
  <si>
    <t>P46935</t>
  </si>
  <si>
    <t>Nedd4</t>
  </si>
  <si>
    <t>ATP synthase subunit d, mitochondrial</t>
  </si>
  <si>
    <t>Q9DCX2</t>
  </si>
  <si>
    <t>Atp5h</t>
  </si>
  <si>
    <t>Q8C1B7</t>
  </si>
  <si>
    <t>Heat shock protein beta-2</t>
  </si>
  <si>
    <t>Q99PR8</t>
  </si>
  <si>
    <t>Hspb2</t>
  </si>
  <si>
    <t>Antithrombin-III</t>
  </si>
  <si>
    <t>P32261</t>
  </si>
  <si>
    <t>Serpinc1</t>
  </si>
  <si>
    <t>cAMP-dependent protein kinase type I-alpha regulatory subunit;cAMP-dependent protein kinase type I-alpha regulatory subunit, N-terminally processed</t>
  </si>
  <si>
    <t>Q9DBC7</t>
  </si>
  <si>
    <t>Prkar1a</t>
  </si>
  <si>
    <t>Methionine aminopeptidase 2</t>
  </si>
  <si>
    <t>O08663</t>
  </si>
  <si>
    <t>Metap2</t>
  </si>
  <si>
    <t>Prolyl endopeptidase</t>
  </si>
  <si>
    <t>Q9QUR6</t>
  </si>
  <si>
    <t>Prep</t>
  </si>
  <si>
    <t>Pyruvate dehydrogenase E1 component subunit beta, mitochondrial</t>
  </si>
  <si>
    <t>Q9D051</t>
  </si>
  <si>
    <t>Pdhb</t>
  </si>
  <si>
    <t>Glycerol-3-phosphate dehydrogenase [NAD(+)], cytoplasmic</t>
  </si>
  <si>
    <t>P13707</t>
  </si>
  <si>
    <t>Gpd1</t>
  </si>
  <si>
    <t>Small nuclear ribonucleoprotein-associated protein B;Small nuclear ribonucleoprotein-associated protein N</t>
  </si>
  <si>
    <t>P27048;P63163</t>
  </si>
  <si>
    <t>Snrpb;Snrpn</t>
  </si>
  <si>
    <t>Flavin reductase (NADPH)</t>
  </si>
  <si>
    <t>Q923D2</t>
  </si>
  <si>
    <t>Blvrb</t>
  </si>
  <si>
    <t>Phosphate carrier protein, mitochondrial</t>
  </si>
  <si>
    <t>Q8VEM8</t>
  </si>
  <si>
    <t>Slc25a3</t>
  </si>
  <si>
    <t>Aminoacyl tRNA synthase complex-interacting multifunctional protein 1;Endothelial monocyte-activating polypeptide 2</t>
  </si>
  <si>
    <t>Calsequestrin-1</t>
  </si>
  <si>
    <t>O09165</t>
  </si>
  <si>
    <t>Casq1</t>
  </si>
  <si>
    <t>Murinoglobulin-1;Murinoglobulin-2</t>
  </si>
  <si>
    <t>P28665;P28666</t>
  </si>
  <si>
    <t>Mug1;Mug2</t>
  </si>
  <si>
    <t>Leukotriene A-4 hydrolase</t>
  </si>
  <si>
    <t>P24527</t>
  </si>
  <si>
    <t>Lta4h</t>
  </si>
  <si>
    <t>Prelamin-A/C;Lamin-A/C</t>
  </si>
  <si>
    <t>Sepp1</t>
  </si>
  <si>
    <t>Voltage-dependent anion-selective channel protein 1</t>
  </si>
  <si>
    <t>Q60932</t>
  </si>
  <si>
    <t>Complement factor I;Complement factor I heavy chain;Complement factor I light chain</t>
  </si>
  <si>
    <t>Histone H2B type 3-A;Histone H2B type 1-P;Histone H2B type 1-K;Histone H2B type 3-B;Histone H2B type 1-C/E/G;Histone H2B type 2-B;Histone H2B type 2-E;Histone H2B type 1-H;Histone H2B type 1-B;Histone H2B type 1-M;Histone H2B type 1-F/J/L;Histone H2B type 1-A</t>
  </si>
  <si>
    <t>Q9D2U9;Q8CGP2;Q8CGP1;Q8CGP0;Q6ZWY9;Q64525;Q64524;Q64478;Q64475;P10854;P10853;P70696</t>
  </si>
  <si>
    <t>Hist3h2ba;Hist1h2bp;Hist1h2bk;Hist3h2bb;Hist1h2bc;Hist2h2bb;Hist2h2be;Hist1h2bh;Hist1h2bb;Hist1h2bm;Hist1h2bf;Hist1h2ba</t>
  </si>
  <si>
    <t>Histone H4</t>
  </si>
  <si>
    <t>P62806</t>
  </si>
  <si>
    <t>Hist1h4a</t>
  </si>
  <si>
    <t>Radixin;Moesin;Ezrin</t>
  </si>
  <si>
    <t>P26043;P26041;P26040</t>
  </si>
  <si>
    <t>Rdx;Msn;Ezr</t>
  </si>
  <si>
    <t>ATP synthase subunit O, mitochondrial</t>
  </si>
  <si>
    <t>Q9DB20</t>
  </si>
  <si>
    <t>Atp5o</t>
  </si>
  <si>
    <t>P28650</t>
  </si>
  <si>
    <t>Heat shock protein HSP 90-beta;Heat shock protein HSP 90-alpha</t>
  </si>
  <si>
    <t>P11499;P07901</t>
  </si>
  <si>
    <t>Hsp90ab1;Hsp90aa1</t>
  </si>
  <si>
    <t>Tubulin beta-2A chain;Tubulin beta-2B chain;Tubulin beta-5 chain</t>
  </si>
  <si>
    <t>Q7TMM9;Q9CWF2;P99024</t>
  </si>
  <si>
    <t>Tubb2a;Tubb2b;Tubb5</t>
  </si>
  <si>
    <t>Ig gamma-1 chain C region secreted form;Ig gamma-1 chain C region, membrane-bound form</t>
  </si>
  <si>
    <t>P01868;P01869</t>
  </si>
  <si>
    <t>Inter-alpha-trypsin inhibitor heavy chain H2</t>
  </si>
  <si>
    <t>Q61703</t>
  </si>
  <si>
    <t>Itih2</t>
  </si>
  <si>
    <t>Arginase-1</t>
  </si>
  <si>
    <t>Q61176</t>
  </si>
  <si>
    <t>Arg1</t>
  </si>
  <si>
    <t>Ig kappa chain V-V region L6;Ig kappa chain V-V region T1</t>
  </si>
  <si>
    <t>P01638;P01637</t>
  </si>
  <si>
    <t>Tubulin alpha-1C chain;Tubulin alpha-1B chain;Tubulin alpha-1A chain</t>
  </si>
  <si>
    <t>P68373;P05213;P68369</t>
  </si>
  <si>
    <t>Tuba1c;Tuba1b;Tuba1a</t>
  </si>
  <si>
    <t>Eukaryotic initiation factor 4A-I;Eukaryotic initiation factor 4A-II;Eukaryotic initiation factor 4A-II, N-terminally processed</t>
  </si>
  <si>
    <t>P60843;P10630</t>
  </si>
  <si>
    <t>Eif4a1;Eif4a2</t>
  </si>
  <si>
    <t>Nucleoside diphosphate kinase B;Nucleoside diphosphate kinase A</t>
  </si>
  <si>
    <t>Q01768;P15532</t>
  </si>
  <si>
    <t>Nme2;Nme1</t>
  </si>
  <si>
    <t>Adenylate kinase 2, mitochondrial;Adenylate kinase 2, mitochondrial, N-terminally processed</t>
  </si>
  <si>
    <t>Q9WTP6</t>
  </si>
  <si>
    <t>Ak2</t>
  </si>
  <si>
    <t>Actin, alpha cardiac muscle 1;Actin, aortic smooth muscle;Actin, gamma-enteric smooth muscle;Actin, alpha skeletal muscle</t>
  </si>
  <si>
    <t>P68033;P62737;P63268;P68134</t>
  </si>
  <si>
    <t>Actc1;Acta2;Actg2;Acta1</t>
  </si>
  <si>
    <t>Trifunctional enzyme subunit beta, mitochondrial;3-ketoacyl-CoA thiolase</t>
  </si>
  <si>
    <t>Q99JY0</t>
  </si>
  <si>
    <t>Hadhb</t>
  </si>
  <si>
    <t>Cathepsin D</t>
  </si>
  <si>
    <t>P18242</t>
  </si>
  <si>
    <t>Ctsd</t>
  </si>
  <si>
    <t>Cytochrome c oxidase subunit 5A, mitochondrial</t>
  </si>
  <si>
    <t>P12787</t>
  </si>
  <si>
    <t>Cox5a</t>
  </si>
  <si>
    <t>Hemoglobin subunit beta-1;Hemoglobin subunit beta-2</t>
  </si>
  <si>
    <t>P02088;P02089</t>
  </si>
  <si>
    <t>Hbb-b1;Hbb-b2</t>
  </si>
  <si>
    <t>Histidine triad nucleotide-binding protein 2, mitochondrial</t>
  </si>
  <si>
    <t>Q9D0S9</t>
  </si>
  <si>
    <t>Hint2</t>
  </si>
  <si>
    <t>Serine/threonine-protein kinase OSR1</t>
  </si>
  <si>
    <t>Q6P9R2</t>
  </si>
  <si>
    <t>Oxsr1</t>
  </si>
  <si>
    <t>Heat shock protein beta-1</t>
  </si>
  <si>
    <t>P14602</t>
  </si>
  <si>
    <t>Hspb1</t>
  </si>
  <si>
    <t>Peptidyl-prolyl cis-trans isomerase FKBP4;Peptidyl-prolyl cis-trans isomerase FKBP4, N-terminally processed</t>
  </si>
  <si>
    <t>P30416</t>
  </si>
  <si>
    <t>Fkbp4</t>
  </si>
  <si>
    <t>Igj</t>
  </si>
  <si>
    <t>Ig heavy chain V-III region ABE-47N;Ig heavy chain V-III region U61;Ig heavy chain V-III region A4;Ig heavy chain V-III region J606;Ig heavy chain V-III region T957;Ig heavy chain V-III region E109;Ig heavy chain V-III region W3082</t>
  </si>
  <si>
    <t>P01799;P01797;P01796;P01801;P01800;P01798;P01802</t>
  </si>
  <si>
    <t>Tubulin beta-4B chain;Tubulin beta-4A chain</t>
  </si>
  <si>
    <t>P68372;Q9D6F9</t>
  </si>
  <si>
    <t>Tubb4b;Tubb4a</t>
  </si>
  <si>
    <t>ATP-dependent 6-phosphofructokinase, muscle type</t>
  </si>
  <si>
    <t>P47857</t>
  </si>
  <si>
    <t>Pfkm</t>
  </si>
  <si>
    <t>Peptidyl-prolyl cis-trans isomerase B</t>
  </si>
  <si>
    <t>P24369</t>
  </si>
  <si>
    <t>Ppib</t>
  </si>
  <si>
    <t>Sodium/hydrogen exchanger 10</t>
  </si>
  <si>
    <t>Q6UJY2</t>
  </si>
  <si>
    <t>Slc9c1</t>
  </si>
  <si>
    <t>Lamina-associated polypeptide 2, isoforms beta/delta/epsilon/gamma;Lamina-associated polypeptide 2, isoforms alpha/zeta</t>
  </si>
  <si>
    <t>Q61029;Q61033</t>
  </si>
  <si>
    <t>O55143</t>
  </si>
  <si>
    <t>Ig kappa chain V-III region 50S10.1</t>
  </si>
  <si>
    <t>P03977</t>
  </si>
  <si>
    <t>Isoaspartyl peptidase/L-asparaginase;Isoaspartyl peptidase/L-asparaginase alpha chain;Isoaspartyl peptidase/L-asparaginase beta chain</t>
  </si>
  <si>
    <t>Q8C0M9</t>
  </si>
  <si>
    <t>Asrgl1</t>
  </si>
  <si>
    <t>P63087</t>
  </si>
  <si>
    <t>182 kDa tankyrase-1-binding protein</t>
  </si>
  <si>
    <t>P58871</t>
  </si>
  <si>
    <t>Tnks1bp1</t>
  </si>
  <si>
    <t>Eukaryotic translation initiation factor 4B</t>
  </si>
  <si>
    <t>Q8BGD9</t>
  </si>
  <si>
    <t>Eif4b</t>
  </si>
  <si>
    <t>Haptoglobin;Haptoglobin alpha chain;Haptoglobin beta chain</t>
  </si>
  <si>
    <t>Peptidyl-prolyl cis-trans isomerase FKBP1A</t>
  </si>
  <si>
    <t>P26883</t>
  </si>
  <si>
    <t>Fkbp1a</t>
  </si>
  <si>
    <t>Citrate synthase, mitochondrial</t>
  </si>
  <si>
    <t>Q9CZU6</t>
  </si>
  <si>
    <t>Cs</t>
  </si>
  <si>
    <t>Desmoglein-1-beta;Desmoglein-1-alpha;Desmoglein-1-gamma</t>
  </si>
  <si>
    <t>Q7TSF1;Q61495;Q7TSF0</t>
  </si>
  <si>
    <t>Dsg1b;Dsg1a;Dsg1c</t>
  </si>
  <si>
    <t>S-adenosylmethionine synthase isoform type-2</t>
  </si>
  <si>
    <t>Q3THS6</t>
  </si>
  <si>
    <t>Mat2a</t>
  </si>
  <si>
    <t>Q9JIX8</t>
  </si>
  <si>
    <t>Ig heavy chain V region AC38 205.12;Ig heavy chain V region J558;Ig heavy chain V region MOPC 104E</t>
  </si>
  <si>
    <t>P06330;P01757;P01756</t>
  </si>
  <si>
    <t>Ficolin-1</t>
  </si>
  <si>
    <t>O70165</t>
  </si>
  <si>
    <t>Fcn1</t>
  </si>
  <si>
    <t>Ig kappa chain V-V region HP 123E6;Ig kappa chain V-V region HP 93G7;Ig kappa chain V-V region HP R16.7;Ig kappa chain V-V region HP 91A3;Ig kappa chain V-V region HP 124E1</t>
  </si>
  <si>
    <t>P01646;P01645;P01644;P01648;P01647</t>
  </si>
  <si>
    <t>Oligoribonuclease, mitochondrial</t>
  </si>
  <si>
    <t>Q9D8S4</t>
  </si>
  <si>
    <t>Rexo2</t>
  </si>
  <si>
    <t>Heterogeneous nuclear ribonucleoprotein D-like</t>
  </si>
  <si>
    <t>Q9Z130</t>
  </si>
  <si>
    <t>Hnrnpdl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Cytosol aminopeptidase</t>
  </si>
  <si>
    <t>Q9CPY7</t>
  </si>
  <si>
    <t>Gasdermin-A</t>
  </si>
  <si>
    <t>Q9EST1</t>
  </si>
  <si>
    <t>Gsdma</t>
  </si>
  <si>
    <t>Q9CY58</t>
  </si>
  <si>
    <t>Complement component C8 alpha chain</t>
  </si>
  <si>
    <t>Q8K182</t>
  </si>
  <si>
    <t>C8a</t>
  </si>
  <si>
    <t>3(2),5-bisphosphate nucleotidase 1</t>
  </si>
  <si>
    <t>Q9Z0S1</t>
  </si>
  <si>
    <t>Bpnt1</t>
  </si>
  <si>
    <t>Thioredoxin reductase 2, mitochondrial</t>
  </si>
  <si>
    <t>Q9JLT4</t>
  </si>
  <si>
    <t>Txnrd2</t>
  </si>
  <si>
    <t>Protein phosphatase 1 regulatory subunit 12A</t>
  </si>
  <si>
    <t>Q9DBR7</t>
  </si>
  <si>
    <t>Ppp1r12a</t>
  </si>
  <si>
    <t>Ig kappa chain V19-17</t>
  </si>
  <si>
    <t>P01633</t>
  </si>
  <si>
    <t>Igk-V19-17</t>
  </si>
  <si>
    <t>Presequence protease, mitochondrial</t>
  </si>
  <si>
    <t>Q8K411</t>
  </si>
  <si>
    <t>Pitrm1</t>
  </si>
  <si>
    <t>TAR DNA-binding protein 43</t>
  </si>
  <si>
    <t>Q921F2</t>
  </si>
  <si>
    <t>Tardbp</t>
  </si>
  <si>
    <t>Malignant T-cell-amplified sequence 1</t>
  </si>
  <si>
    <t>Q9DB27</t>
  </si>
  <si>
    <t>Mcts1</t>
  </si>
  <si>
    <t>Myosin-6;Myosin-7</t>
  </si>
  <si>
    <t>Q02566;Q91Z83</t>
  </si>
  <si>
    <t>Myh6;Myh7</t>
  </si>
  <si>
    <t>P27546</t>
  </si>
  <si>
    <t>Aminoacylase-1</t>
  </si>
  <si>
    <t>Q99JW2</t>
  </si>
  <si>
    <t>Acy1</t>
  </si>
  <si>
    <t>Supplementary Data 3: Dietary Impact on Skeletal Muscle (Quadriceps)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4" fillId="3" borderId="0" applyNumberFormat="0" applyBorder="0" applyAlignment="0" applyProtection="0"/>
    <xf numFmtId="0" fontId="4" fillId="2" borderId="0" applyNumberFormat="0" applyBorder="0" applyAlignment="0" applyProtection="0"/>
    <xf numFmtId="0" fontId="4" fillId="8" borderId="0" applyNumberFormat="0" applyBorder="0" applyAlignment="0" applyProtection="0"/>
  </cellStyleXfs>
  <cellXfs count="26">
    <xf numFmtId="0" fontId="0" fillId="0" borderId="0" xfId="0"/>
    <xf numFmtId="0" fontId="2" fillId="3" borderId="1" xfId="2" applyFont="1" applyBorder="1"/>
    <xf numFmtId="0" fontId="2" fillId="2" borderId="1" xfId="1" applyFont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4" borderId="5" xfId="0" applyFill="1" applyBorder="1"/>
    <xf numFmtId="0" fontId="0" fillId="4" borderId="5" xfId="0" applyFill="1" applyBorder="1" applyAlignment="1">
      <alignment wrapText="1"/>
    </xf>
    <xf numFmtId="164" fontId="0" fillId="4" borderId="5" xfId="0" applyNumberFormat="1" applyFill="1" applyBorder="1" applyAlignment="1">
      <alignment wrapText="1"/>
    </xf>
    <xf numFmtId="164" fontId="2" fillId="3" borderId="1" xfId="2" applyNumberFormat="1" applyFont="1" applyBorder="1"/>
    <xf numFmtId="164" fontId="2" fillId="2" borderId="1" xfId="1" applyNumberFormat="1" applyFont="1" applyBorder="1"/>
    <xf numFmtId="164" fontId="0" fillId="0" borderId="0" xfId="0" applyNumberFormat="1"/>
    <xf numFmtId="0" fontId="0" fillId="4" borderId="1" xfId="0" applyFill="1" applyBorder="1"/>
    <xf numFmtId="0" fontId="0" fillId="4" borderId="1" xfId="0" applyFill="1" applyBorder="1" applyAlignment="1">
      <alignment wrapText="1"/>
    </xf>
    <xf numFmtId="0" fontId="4" fillId="3" borderId="1" xfId="3" applyBorder="1"/>
    <xf numFmtId="0" fontId="4" fillId="2" borderId="1" xfId="4" applyBorder="1"/>
    <xf numFmtId="16" fontId="4" fillId="2" borderId="1" xfId="4" applyNumberFormat="1" applyBorder="1"/>
    <xf numFmtId="0" fontId="4" fillId="8" borderId="1" xfId="5" applyBorder="1"/>
    <xf numFmtId="164" fontId="4" fillId="3" borderId="1" xfId="3" applyNumberFormat="1" applyBorder="1"/>
    <xf numFmtId="164" fontId="4" fillId="2" borderId="1" xfId="4" applyNumberFormat="1" applyBorder="1"/>
    <xf numFmtId="164" fontId="4" fillId="8" borderId="1" xfId="5" applyNumberForma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6">
    <cellStyle name="60% - Accent3" xfId="1" builtinId="40"/>
    <cellStyle name="60% - Accent3 2" xfId="4"/>
    <cellStyle name="60% - Accent5 2" xfId="5"/>
    <cellStyle name="60% - Accent6" xfId="2" builtinId="52"/>
    <cellStyle name="60% - Accent6 2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1" Type="http://schemas.openxmlformats.org/officeDocument/2006/relationships/customXml" Target="../ink/ink1.xml"/><Relationship Id="rId4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9</xdr:row>
      <xdr:rowOff>154420</xdr:rowOff>
    </xdr:from>
    <xdr:to>
      <xdr:col>0</xdr:col>
      <xdr:colOff>12240</xdr:colOff>
      <xdr:row>19</xdr:row>
      <xdr:rowOff>1612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xmlns="" id="{00000000-0008-0000-0600-000002000000}"/>
                </a:ext>
              </a:extLst>
            </xdr14:cNvPr>
            <xdr14:cNvContentPartPr/>
          </xdr14:nvContentPartPr>
          <xdr14:nvPr macro=""/>
          <xdr14:xfrm>
            <a:off x="6480000" y="522720"/>
            <a:ext cx="12240" cy="68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FF8F7848-BC97-4F57-908A-A47690AB7019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6471360" y="513720"/>
              <a:ext cx="29880" cy="24480"/>
            </a:xfrm>
            <a:prstGeom prst="rect">
              <a:avLst/>
            </a:prstGeom>
          </xdr:spPr>
        </xdr:pic>
      </mc:Fallback>
    </mc:AlternateContent>
    <xdr:clientData/>
  </xdr:twoCellAnchor>
  <xdr:twoCellAnchor>
    <xdr:from>
      <xdr:col>9</xdr:col>
      <xdr:colOff>475057</xdr:colOff>
      <xdr:row>8</xdr:row>
      <xdr:rowOff>56890</xdr:rowOff>
    </xdr:from>
    <xdr:to>
      <xdr:col>11</xdr:col>
      <xdr:colOff>270740</xdr:colOff>
      <xdr:row>9</xdr:row>
      <xdr:rowOff>151009</xdr:rowOff>
    </xdr:to>
    <xdr:sp macro="" textlink="">
      <xdr:nvSpPr>
        <xdr:cNvPr id="3" name="TextBox 18"/>
        <xdr:cNvSpPr txBox="1"/>
      </xdr:nvSpPr>
      <xdr:spPr>
        <a:xfrm>
          <a:off x="10670617" y="1893310"/>
          <a:ext cx="122062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 u="sng">
              <a:cs typeface="Arial" panose="020B0604020202020204" pitchFamily="34" charset="0"/>
            </a:rPr>
            <a:t>WT Muscle: 431</a:t>
          </a:r>
        </a:p>
      </xdr:txBody>
    </xdr:sp>
    <xdr:clientData/>
  </xdr:twoCellAnchor>
  <xdr:twoCellAnchor editAs="oneCell">
    <xdr:from>
      <xdr:col>8</xdr:col>
      <xdr:colOff>0</xdr:colOff>
      <xdr:row>8</xdr:row>
      <xdr:rowOff>103962</xdr:rowOff>
    </xdr:from>
    <xdr:to>
      <xdr:col>13</xdr:col>
      <xdr:colOff>589071</xdr:colOff>
      <xdr:row>24</xdr:row>
      <xdr:rowOff>48364</xdr:rowOff>
    </xdr:to>
    <xdr:pic>
      <xdr:nvPicPr>
        <xdr:cNvPr id="4" name="Picture 3"/>
        <xdr:cNvPicPr/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677400" y="1940382"/>
          <a:ext cx="3751371" cy="2870482"/>
        </a:xfrm>
        <a:prstGeom prst="rect">
          <a:avLst/>
        </a:prstGeom>
      </xdr:spPr>
    </xdr:pic>
    <xdr:clientData/>
  </xdr:twoCellAnchor>
  <xdr:twoCellAnchor>
    <xdr:from>
      <xdr:col>10</xdr:col>
      <xdr:colOff>554013</xdr:colOff>
      <xdr:row>8</xdr:row>
      <xdr:rowOff>147108</xdr:rowOff>
    </xdr:from>
    <xdr:to>
      <xdr:col>12</xdr:col>
      <xdr:colOff>480341</xdr:colOff>
      <xdr:row>12</xdr:row>
      <xdr:rowOff>61919</xdr:rowOff>
    </xdr:to>
    <xdr:sp macro="" textlink="">
      <xdr:nvSpPr>
        <xdr:cNvPr id="5" name="TextBox 20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71A55B7-9786-47C5-88D4-FD4418A5ED17}"/>
            </a:ext>
          </a:extLst>
        </xdr:cNvPr>
        <xdr:cNvSpPr txBox="1"/>
      </xdr:nvSpPr>
      <xdr:spPr>
        <a:xfrm>
          <a:off x="11564913" y="1983528"/>
          <a:ext cx="1145528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099963"/>
              </a:solidFill>
            </a:rPr>
            <a:t>DR 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34</a:t>
          </a:r>
        </a:p>
      </xdr:txBody>
    </xdr:sp>
    <xdr:clientData/>
  </xdr:twoCellAnchor>
  <xdr:twoCellAnchor>
    <xdr:from>
      <xdr:col>8</xdr:col>
      <xdr:colOff>465475</xdr:colOff>
      <xdr:row>8</xdr:row>
      <xdr:rowOff>147108</xdr:rowOff>
    </xdr:from>
    <xdr:to>
      <xdr:col>10</xdr:col>
      <xdr:colOff>186733</xdr:colOff>
      <xdr:row>12</xdr:row>
      <xdr:rowOff>61919</xdr:rowOff>
    </xdr:to>
    <xdr:sp macro="" textlink="">
      <xdr:nvSpPr>
        <xdr:cNvPr id="6" name="TextBox 21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87A1D0D-544F-4593-A6E5-9E461FA176A5}"/>
            </a:ext>
          </a:extLst>
        </xdr:cNvPr>
        <xdr:cNvSpPr txBox="1"/>
      </xdr:nvSpPr>
      <xdr:spPr>
        <a:xfrm>
          <a:off x="10142875" y="1983528"/>
          <a:ext cx="1054758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55A0FB"/>
              </a:solidFill>
            </a:rPr>
            <a:t>AL 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0</a:t>
          </a:r>
        </a:p>
      </xdr:txBody>
    </xdr:sp>
    <xdr:clientData/>
  </xdr:twoCellAnchor>
  <xdr:twoCellAnchor>
    <xdr:from>
      <xdr:col>12</xdr:col>
      <xdr:colOff>588629</xdr:colOff>
      <xdr:row>16</xdr:row>
      <xdr:rowOff>15714</xdr:rowOff>
    </xdr:from>
    <xdr:to>
      <xdr:col>13</xdr:col>
      <xdr:colOff>276741</xdr:colOff>
      <xdr:row>18</xdr:row>
      <xdr:rowOff>111619</xdr:rowOff>
    </xdr:to>
    <xdr:sp macro="" textlink="">
      <xdr:nvSpPr>
        <xdr:cNvPr id="7" name="TextBox 22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CD4AD3E-F184-4DA9-ADBB-E05A19D64A59}"/>
            </a:ext>
          </a:extLst>
        </xdr:cNvPr>
        <xdr:cNvSpPr txBox="1"/>
      </xdr:nvSpPr>
      <xdr:spPr>
        <a:xfrm>
          <a:off x="12818729" y="3315174"/>
          <a:ext cx="297712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2400"/>
            <a:t>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7</xdr:row>
      <xdr:rowOff>0</xdr:rowOff>
    </xdr:from>
    <xdr:to>
      <xdr:col>21</xdr:col>
      <xdr:colOff>346590</xdr:colOff>
      <xdr:row>22</xdr:row>
      <xdr:rowOff>107245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08CF2CB-ABF1-481C-ADCE-D84350FC6DA1}"/>
            </a:ext>
          </a:extLst>
        </xdr:cNvPr>
        <xdr:cNvGrpSpPr/>
      </xdr:nvGrpSpPr>
      <xdr:grpSpPr>
        <a:xfrm>
          <a:off x="14277975" y="1714500"/>
          <a:ext cx="3623190" cy="2964745"/>
          <a:chOff x="1246136" y="1792656"/>
          <a:chExt cx="3921125" cy="3010414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246136" y="1802695"/>
            <a:ext cx="3921125" cy="3000375"/>
          </a:xfrm>
          <a:prstGeom prst="rect">
            <a:avLst/>
          </a:prstGeom>
        </xdr:spPr>
      </xdr:pic>
      <xdr:sp macro="" textlink="">
        <xdr:nvSpPr>
          <xdr:cNvPr id="10" name="TextBox 2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E746BD9-645C-46A1-AD1E-85E0DD9F282A}"/>
              </a:ext>
            </a:extLst>
          </xdr:cNvPr>
          <xdr:cNvSpPr txBox="1"/>
        </xdr:nvSpPr>
        <xdr:spPr>
          <a:xfrm>
            <a:off x="2251108" y="1792656"/>
            <a:ext cx="1276512" cy="2925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WT Muscle:501 </a:t>
            </a:r>
          </a:p>
        </xdr:txBody>
      </xdr:sp>
      <xdr:sp macro="" textlink="">
        <xdr:nvSpPr>
          <xdr:cNvPr id="11" name="TextBox 2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BE961B5-D069-4AB0-A54D-D3BB4DA95672}"/>
              </a:ext>
            </a:extLst>
          </xdr:cNvPr>
          <xdr:cNvSpPr txBox="1"/>
        </xdr:nvSpPr>
        <xdr:spPr>
          <a:xfrm>
            <a:off x="3058160" y="1917075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53</a:t>
            </a:r>
          </a:p>
        </xdr:txBody>
      </xdr:sp>
      <xdr:sp macro="" textlink="">
        <xdr:nvSpPr>
          <xdr:cNvPr id="12" name="TextBox 25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35B79BB5-7E7C-4A00-8226-3DD04C191DD3}"/>
              </a:ext>
            </a:extLst>
          </xdr:cNvPr>
          <xdr:cNvSpPr txBox="1"/>
        </xdr:nvSpPr>
        <xdr:spPr>
          <a:xfrm>
            <a:off x="1723212" y="1917075"/>
            <a:ext cx="105475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2</a:t>
            </a:r>
          </a:p>
        </xdr:txBody>
      </xdr:sp>
      <xdr:sp macro="" textlink="">
        <xdr:nvSpPr>
          <xdr:cNvPr id="13" name="TextBox 26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D59B1E7-9A42-435B-9C64-5BE732BC4A9A}"/>
              </a:ext>
            </a:extLst>
          </xdr:cNvPr>
          <xdr:cNvSpPr txBox="1"/>
        </xdr:nvSpPr>
        <xdr:spPr>
          <a:xfrm>
            <a:off x="4428357" y="2877247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</xdr:grpSp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4-22T15:17:54.52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34 5 4992,'-8'-5'1824,"8"5"-1408,0 5-192,0-5-128,0 4-256,0-2 32,0 2-1504,-4-4-640,-5 0 1152,-3 3 544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33"/>
  <sheetViews>
    <sheetView tabSelected="1" workbookViewId="0">
      <selection activeCell="R10" sqref="R10"/>
    </sheetView>
  </sheetViews>
  <sheetFormatPr defaultRowHeight="15" x14ac:dyDescent="0.25"/>
  <cols>
    <col min="1" max="1" width="73.140625" bestFit="1" customWidth="1"/>
    <col min="2" max="2" width="11" customWidth="1"/>
    <col min="3" max="3" width="10.28515625" customWidth="1"/>
    <col min="4" max="4" width="10" customWidth="1"/>
    <col min="5" max="5" width="8.7109375" bestFit="1" customWidth="1"/>
    <col min="6" max="6" width="11.42578125" style="11" bestFit="1" customWidth="1"/>
    <col min="7" max="7" width="7.7109375" bestFit="1" customWidth="1"/>
    <col min="9" max="9" width="7.5703125" customWidth="1"/>
    <col min="10" max="10" width="11.85546875" bestFit="1" customWidth="1"/>
  </cols>
  <sheetData>
    <row r="1" spans="1:10" ht="15.75" thickBot="1" x14ac:dyDescent="0.3">
      <c r="A1" s="21" t="s">
        <v>1452</v>
      </c>
      <c r="B1" s="22"/>
      <c r="C1" s="22"/>
      <c r="D1" s="22"/>
      <c r="E1" s="22"/>
      <c r="F1" s="22"/>
      <c r="G1" s="23"/>
    </row>
    <row r="2" spans="1:10" ht="45" x14ac:dyDescent="0.25">
      <c r="A2" s="6" t="s">
        <v>0</v>
      </c>
      <c r="B2" s="7" t="s">
        <v>1</v>
      </c>
      <c r="C2" s="7" t="s">
        <v>2</v>
      </c>
      <c r="D2" s="7" t="s">
        <v>3</v>
      </c>
      <c r="E2" s="7" t="s">
        <v>1450</v>
      </c>
      <c r="F2" s="8" t="s">
        <v>1451</v>
      </c>
      <c r="G2" s="6" t="s">
        <v>4</v>
      </c>
    </row>
    <row r="3" spans="1:10" x14ac:dyDescent="0.25">
      <c r="A3" s="1" t="s">
        <v>914</v>
      </c>
      <c r="B3" s="1" t="s">
        <v>915</v>
      </c>
      <c r="C3" s="1" t="s">
        <v>916</v>
      </c>
      <c r="D3" s="1" t="s">
        <v>255</v>
      </c>
      <c r="E3" s="1" t="s">
        <v>31</v>
      </c>
      <c r="F3" s="9">
        <v>26.2</v>
      </c>
      <c r="G3" s="1">
        <v>2.6897761164410942E-2</v>
      </c>
      <c r="I3" s="3" t="s">
        <v>1447</v>
      </c>
      <c r="J3" s="3" t="s">
        <v>1444</v>
      </c>
    </row>
    <row r="4" spans="1:10" x14ac:dyDescent="0.25">
      <c r="A4" s="1" t="s">
        <v>917</v>
      </c>
      <c r="B4" s="1" t="s">
        <v>918</v>
      </c>
      <c r="C4" s="1" t="s">
        <v>919</v>
      </c>
      <c r="D4" s="1" t="s">
        <v>181</v>
      </c>
      <c r="E4" s="1" t="s">
        <v>12</v>
      </c>
      <c r="F4" s="9">
        <v>22.199999999999996</v>
      </c>
      <c r="G4" s="1">
        <v>1.2880809060530494E-2</v>
      </c>
      <c r="I4" s="4" t="s">
        <v>1445</v>
      </c>
      <c r="J4" s="4" t="s">
        <v>1446</v>
      </c>
    </row>
    <row r="5" spans="1:10" x14ac:dyDescent="0.25">
      <c r="A5" s="1" t="s">
        <v>924</v>
      </c>
      <c r="B5" s="1" t="s">
        <v>925</v>
      </c>
      <c r="C5" s="1" t="s">
        <v>926</v>
      </c>
      <c r="D5" s="1" t="s">
        <v>624</v>
      </c>
      <c r="E5" s="1" t="s">
        <v>31</v>
      </c>
      <c r="F5" s="9">
        <v>18</v>
      </c>
      <c r="G5" s="1">
        <v>3.6942752972679738E-2</v>
      </c>
      <c r="I5" s="5" t="s">
        <v>1448</v>
      </c>
      <c r="J5" s="5" t="s">
        <v>1449</v>
      </c>
    </row>
    <row r="6" spans="1:10" x14ac:dyDescent="0.25">
      <c r="A6" s="1" t="s">
        <v>71</v>
      </c>
      <c r="B6" s="1" t="s">
        <v>72</v>
      </c>
      <c r="C6" s="1" t="s">
        <v>73</v>
      </c>
      <c r="D6" s="1" t="s">
        <v>74</v>
      </c>
      <c r="E6" s="1" t="s">
        <v>12</v>
      </c>
      <c r="F6" s="9">
        <v>12.2</v>
      </c>
      <c r="G6" s="1">
        <v>2.8236713487714067E-2</v>
      </c>
    </row>
    <row r="7" spans="1:10" x14ac:dyDescent="0.25">
      <c r="A7" s="1" t="s">
        <v>938</v>
      </c>
      <c r="B7" s="1" t="s">
        <v>939</v>
      </c>
      <c r="C7" s="1" t="s">
        <v>940</v>
      </c>
      <c r="D7" s="1" t="s">
        <v>172</v>
      </c>
      <c r="E7" s="1" t="s">
        <v>103</v>
      </c>
      <c r="F7" s="9">
        <v>11.999999999999998</v>
      </c>
      <c r="G7" s="1">
        <v>1.8551617703433684E-3</v>
      </c>
    </row>
    <row r="8" spans="1:10" x14ac:dyDescent="0.25">
      <c r="A8" s="1" t="s">
        <v>60</v>
      </c>
      <c r="B8" s="1" t="s">
        <v>61</v>
      </c>
      <c r="C8" s="1" t="s">
        <v>62</v>
      </c>
      <c r="D8" s="1" t="s">
        <v>63</v>
      </c>
      <c r="E8" s="1" t="s">
        <v>57</v>
      </c>
      <c r="F8" s="9">
        <v>8.7692307692307701</v>
      </c>
      <c r="G8" s="1">
        <v>4.80652388038737E-2</v>
      </c>
    </row>
    <row r="9" spans="1:10" x14ac:dyDescent="0.25">
      <c r="A9" s="1" t="s">
        <v>1006</v>
      </c>
      <c r="B9" s="1" t="s">
        <v>1007</v>
      </c>
      <c r="C9" s="1" t="s">
        <v>1008</v>
      </c>
      <c r="D9" s="1" t="s">
        <v>106</v>
      </c>
      <c r="E9" s="1" t="s">
        <v>105</v>
      </c>
      <c r="F9" s="9">
        <v>6.2153846153846155</v>
      </c>
      <c r="G9" s="1">
        <v>3.1471745046328214E-2</v>
      </c>
    </row>
    <row r="10" spans="1:10" x14ac:dyDescent="0.25">
      <c r="A10" s="1" t="s">
        <v>395</v>
      </c>
      <c r="B10" s="1" t="s">
        <v>387</v>
      </c>
      <c r="C10" s="1" t="s">
        <v>397</v>
      </c>
      <c r="D10" s="1" t="s">
        <v>76</v>
      </c>
      <c r="E10" s="1" t="s">
        <v>21</v>
      </c>
      <c r="F10" s="9">
        <v>6.2153846153846137</v>
      </c>
      <c r="G10" s="1">
        <v>3.1471745046328242E-2</v>
      </c>
    </row>
    <row r="11" spans="1:10" x14ac:dyDescent="0.25">
      <c r="A11" s="1" t="s">
        <v>1018</v>
      </c>
      <c r="B11" s="1" t="s">
        <v>1019</v>
      </c>
      <c r="C11" s="1" t="s">
        <v>1020</v>
      </c>
      <c r="D11" s="1" t="s">
        <v>1021</v>
      </c>
      <c r="E11" s="1" t="s">
        <v>1022</v>
      </c>
      <c r="F11" s="9">
        <v>5.0999999999999996</v>
      </c>
      <c r="G11" s="1">
        <v>9.8324356642367008E-3</v>
      </c>
    </row>
    <row r="12" spans="1:10" x14ac:dyDescent="0.25">
      <c r="A12" s="1" t="s">
        <v>1027</v>
      </c>
      <c r="B12" s="1" t="s">
        <v>1028</v>
      </c>
      <c r="C12" s="1" t="s">
        <v>1029</v>
      </c>
      <c r="D12" s="1" t="s">
        <v>172</v>
      </c>
      <c r="E12" s="1" t="s">
        <v>173</v>
      </c>
      <c r="F12" s="9">
        <v>4.9230769230769225</v>
      </c>
      <c r="G12" s="1">
        <v>7.2593020723719058E-3</v>
      </c>
    </row>
    <row r="13" spans="1:10" x14ac:dyDescent="0.25">
      <c r="A13" s="1" t="s">
        <v>436</v>
      </c>
      <c r="B13" s="1" t="s">
        <v>369</v>
      </c>
      <c r="C13" s="1" t="s">
        <v>438</v>
      </c>
      <c r="D13" s="1" t="s">
        <v>125</v>
      </c>
      <c r="E13" s="1" t="s">
        <v>12</v>
      </c>
      <c r="F13" s="9">
        <v>4.666666666666667</v>
      </c>
      <c r="G13" s="1">
        <v>3.6771158618579533E-2</v>
      </c>
    </row>
    <row r="14" spans="1:10" x14ac:dyDescent="0.25">
      <c r="A14" s="1" t="s">
        <v>740</v>
      </c>
      <c r="B14" s="1" t="s">
        <v>739</v>
      </c>
      <c r="C14" s="1" t="s">
        <v>742</v>
      </c>
      <c r="D14" s="1" t="s">
        <v>484</v>
      </c>
      <c r="E14" s="1" t="s">
        <v>31</v>
      </c>
      <c r="F14" s="9">
        <v>4.645161290322581</v>
      </c>
      <c r="G14" s="1">
        <v>9.2465783948523228E-3</v>
      </c>
    </row>
    <row r="15" spans="1:10" x14ac:dyDescent="0.25">
      <c r="A15" s="1" t="s">
        <v>1061</v>
      </c>
      <c r="B15" s="1" t="s">
        <v>1062</v>
      </c>
      <c r="C15" s="1" t="s">
        <v>1063</v>
      </c>
      <c r="D15" s="1" t="s">
        <v>69</v>
      </c>
      <c r="E15" s="1" t="s">
        <v>209</v>
      </c>
      <c r="F15" s="9">
        <v>4.3636363636363633</v>
      </c>
      <c r="G15" s="1">
        <v>1.3290647033107645E-3</v>
      </c>
    </row>
    <row r="16" spans="1:10" x14ac:dyDescent="0.25">
      <c r="A16" s="1" t="s">
        <v>855</v>
      </c>
      <c r="B16" s="1" t="s">
        <v>854</v>
      </c>
      <c r="C16" s="1" t="s">
        <v>856</v>
      </c>
      <c r="D16" s="1" t="s">
        <v>104</v>
      </c>
      <c r="E16" s="1" t="s">
        <v>209</v>
      </c>
      <c r="F16" s="9">
        <v>4.1739130434782599</v>
      </c>
      <c r="G16" s="1">
        <v>2.1061800753610107E-2</v>
      </c>
    </row>
    <row r="17" spans="1:7" x14ac:dyDescent="0.25">
      <c r="A17" s="1" t="s">
        <v>836</v>
      </c>
      <c r="B17" s="1" t="s">
        <v>837</v>
      </c>
      <c r="C17" s="1" t="s">
        <v>838</v>
      </c>
      <c r="D17" s="1" t="s">
        <v>245</v>
      </c>
      <c r="E17" s="1" t="s">
        <v>75</v>
      </c>
      <c r="F17" s="9">
        <v>4</v>
      </c>
      <c r="G17" s="1">
        <v>2.8604961283649429E-2</v>
      </c>
    </row>
    <row r="18" spans="1:7" x14ac:dyDescent="0.25">
      <c r="A18" s="1" t="s">
        <v>675</v>
      </c>
      <c r="B18" s="1" t="s">
        <v>662</v>
      </c>
      <c r="C18" s="1" t="s">
        <v>677</v>
      </c>
      <c r="D18" s="1" t="s">
        <v>367</v>
      </c>
      <c r="E18" s="1" t="s">
        <v>103</v>
      </c>
      <c r="F18" s="9">
        <v>3.84</v>
      </c>
      <c r="G18" s="1">
        <v>4.1432002459081463E-2</v>
      </c>
    </row>
    <row r="19" spans="1:7" x14ac:dyDescent="0.25">
      <c r="A19" s="1" t="s">
        <v>1070</v>
      </c>
      <c r="B19" s="1" t="s">
        <v>1071</v>
      </c>
      <c r="C19" s="1" t="s">
        <v>1072</v>
      </c>
      <c r="D19" s="1" t="s">
        <v>11</v>
      </c>
      <c r="E19" s="1" t="s">
        <v>15</v>
      </c>
      <c r="F19" s="9">
        <v>3.7073170731707319</v>
      </c>
      <c r="G19" s="1">
        <v>3.1281002694738755E-2</v>
      </c>
    </row>
    <row r="20" spans="1:7" x14ac:dyDescent="0.25">
      <c r="A20" s="1" t="s">
        <v>577</v>
      </c>
      <c r="B20" s="1" t="s">
        <v>571</v>
      </c>
      <c r="C20" s="1" t="s">
        <v>579</v>
      </c>
      <c r="D20" s="1" t="s">
        <v>74</v>
      </c>
      <c r="E20" s="1" t="s">
        <v>12</v>
      </c>
      <c r="F20" s="9">
        <v>3.604395604395604</v>
      </c>
      <c r="G20" s="1">
        <v>1.4208194272809171E-3</v>
      </c>
    </row>
    <row r="21" spans="1:7" x14ac:dyDescent="0.25">
      <c r="A21" s="1" t="s">
        <v>1076</v>
      </c>
      <c r="B21" s="1" t="s">
        <v>1077</v>
      </c>
      <c r="C21" s="1" t="s">
        <v>1078</v>
      </c>
      <c r="D21" s="1" t="s">
        <v>52</v>
      </c>
      <c r="E21" s="1" t="s">
        <v>31</v>
      </c>
      <c r="F21" s="9">
        <v>3.2727272727272725</v>
      </c>
      <c r="G21" s="1">
        <v>3.5695850164477801E-2</v>
      </c>
    </row>
    <row r="22" spans="1:7" x14ac:dyDescent="0.25">
      <c r="A22" s="1" t="s">
        <v>33</v>
      </c>
      <c r="B22" s="1" t="s">
        <v>247</v>
      </c>
      <c r="C22" s="1" t="s">
        <v>34</v>
      </c>
      <c r="D22" s="1" t="s">
        <v>35</v>
      </c>
      <c r="E22" s="1" t="s">
        <v>36</v>
      </c>
      <c r="F22" s="9">
        <v>2.9803921568627452</v>
      </c>
      <c r="G22" s="1">
        <v>2.1058319608996307E-2</v>
      </c>
    </row>
    <row r="23" spans="1:7" x14ac:dyDescent="0.25">
      <c r="A23" s="1" t="s">
        <v>211</v>
      </c>
      <c r="B23" s="1" t="s">
        <v>207</v>
      </c>
      <c r="C23" s="1" t="s">
        <v>213</v>
      </c>
      <c r="D23" s="1" t="s">
        <v>69</v>
      </c>
      <c r="E23" s="1" t="s">
        <v>12</v>
      </c>
      <c r="F23" s="9">
        <v>2.9295774647887325</v>
      </c>
      <c r="G23" s="1">
        <v>1.7759159578130807E-2</v>
      </c>
    </row>
    <row r="24" spans="1:7" x14ac:dyDescent="0.25">
      <c r="A24" s="1" t="s">
        <v>1097</v>
      </c>
      <c r="B24" s="1" t="s">
        <v>1098</v>
      </c>
      <c r="C24" s="1" t="s">
        <v>188</v>
      </c>
      <c r="D24" s="1" t="s">
        <v>1099</v>
      </c>
      <c r="E24" s="1" t="s">
        <v>190</v>
      </c>
      <c r="F24" s="9">
        <v>2.83</v>
      </c>
      <c r="G24" s="1">
        <v>1.9431125948496393E-2</v>
      </c>
    </row>
    <row r="25" spans="1:7" x14ac:dyDescent="0.25">
      <c r="A25" s="1" t="s">
        <v>1106</v>
      </c>
      <c r="B25" s="1" t="s">
        <v>1107</v>
      </c>
      <c r="C25" s="1" t="s">
        <v>1108</v>
      </c>
      <c r="D25" s="1" t="s">
        <v>76</v>
      </c>
      <c r="E25" s="1" t="s">
        <v>105</v>
      </c>
      <c r="F25" s="9">
        <v>2.6909090909090909</v>
      </c>
      <c r="G25" s="1">
        <v>2.2933586507284085E-2</v>
      </c>
    </row>
    <row r="26" spans="1:7" x14ac:dyDescent="0.25">
      <c r="A26" s="1" t="s">
        <v>520</v>
      </c>
      <c r="B26" s="1" t="s">
        <v>517</v>
      </c>
      <c r="C26" s="1" t="s">
        <v>522</v>
      </c>
      <c r="D26" s="1" t="s">
        <v>335</v>
      </c>
      <c r="E26" s="1" t="s">
        <v>6</v>
      </c>
      <c r="F26" s="9">
        <v>2.6285714285714286</v>
      </c>
      <c r="G26" s="1">
        <v>1.0176888039439011E-2</v>
      </c>
    </row>
    <row r="27" spans="1:7" x14ac:dyDescent="0.25">
      <c r="A27" s="1" t="s">
        <v>158</v>
      </c>
      <c r="B27" s="1" t="s">
        <v>159</v>
      </c>
      <c r="C27" s="1" t="s">
        <v>160</v>
      </c>
      <c r="D27" s="1" t="s">
        <v>161</v>
      </c>
      <c r="E27" s="1" t="s">
        <v>162</v>
      </c>
      <c r="F27" s="9">
        <v>2.613861386138614</v>
      </c>
      <c r="G27" s="1">
        <v>2.7763536423101833E-2</v>
      </c>
    </row>
    <row r="28" spans="1:7" x14ac:dyDescent="0.25">
      <c r="A28" s="1" t="s">
        <v>260</v>
      </c>
      <c r="B28" s="1" t="s">
        <v>258</v>
      </c>
      <c r="C28" s="1" t="s">
        <v>262</v>
      </c>
      <c r="D28" s="1" t="s">
        <v>255</v>
      </c>
      <c r="E28" s="1" t="s">
        <v>68</v>
      </c>
      <c r="F28" s="9">
        <v>2.6068965517241378</v>
      </c>
      <c r="G28" s="1">
        <v>2.9476077496026251E-2</v>
      </c>
    </row>
    <row r="29" spans="1:7" x14ac:dyDescent="0.25">
      <c r="A29" s="1" t="s">
        <v>186</v>
      </c>
      <c r="B29" s="1" t="s">
        <v>187</v>
      </c>
      <c r="C29" s="1" t="s">
        <v>188</v>
      </c>
      <c r="D29" s="1" t="s">
        <v>189</v>
      </c>
      <c r="E29" s="1" t="s">
        <v>190</v>
      </c>
      <c r="F29" s="9">
        <v>2.4042553191489362</v>
      </c>
      <c r="G29" s="1">
        <v>2.2732252892490125E-2</v>
      </c>
    </row>
    <row r="30" spans="1:7" x14ac:dyDescent="0.25">
      <c r="A30" s="1" t="s">
        <v>112</v>
      </c>
      <c r="B30" s="1" t="s">
        <v>113</v>
      </c>
      <c r="C30" s="1" t="s">
        <v>114</v>
      </c>
      <c r="D30" s="1" t="s">
        <v>25</v>
      </c>
      <c r="E30" s="1" t="s">
        <v>31</v>
      </c>
      <c r="F30" s="9">
        <v>2.2857142857142856</v>
      </c>
      <c r="G30" s="1">
        <v>1.9942126131992539E-2</v>
      </c>
    </row>
    <row r="31" spans="1:7" x14ac:dyDescent="0.25">
      <c r="A31" s="1" t="s">
        <v>389</v>
      </c>
      <c r="B31" s="1" t="s">
        <v>1127</v>
      </c>
      <c r="C31" s="1" t="s">
        <v>391</v>
      </c>
      <c r="D31" s="1" t="s">
        <v>111</v>
      </c>
      <c r="E31" s="1" t="s">
        <v>12</v>
      </c>
      <c r="F31" s="9">
        <v>2.2315789473684209</v>
      </c>
      <c r="G31" s="1">
        <v>3.6450317902323039E-2</v>
      </c>
    </row>
    <row r="32" spans="1:7" x14ac:dyDescent="0.25">
      <c r="A32" s="1" t="s">
        <v>292</v>
      </c>
      <c r="B32" s="1" t="s">
        <v>293</v>
      </c>
      <c r="C32" s="1" t="s">
        <v>294</v>
      </c>
      <c r="D32" s="1" t="s">
        <v>131</v>
      </c>
      <c r="E32" s="1" t="s">
        <v>57</v>
      </c>
      <c r="F32" s="9">
        <v>2.1333333333333333</v>
      </c>
      <c r="G32" s="1">
        <v>1.5696390545819989E-3</v>
      </c>
    </row>
    <row r="33" spans="1:7" x14ac:dyDescent="0.25">
      <c r="A33" s="1" t="s">
        <v>670</v>
      </c>
      <c r="B33" s="1" t="s">
        <v>656</v>
      </c>
      <c r="C33" s="1" t="s">
        <v>672</v>
      </c>
      <c r="D33" s="1" t="s">
        <v>102</v>
      </c>
      <c r="E33" s="1" t="s">
        <v>209</v>
      </c>
      <c r="F33" s="9">
        <v>2.1166666666666667</v>
      </c>
      <c r="G33" s="1">
        <v>3.5751873919584669E-2</v>
      </c>
    </row>
    <row r="34" spans="1:7" x14ac:dyDescent="0.25">
      <c r="A34" s="1" t="s">
        <v>1161</v>
      </c>
      <c r="B34" s="1" t="s">
        <v>1162</v>
      </c>
      <c r="C34" s="1" t="s">
        <v>1163</v>
      </c>
      <c r="D34" s="1" t="s">
        <v>177</v>
      </c>
      <c r="E34" s="1" t="s">
        <v>6</v>
      </c>
      <c r="F34" s="9">
        <v>2.0666666666666669</v>
      </c>
      <c r="G34" s="1">
        <v>2.2634411385681463E-2</v>
      </c>
    </row>
    <row r="35" spans="1:7" x14ac:dyDescent="0.25">
      <c r="A35" s="1" t="s">
        <v>1164</v>
      </c>
      <c r="B35" s="1" t="s">
        <v>1165</v>
      </c>
      <c r="C35" s="1" t="s">
        <v>1166</v>
      </c>
      <c r="D35" s="1" t="s">
        <v>22</v>
      </c>
      <c r="E35" s="1" t="s">
        <v>31</v>
      </c>
      <c r="F35" s="9">
        <v>2.064516129032258</v>
      </c>
      <c r="G35" s="1">
        <v>4.6076265477021094E-2</v>
      </c>
    </row>
    <row r="36" spans="1:7" x14ac:dyDescent="0.25">
      <c r="A36" s="1" t="s">
        <v>302</v>
      </c>
      <c r="B36" s="1" t="s">
        <v>301</v>
      </c>
      <c r="C36" s="1" t="s">
        <v>303</v>
      </c>
      <c r="D36" s="1" t="s">
        <v>236</v>
      </c>
      <c r="E36" s="1" t="s">
        <v>105</v>
      </c>
      <c r="F36" s="9">
        <v>2.0266666666666664</v>
      </c>
      <c r="G36" s="1">
        <v>3.5114322619575547E-2</v>
      </c>
    </row>
    <row r="37" spans="1:7" x14ac:dyDescent="0.25">
      <c r="A37" s="2" t="s">
        <v>828</v>
      </c>
      <c r="B37" s="2" t="s">
        <v>904</v>
      </c>
      <c r="C37" s="2" t="s">
        <v>830</v>
      </c>
      <c r="D37" s="2" t="s">
        <v>612</v>
      </c>
      <c r="E37" s="2" t="s">
        <v>209</v>
      </c>
      <c r="F37" s="10">
        <v>38.400000000000006</v>
      </c>
      <c r="G37" s="2">
        <v>0.28351978345349182</v>
      </c>
    </row>
    <row r="38" spans="1:7" x14ac:dyDescent="0.25">
      <c r="A38" s="2" t="s">
        <v>920</v>
      </c>
      <c r="B38" s="2" t="s">
        <v>921</v>
      </c>
      <c r="C38" s="2" t="s">
        <v>922</v>
      </c>
      <c r="D38" s="2" t="s">
        <v>923</v>
      </c>
      <c r="E38" s="2" t="s">
        <v>209</v>
      </c>
      <c r="F38" s="10">
        <v>20.2</v>
      </c>
      <c r="G38" s="2">
        <v>0.14732399526854081</v>
      </c>
    </row>
    <row r="39" spans="1:7" x14ac:dyDescent="0.25">
      <c r="A39" s="2" t="s">
        <v>142</v>
      </c>
      <c r="B39" s="2" t="s">
        <v>143</v>
      </c>
      <c r="C39" s="2" t="s">
        <v>144</v>
      </c>
      <c r="D39" s="2" t="s">
        <v>145</v>
      </c>
      <c r="E39" s="2" t="s">
        <v>75</v>
      </c>
      <c r="F39" s="10">
        <v>18.799999999999997</v>
      </c>
      <c r="G39" s="2">
        <v>0.40708382206558913</v>
      </c>
    </row>
    <row r="40" spans="1:7" x14ac:dyDescent="0.25">
      <c r="A40" s="2" t="s">
        <v>536</v>
      </c>
      <c r="B40" s="2" t="s">
        <v>530</v>
      </c>
      <c r="C40" s="2" t="s">
        <v>537</v>
      </c>
      <c r="D40" s="2" t="s">
        <v>145</v>
      </c>
      <c r="E40" s="2" t="s">
        <v>6</v>
      </c>
      <c r="F40" s="10">
        <v>18.599999999999998</v>
      </c>
      <c r="G40" s="2">
        <v>0.19720552715413664</v>
      </c>
    </row>
    <row r="41" spans="1:7" x14ac:dyDescent="0.25">
      <c r="A41" s="2" t="s">
        <v>126</v>
      </c>
      <c r="B41" s="2" t="s">
        <v>127</v>
      </c>
      <c r="C41" s="2" t="s">
        <v>128</v>
      </c>
      <c r="D41" s="2" t="s">
        <v>76</v>
      </c>
      <c r="E41" s="2" t="s">
        <v>121</v>
      </c>
      <c r="F41" s="10">
        <v>18.399999999999999</v>
      </c>
      <c r="G41" s="2">
        <v>0.20477062177285776</v>
      </c>
    </row>
    <row r="42" spans="1:7" x14ac:dyDescent="0.25">
      <c r="A42" s="2" t="s">
        <v>927</v>
      </c>
      <c r="B42" s="2" t="s">
        <v>928</v>
      </c>
      <c r="C42" s="2" t="s">
        <v>929</v>
      </c>
      <c r="D42" s="2" t="s">
        <v>930</v>
      </c>
      <c r="E42" s="2" t="s">
        <v>931</v>
      </c>
      <c r="F42" s="10">
        <v>15.384615384615381</v>
      </c>
      <c r="G42" s="2">
        <v>0.14528892767844828</v>
      </c>
    </row>
    <row r="43" spans="1:7" x14ac:dyDescent="0.25">
      <c r="A43" s="2" t="s">
        <v>932</v>
      </c>
      <c r="B43" s="2" t="s">
        <v>933</v>
      </c>
      <c r="C43" s="2" t="s">
        <v>934</v>
      </c>
      <c r="D43" s="2" t="s">
        <v>63</v>
      </c>
      <c r="E43" s="2" t="s">
        <v>618</v>
      </c>
      <c r="F43" s="10">
        <v>14.399999999999999</v>
      </c>
      <c r="G43" s="2">
        <v>0.14941109291766369</v>
      </c>
    </row>
    <row r="44" spans="1:7" x14ac:dyDescent="0.25">
      <c r="A44" s="2" t="s">
        <v>37</v>
      </c>
      <c r="B44" s="2" t="s">
        <v>38</v>
      </c>
      <c r="C44" s="2" t="s">
        <v>39</v>
      </c>
      <c r="D44" s="2" t="s">
        <v>40</v>
      </c>
      <c r="E44" s="2" t="s">
        <v>41</v>
      </c>
      <c r="F44" s="10">
        <v>14.2</v>
      </c>
      <c r="G44" s="2">
        <v>5.1449059912059114E-2</v>
      </c>
    </row>
    <row r="45" spans="1:7" x14ac:dyDescent="0.25">
      <c r="A45" s="2" t="s">
        <v>935</v>
      </c>
      <c r="B45" s="2" t="s">
        <v>936</v>
      </c>
      <c r="C45" s="2" t="s">
        <v>937</v>
      </c>
      <c r="D45" s="2" t="s">
        <v>146</v>
      </c>
      <c r="E45" s="2" t="s">
        <v>256</v>
      </c>
      <c r="F45" s="10">
        <v>14.2</v>
      </c>
      <c r="G45" s="2">
        <v>0.12497678418833207</v>
      </c>
    </row>
    <row r="46" spans="1:7" x14ac:dyDescent="0.25">
      <c r="A46" s="2" t="s">
        <v>600</v>
      </c>
      <c r="B46" s="2" t="s">
        <v>592</v>
      </c>
      <c r="C46" s="2" t="s">
        <v>602</v>
      </c>
      <c r="D46" s="2" t="s">
        <v>107</v>
      </c>
      <c r="E46" s="2" t="s">
        <v>56</v>
      </c>
      <c r="F46" s="10">
        <v>12.599999999999998</v>
      </c>
      <c r="G46" s="2">
        <v>0.31776829214937891</v>
      </c>
    </row>
    <row r="47" spans="1:7" x14ac:dyDescent="0.25">
      <c r="A47" s="2" t="s">
        <v>941</v>
      </c>
      <c r="B47" s="2" t="s">
        <v>942</v>
      </c>
      <c r="C47" s="2" t="s">
        <v>943</v>
      </c>
      <c r="D47" s="2" t="s">
        <v>231</v>
      </c>
      <c r="E47" s="2" t="s">
        <v>31</v>
      </c>
      <c r="F47" s="10">
        <v>10.799999999999995</v>
      </c>
      <c r="G47" s="2">
        <v>0.40708382206558946</v>
      </c>
    </row>
    <row r="48" spans="1:7" x14ac:dyDescent="0.25">
      <c r="A48" s="2" t="s">
        <v>944</v>
      </c>
      <c r="B48" s="2" t="s">
        <v>945</v>
      </c>
      <c r="C48" s="2" t="s">
        <v>946</v>
      </c>
      <c r="D48" s="2" t="s">
        <v>76</v>
      </c>
      <c r="E48" s="2" t="s">
        <v>75</v>
      </c>
      <c r="F48" s="10">
        <v>10.599999999999998</v>
      </c>
      <c r="G48" s="2">
        <v>0.29934141901078259</v>
      </c>
    </row>
    <row r="49" spans="1:7" x14ac:dyDescent="0.25">
      <c r="A49" s="2" t="s">
        <v>947</v>
      </c>
      <c r="B49" s="2" t="s">
        <v>948</v>
      </c>
      <c r="C49" s="2" t="s">
        <v>949</v>
      </c>
      <c r="D49" s="2" t="s">
        <v>519</v>
      </c>
      <c r="E49" s="2" t="s">
        <v>75</v>
      </c>
      <c r="F49" s="10">
        <v>10.4</v>
      </c>
      <c r="G49" s="2">
        <v>9.206874877007544E-2</v>
      </c>
    </row>
    <row r="50" spans="1:7" x14ac:dyDescent="0.25">
      <c r="A50" s="2" t="s">
        <v>950</v>
      </c>
      <c r="B50" s="2" t="s">
        <v>951</v>
      </c>
      <c r="C50" s="2" t="s">
        <v>952</v>
      </c>
      <c r="D50" s="2" t="s">
        <v>953</v>
      </c>
      <c r="E50" s="2" t="s">
        <v>954</v>
      </c>
      <c r="F50" s="10">
        <v>8.8000000000000007</v>
      </c>
      <c r="G50" s="2">
        <v>0.40708382206558913</v>
      </c>
    </row>
    <row r="51" spans="1:7" x14ac:dyDescent="0.25">
      <c r="A51" s="2" t="s">
        <v>955</v>
      </c>
      <c r="B51" s="2" t="s">
        <v>956</v>
      </c>
      <c r="C51" s="2" t="s">
        <v>957</v>
      </c>
      <c r="D51" s="2" t="s">
        <v>456</v>
      </c>
      <c r="E51" s="2" t="s">
        <v>57</v>
      </c>
      <c r="F51" s="10">
        <v>8.7999999999999972</v>
      </c>
      <c r="G51" s="2">
        <v>0.40917884071019406</v>
      </c>
    </row>
    <row r="52" spans="1:7" x14ac:dyDescent="0.25">
      <c r="A52" s="2" t="s">
        <v>594</v>
      </c>
      <c r="B52" s="2" t="s">
        <v>582</v>
      </c>
      <c r="C52" s="2" t="s">
        <v>595</v>
      </c>
      <c r="D52" s="2" t="s">
        <v>545</v>
      </c>
      <c r="E52" s="2" t="s">
        <v>596</v>
      </c>
      <c r="F52" s="10">
        <v>8.7999999999999954</v>
      </c>
      <c r="G52" s="2">
        <v>0.40708382206558946</v>
      </c>
    </row>
    <row r="53" spans="1:7" x14ac:dyDescent="0.25">
      <c r="A53" s="2" t="s">
        <v>174</v>
      </c>
      <c r="B53" s="2" t="s">
        <v>958</v>
      </c>
      <c r="C53" s="2" t="s">
        <v>175</v>
      </c>
      <c r="D53" s="2" t="s">
        <v>88</v>
      </c>
      <c r="E53" s="2" t="s">
        <v>56</v>
      </c>
      <c r="F53" s="10">
        <v>8.7999999999999954</v>
      </c>
      <c r="G53" s="2">
        <v>0.40708382206558946</v>
      </c>
    </row>
    <row r="54" spans="1:7" x14ac:dyDescent="0.25">
      <c r="A54" s="2" t="s">
        <v>959</v>
      </c>
      <c r="B54" s="2" t="s">
        <v>960</v>
      </c>
      <c r="C54" s="2" t="s">
        <v>961</v>
      </c>
      <c r="D54" s="2" t="s">
        <v>962</v>
      </c>
      <c r="E54" s="2" t="s">
        <v>54</v>
      </c>
      <c r="F54" s="10">
        <v>8.6575342465753433</v>
      </c>
      <c r="G54" s="2">
        <v>6.7501409637575463E-2</v>
      </c>
    </row>
    <row r="55" spans="1:7" x14ac:dyDescent="0.25">
      <c r="A55" s="2" t="s">
        <v>736</v>
      </c>
      <c r="B55" s="2" t="s">
        <v>733</v>
      </c>
      <c r="C55" s="2" t="s">
        <v>738</v>
      </c>
      <c r="D55" s="2" t="s">
        <v>236</v>
      </c>
      <c r="E55" s="2" t="s">
        <v>56</v>
      </c>
      <c r="F55" s="10">
        <v>8.4</v>
      </c>
      <c r="G55" s="2">
        <v>0.10694822248769227</v>
      </c>
    </row>
    <row r="56" spans="1:7" x14ac:dyDescent="0.25">
      <c r="A56" s="2" t="s">
        <v>963</v>
      </c>
      <c r="B56" s="2" t="s">
        <v>964</v>
      </c>
      <c r="C56" s="2" t="s">
        <v>965</v>
      </c>
      <c r="D56" s="2" t="s">
        <v>966</v>
      </c>
      <c r="E56" s="2" t="s">
        <v>967</v>
      </c>
      <c r="F56" s="10">
        <v>8.4</v>
      </c>
      <c r="G56" s="2">
        <v>0.19436453719806279</v>
      </c>
    </row>
    <row r="57" spans="1:7" x14ac:dyDescent="0.25">
      <c r="A57" s="2" t="s">
        <v>968</v>
      </c>
      <c r="B57" s="2" t="s">
        <v>969</v>
      </c>
      <c r="C57" s="2" t="s">
        <v>970</v>
      </c>
      <c r="D57" s="2" t="s">
        <v>111</v>
      </c>
      <c r="E57" s="2" t="s">
        <v>209</v>
      </c>
      <c r="F57" s="10">
        <v>6.8</v>
      </c>
      <c r="G57" s="2">
        <v>0.40708382206558913</v>
      </c>
    </row>
    <row r="58" spans="1:7" x14ac:dyDescent="0.25">
      <c r="A58" s="2" t="s">
        <v>971</v>
      </c>
      <c r="B58" s="2" t="s">
        <v>972</v>
      </c>
      <c r="C58" s="2" t="s">
        <v>973</v>
      </c>
      <c r="D58" s="2" t="s">
        <v>974</v>
      </c>
      <c r="E58" s="2" t="s">
        <v>121</v>
      </c>
      <c r="F58" s="10">
        <v>6.8</v>
      </c>
      <c r="G58" s="2">
        <v>0.40708382206558913</v>
      </c>
    </row>
    <row r="59" spans="1:7" x14ac:dyDescent="0.25">
      <c r="A59" s="2" t="s">
        <v>753</v>
      </c>
      <c r="B59" s="2" t="s">
        <v>751</v>
      </c>
      <c r="C59" s="2" t="s">
        <v>755</v>
      </c>
      <c r="D59" s="2" t="s">
        <v>19</v>
      </c>
      <c r="E59" s="2" t="s">
        <v>75</v>
      </c>
      <c r="F59" s="10">
        <v>6.8</v>
      </c>
      <c r="G59" s="2">
        <v>0.40708382206558913</v>
      </c>
    </row>
    <row r="60" spans="1:7" x14ac:dyDescent="0.25">
      <c r="A60" s="2" t="s">
        <v>975</v>
      </c>
      <c r="B60" s="2" t="s">
        <v>976</v>
      </c>
      <c r="C60" s="2" t="s">
        <v>977</v>
      </c>
      <c r="D60" s="2" t="s">
        <v>978</v>
      </c>
      <c r="E60" s="2" t="s">
        <v>21</v>
      </c>
      <c r="F60" s="10">
        <v>6.8</v>
      </c>
      <c r="G60" s="2">
        <v>0.40708382206558913</v>
      </c>
    </row>
    <row r="61" spans="1:7" x14ac:dyDescent="0.25">
      <c r="A61" s="2" t="s">
        <v>979</v>
      </c>
      <c r="B61" s="2" t="s">
        <v>980</v>
      </c>
      <c r="C61" s="2" t="s">
        <v>981</v>
      </c>
      <c r="D61" s="2" t="s">
        <v>236</v>
      </c>
      <c r="E61" s="2" t="s">
        <v>10</v>
      </c>
      <c r="F61" s="10">
        <v>6.7692307692307683</v>
      </c>
      <c r="G61" s="2">
        <v>6.4724678504172378E-2</v>
      </c>
    </row>
    <row r="62" spans="1:7" x14ac:dyDescent="0.25">
      <c r="A62" s="2" t="s">
        <v>982</v>
      </c>
      <c r="B62" s="2" t="s">
        <v>983</v>
      </c>
      <c r="C62" s="2" t="s">
        <v>984</v>
      </c>
      <c r="D62" s="2" t="s">
        <v>52</v>
      </c>
      <c r="E62" s="2" t="s">
        <v>31</v>
      </c>
      <c r="F62" s="10">
        <v>6.6</v>
      </c>
      <c r="G62" s="2">
        <v>0.23223675179884551</v>
      </c>
    </row>
    <row r="63" spans="1:7" x14ac:dyDescent="0.25">
      <c r="A63" s="2" t="s">
        <v>985</v>
      </c>
      <c r="B63" s="2" t="s">
        <v>986</v>
      </c>
      <c r="C63" s="2" t="s">
        <v>987</v>
      </c>
      <c r="D63" s="2" t="s">
        <v>88</v>
      </c>
      <c r="E63" s="2" t="s">
        <v>10</v>
      </c>
      <c r="F63" s="10">
        <v>6.6</v>
      </c>
      <c r="G63" s="2">
        <v>0.23223675179884551</v>
      </c>
    </row>
    <row r="64" spans="1:7" x14ac:dyDescent="0.25">
      <c r="A64" s="2" t="s">
        <v>988</v>
      </c>
      <c r="B64" s="2" t="s">
        <v>989</v>
      </c>
      <c r="C64" s="2" t="s">
        <v>990</v>
      </c>
      <c r="D64" s="2" t="s">
        <v>55</v>
      </c>
      <c r="E64" s="2" t="s">
        <v>57</v>
      </c>
      <c r="F64" s="10">
        <v>6.6</v>
      </c>
      <c r="G64" s="2">
        <v>0.23223675179884551</v>
      </c>
    </row>
    <row r="65" spans="1:7" x14ac:dyDescent="0.25">
      <c r="A65" s="2" t="s">
        <v>991</v>
      </c>
      <c r="B65" s="2" t="s">
        <v>992</v>
      </c>
      <c r="C65" s="2" t="s">
        <v>993</v>
      </c>
      <c r="D65" s="2" t="s">
        <v>185</v>
      </c>
      <c r="E65" s="2" t="s">
        <v>15</v>
      </c>
      <c r="F65" s="10">
        <v>6.6</v>
      </c>
      <c r="G65" s="2">
        <v>0.23223675179884551</v>
      </c>
    </row>
    <row r="66" spans="1:7" x14ac:dyDescent="0.25">
      <c r="A66" s="2" t="s">
        <v>994</v>
      </c>
      <c r="B66" s="2" t="s">
        <v>995</v>
      </c>
      <c r="C66" s="2" t="s">
        <v>996</v>
      </c>
      <c r="D66" s="2" t="s">
        <v>456</v>
      </c>
      <c r="E66" s="2" t="s">
        <v>56</v>
      </c>
      <c r="F66" s="10">
        <v>6.6</v>
      </c>
      <c r="G66" s="2">
        <v>0.23223675179884551</v>
      </c>
    </row>
    <row r="67" spans="1:7" x14ac:dyDescent="0.25">
      <c r="A67" s="2" t="s">
        <v>997</v>
      </c>
      <c r="B67" s="2" t="s">
        <v>998</v>
      </c>
      <c r="C67" s="2" t="s">
        <v>999</v>
      </c>
      <c r="D67" s="2" t="s">
        <v>125</v>
      </c>
      <c r="E67" s="2" t="s">
        <v>10</v>
      </c>
      <c r="F67" s="10">
        <v>6.5999999999999988</v>
      </c>
      <c r="G67" s="2">
        <v>0.23223675179884551</v>
      </c>
    </row>
    <row r="68" spans="1:7" x14ac:dyDescent="0.25">
      <c r="A68" s="2" t="s">
        <v>1000</v>
      </c>
      <c r="B68" s="2" t="s">
        <v>1001</v>
      </c>
      <c r="C68" s="2" t="s">
        <v>1002</v>
      </c>
      <c r="D68" s="2" t="s">
        <v>231</v>
      </c>
      <c r="E68" s="2" t="s">
        <v>10</v>
      </c>
      <c r="F68" s="10">
        <v>6.5999999999999988</v>
      </c>
      <c r="G68" s="2">
        <v>0.23223675179884551</v>
      </c>
    </row>
    <row r="69" spans="1:7" x14ac:dyDescent="0.25">
      <c r="A69" s="2" t="s">
        <v>1003</v>
      </c>
      <c r="B69" s="2" t="s">
        <v>1004</v>
      </c>
      <c r="C69" s="2" t="s">
        <v>1005</v>
      </c>
      <c r="D69" s="2" t="s">
        <v>456</v>
      </c>
      <c r="E69" s="2" t="s">
        <v>75</v>
      </c>
      <c r="F69" s="10">
        <v>6.5999999999999988</v>
      </c>
      <c r="G69" s="2">
        <v>0.23223675179884551</v>
      </c>
    </row>
    <row r="70" spans="1:7" x14ac:dyDescent="0.25">
      <c r="A70" s="2" t="s">
        <v>905</v>
      </c>
      <c r="B70" s="2" t="s">
        <v>906</v>
      </c>
      <c r="C70" s="2" t="s">
        <v>907</v>
      </c>
      <c r="D70" s="2" t="s">
        <v>584</v>
      </c>
      <c r="E70" s="2" t="s">
        <v>57</v>
      </c>
      <c r="F70" s="10">
        <v>6.5999999999999988</v>
      </c>
      <c r="G70" s="2">
        <v>0.23223675179884551</v>
      </c>
    </row>
    <row r="71" spans="1:7" x14ac:dyDescent="0.25">
      <c r="A71" s="2" t="s">
        <v>911</v>
      </c>
      <c r="B71" s="2" t="s">
        <v>912</v>
      </c>
      <c r="C71" s="2" t="s">
        <v>913</v>
      </c>
      <c r="D71" s="2" t="s">
        <v>681</v>
      </c>
      <c r="E71" s="2" t="s">
        <v>103</v>
      </c>
      <c r="F71" s="10">
        <v>6.2153846153846155</v>
      </c>
      <c r="G71" s="2">
        <v>0.11949522560372101</v>
      </c>
    </row>
    <row r="72" spans="1:7" x14ac:dyDescent="0.25">
      <c r="A72" s="2" t="s">
        <v>884</v>
      </c>
      <c r="B72" s="2" t="s">
        <v>476</v>
      </c>
      <c r="C72" s="2" t="s">
        <v>886</v>
      </c>
      <c r="D72" s="2" t="s">
        <v>519</v>
      </c>
      <c r="E72" s="2" t="s">
        <v>30</v>
      </c>
      <c r="F72" s="10">
        <v>5.8181818181818183</v>
      </c>
      <c r="G72" s="2">
        <v>7.7753992649700357E-2</v>
      </c>
    </row>
    <row r="73" spans="1:7" x14ac:dyDescent="0.25">
      <c r="A73" s="2" t="s">
        <v>1009</v>
      </c>
      <c r="B73" s="2" t="s">
        <v>1010</v>
      </c>
      <c r="C73" s="2" t="s">
        <v>1011</v>
      </c>
      <c r="D73" s="2" t="s">
        <v>27</v>
      </c>
      <c r="E73" s="2" t="s">
        <v>10</v>
      </c>
      <c r="F73" s="10">
        <v>5.7846153846153845</v>
      </c>
      <c r="G73" s="2">
        <v>0.46828329019296344</v>
      </c>
    </row>
    <row r="74" spans="1:7" x14ac:dyDescent="0.25">
      <c r="A74" s="2" t="s">
        <v>1012</v>
      </c>
      <c r="B74" s="2" t="s">
        <v>1013</v>
      </c>
      <c r="C74" s="2" t="s">
        <v>1014</v>
      </c>
      <c r="D74" s="2" t="s">
        <v>14</v>
      </c>
      <c r="E74" s="2" t="s">
        <v>31</v>
      </c>
      <c r="F74" s="10">
        <v>5.6615384615384601</v>
      </c>
      <c r="G74" s="2">
        <v>0.1870836154660582</v>
      </c>
    </row>
    <row r="75" spans="1:7" x14ac:dyDescent="0.25">
      <c r="A75" s="2" t="s">
        <v>1015</v>
      </c>
      <c r="B75" s="2" t="s">
        <v>1016</v>
      </c>
      <c r="C75" s="2" t="s">
        <v>1017</v>
      </c>
      <c r="D75" s="2" t="s">
        <v>55</v>
      </c>
      <c r="E75" s="2" t="s">
        <v>57</v>
      </c>
      <c r="F75" s="10">
        <v>5.6</v>
      </c>
      <c r="G75" s="2">
        <v>7.4791052899423421E-2</v>
      </c>
    </row>
    <row r="76" spans="1:7" x14ac:dyDescent="0.25">
      <c r="A76" s="2" t="s">
        <v>715</v>
      </c>
      <c r="B76" s="2" t="s">
        <v>698</v>
      </c>
      <c r="C76" s="2" t="s">
        <v>717</v>
      </c>
      <c r="D76" s="2" t="s">
        <v>19</v>
      </c>
      <c r="E76" s="2" t="s">
        <v>59</v>
      </c>
      <c r="F76" s="10">
        <v>5.1076923076923064</v>
      </c>
      <c r="G76" s="2">
        <v>0.26467288790519478</v>
      </c>
    </row>
    <row r="77" spans="1:7" x14ac:dyDescent="0.25">
      <c r="A77" s="2" t="s">
        <v>1023</v>
      </c>
      <c r="B77" s="2" t="s">
        <v>1024</v>
      </c>
      <c r="C77" s="2" t="s">
        <v>1025</v>
      </c>
      <c r="D77" s="2" t="s">
        <v>27</v>
      </c>
      <c r="E77" s="2" t="s">
        <v>1026</v>
      </c>
      <c r="F77" s="10">
        <v>5.073170731707318</v>
      </c>
      <c r="G77" s="2">
        <v>0.12371953008770135</v>
      </c>
    </row>
    <row r="78" spans="1:7" x14ac:dyDescent="0.25">
      <c r="A78" s="2" t="s">
        <v>1030</v>
      </c>
      <c r="B78" s="2" t="s">
        <v>1031</v>
      </c>
      <c r="C78" s="2" t="s">
        <v>1032</v>
      </c>
      <c r="D78" s="2" t="s">
        <v>107</v>
      </c>
      <c r="E78" s="2" t="s">
        <v>30</v>
      </c>
      <c r="F78" s="10">
        <v>4.9230769230769225</v>
      </c>
      <c r="G78" s="2">
        <v>0.11493711248261995</v>
      </c>
    </row>
    <row r="79" spans="1:7" x14ac:dyDescent="0.25">
      <c r="A79" s="2" t="s">
        <v>1033</v>
      </c>
      <c r="B79" s="2" t="s">
        <v>1034</v>
      </c>
      <c r="C79" s="2" t="s">
        <v>1035</v>
      </c>
      <c r="D79" s="2" t="s">
        <v>624</v>
      </c>
      <c r="E79" s="2" t="s">
        <v>12</v>
      </c>
      <c r="F79" s="10">
        <v>4.8000000000000007</v>
      </c>
      <c r="G79" s="2">
        <v>0.40708382206558863</v>
      </c>
    </row>
    <row r="80" spans="1:7" x14ac:dyDescent="0.25">
      <c r="A80" s="2" t="s">
        <v>847</v>
      </c>
      <c r="B80" s="2" t="s">
        <v>850</v>
      </c>
      <c r="C80" s="2" t="s">
        <v>848</v>
      </c>
      <c r="D80" s="2" t="s">
        <v>484</v>
      </c>
      <c r="E80" s="2" t="s">
        <v>56</v>
      </c>
      <c r="F80" s="10">
        <v>4.8000000000000007</v>
      </c>
      <c r="G80" s="2">
        <v>0.40708382206558863</v>
      </c>
    </row>
    <row r="81" spans="1:7" x14ac:dyDescent="0.25">
      <c r="A81" s="2" t="s">
        <v>1036</v>
      </c>
      <c r="B81" s="2" t="s">
        <v>1037</v>
      </c>
      <c r="C81" s="2" t="s">
        <v>1038</v>
      </c>
      <c r="D81" s="2" t="s">
        <v>111</v>
      </c>
      <c r="E81" s="2" t="s">
        <v>6</v>
      </c>
      <c r="F81" s="10">
        <v>4.8000000000000007</v>
      </c>
      <c r="G81" s="2">
        <v>0.40708382206558863</v>
      </c>
    </row>
    <row r="82" spans="1:7" x14ac:dyDescent="0.25">
      <c r="A82" s="2" t="s">
        <v>793</v>
      </c>
      <c r="B82" s="2" t="s">
        <v>789</v>
      </c>
      <c r="C82" s="2" t="s">
        <v>794</v>
      </c>
      <c r="D82" s="2" t="s">
        <v>135</v>
      </c>
      <c r="E82" s="2" t="s">
        <v>70</v>
      </c>
      <c r="F82" s="10">
        <v>4.8000000000000007</v>
      </c>
      <c r="G82" s="2">
        <v>0.40708382206558863</v>
      </c>
    </row>
    <row r="83" spans="1:7" x14ac:dyDescent="0.25">
      <c r="A83" s="2" t="s">
        <v>89</v>
      </c>
      <c r="B83" s="2" t="s">
        <v>86</v>
      </c>
      <c r="C83" s="2" t="s">
        <v>91</v>
      </c>
      <c r="D83" s="2" t="s">
        <v>92</v>
      </c>
      <c r="E83" s="2" t="s">
        <v>15</v>
      </c>
      <c r="F83" s="10">
        <v>4.8000000000000007</v>
      </c>
      <c r="G83" s="2">
        <v>0.40708382206558863</v>
      </c>
    </row>
    <row r="84" spans="1:7" x14ac:dyDescent="0.25">
      <c r="A84" s="2" t="s">
        <v>1039</v>
      </c>
      <c r="B84" s="2" t="s">
        <v>1040</v>
      </c>
      <c r="C84" s="2" t="s">
        <v>1041</v>
      </c>
      <c r="D84" s="2" t="s">
        <v>335</v>
      </c>
      <c r="E84" s="2" t="s">
        <v>56</v>
      </c>
      <c r="F84" s="10">
        <v>4.8000000000000007</v>
      </c>
      <c r="G84" s="2">
        <v>0.40708382206558863</v>
      </c>
    </row>
    <row r="85" spans="1:7" x14ac:dyDescent="0.25">
      <c r="A85" s="2" t="s">
        <v>1042</v>
      </c>
      <c r="B85" s="2" t="s">
        <v>1043</v>
      </c>
      <c r="C85" s="2" t="s">
        <v>1044</v>
      </c>
      <c r="D85" s="2" t="s">
        <v>335</v>
      </c>
      <c r="E85" s="2" t="s">
        <v>57</v>
      </c>
      <c r="F85" s="10">
        <v>4.8000000000000007</v>
      </c>
      <c r="G85" s="2">
        <v>0.40708382206558863</v>
      </c>
    </row>
    <row r="86" spans="1:7" x14ac:dyDescent="0.25">
      <c r="A86" s="2" t="s">
        <v>1045</v>
      </c>
      <c r="B86" s="2" t="s">
        <v>1046</v>
      </c>
      <c r="C86" s="2" t="s">
        <v>1047</v>
      </c>
      <c r="D86" s="2" t="s">
        <v>865</v>
      </c>
      <c r="E86" s="2" t="s">
        <v>30</v>
      </c>
      <c r="F86" s="10">
        <v>4.8000000000000007</v>
      </c>
      <c r="G86" s="2">
        <v>0.40708382206558863</v>
      </c>
    </row>
    <row r="87" spans="1:7" x14ac:dyDescent="0.25">
      <c r="A87" s="2" t="s">
        <v>1048</v>
      </c>
      <c r="B87" s="2" t="s">
        <v>1049</v>
      </c>
      <c r="C87" s="2" t="s">
        <v>1050</v>
      </c>
      <c r="D87" s="2" t="s">
        <v>111</v>
      </c>
      <c r="E87" s="2" t="s">
        <v>31</v>
      </c>
      <c r="F87" s="10">
        <v>4.8000000000000007</v>
      </c>
      <c r="G87" s="2">
        <v>0.40708382206558863</v>
      </c>
    </row>
    <row r="88" spans="1:7" x14ac:dyDescent="0.25">
      <c r="A88" s="2" t="s">
        <v>860</v>
      </c>
      <c r="B88" s="2" t="s">
        <v>866</v>
      </c>
      <c r="C88" s="2" t="s">
        <v>861</v>
      </c>
      <c r="D88" s="2" t="s">
        <v>131</v>
      </c>
      <c r="E88" s="2" t="s">
        <v>209</v>
      </c>
      <c r="F88" s="10">
        <v>4.8000000000000007</v>
      </c>
      <c r="G88" s="2">
        <v>0.40708382206558863</v>
      </c>
    </row>
    <row r="89" spans="1:7" x14ac:dyDescent="0.25">
      <c r="A89" s="2" t="s">
        <v>1051</v>
      </c>
      <c r="B89" s="2" t="s">
        <v>1052</v>
      </c>
      <c r="C89" s="2" t="s">
        <v>1053</v>
      </c>
      <c r="D89" s="2" t="s">
        <v>1054</v>
      </c>
      <c r="E89" s="2" t="s">
        <v>46</v>
      </c>
      <c r="F89" s="10">
        <v>4.8</v>
      </c>
      <c r="G89" s="2">
        <v>0.40708382206558913</v>
      </c>
    </row>
    <row r="90" spans="1:7" x14ac:dyDescent="0.25">
      <c r="A90" s="2" t="s">
        <v>1055</v>
      </c>
      <c r="B90" s="2" t="s">
        <v>1056</v>
      </c>
      <c r="C90" s="2" t="s">
        <v>1057</v>
      </c>
      <c r="D90" s="2" t="s">
        <v>584</v>
      </c>
      <c r="E90" s="2" t="s">
        <v>12</v>
      </c>
      <c r="F90" s="10">
        <v>4.8</v>
      </c>
      <c r="G90" s="2">
        <v>0.40708382206558913</v>
      </c>
    </row>
    <row r="91" spans="1:7" x14ac:dyDescent="0.25">
      <c r="A91" s="2" t="s">
        <v>1058</v>
      </c>
      <c r="B91" s="2" t="s">
        <v>1059</v>
      </c>
      <c r="C91" s="2" t="s">
        <v>1060</v>
      </c>
      <c r="D91" s="2" t="s">
        <v>111</v>
      </c>
      <c r="E91" s="2" t="s">
        <v>10</v>
      </c>
      <c r="F91" s="10">
        <v>4.8</v>
      </c>
      <c r="G91" s="2">
        <v>0.40708382206558913</v>
      </c>
    </row>
    <row r="92" spans="1:7" x14ac:dyDescent="0.25">
      <c r="A92" s="2" t="s">
        <v>843</v>
      </c>
      <c r="B92" s="2" t="s">
        <v>844</v>
      </c>
      <c r="C92" s="2" t="s">
        <v>845</v>
      </c>
      <c r="D92" s="2" t="s">
        <v>846</v>
      </c>
      <c r="E92" s="2" t="s">
        <v>56</v>
      </c>
      <c r="F92" s="10">
        <v>4</v>
      </c>
      <c r="G92" s="2">
        <v>6.5788457769675734E-2</v>
      </c>
    </row>
    <row r="93" spans="1:7" x14ac:dyDescent="0.25">
      <c r="A93" s="2" t="s">
        <v>1064</v>
      </c>
      <c r="B93" s="2" t="s">
        <v>1065</v>
      </c>
      <c r="C93" s="2" t="s">
        <v>1066</v>
      </c>
      <c r="D93" s="2" t="s">
        <v>92</v>
      </c>
      <c r="E93" s="2" t="s">
        <v>56</v>
      </c>
      <c r="F93" s="10">
        <v>3.9024390243902443</v>
      </c>
      <c r="G93" s="2">
        <v>8.3374808419787713E-2</v>
      </c>
    </row>
    <row r="94" spans="1:7" x14ac:dyDescent="0.25">
      <c r="A94" s="2" t="s">
        <v>499</v>
      </c>
      <c r="B94" s="2" t="s">
        <v>495</v>
      </c>
      <c r="C94" s="2" t="s">
        <v>501</v>
      </c>
      <c r="D94" s="2" t="s">
        <v>360</v>
      </c>
      <c r="E94" s="2" t="s">
        <v>31</v>
      </c>
      <c r="F94" s="10">
        <v>3.8260869565217388</v>
      </c>
      <c r="G94" s="2">
        <v>7.6246854653258644E-2</v>
      </c>
    </row>
    <row r="95" spans="1:7" x14ac:dyDescent="0.25">
      <c r="A95" s="2" t="s">
        <v>1067</v>
      </c>
      <c r="B95" s="2" t="s">
        <v>1068</v>
      </c>
      <c r="C95" s="2" t="s">
        <v>1069</v>
      </c>
      <c r="D95" s="2" t="s">
        <v>484</v>
      </c>
      <c r="E95" s="2" t="s">
        <v>209</v>
      </c>
      <c r="F95" s="10">
        <v>3.8153846153846152</v>
      </c>
      <c r="G95" s="2">
        <v>0.21302851072228998</v>
      </c>
    </row>
    <row r="96" spans="1:7" x14ac:dyDescent="0.25">
      <c r="A96" s="2" t="s">
        <v>170</v>
      </c>
      <c r="B96" s="2" t="s">
        <v>168</v>
      </c>
      <c r="C96" s="2" t="s">
        <v>171</v>
      </c>
      <c r="D96" s="2" t="s">
        <v>172</v>
      </c>
      <c r="E96" s="2" t="s">
        <v>173</v>
      </c>
      <c r="F96" s="10">
        <v>3.7538461538461538</v>
      </c>
      <c r="G96" s="2">
        <v>8.8066547731843914E-2</v>
      </c>
    </row>
    <row r="97" spans="1:7" x14ac:dyDescent="0.25">
      <c r="A97" s="2" t="s">
        <v>425</v>
      </c>
      <c r="B97" s="2" t="s">
        <v>417</v>
      </c>
      <c r="C97" s="2" t="s">
        <v>427</v>
      </c>
      <c r="D97" s="2" t="s">
        <v>22</v>
      </c>
      <c r="E97" s="2" t="s">
        <v>6</v>
      </c>
      <c r="F97" s="10">
        <v>3.6363636363636362</v>
      </c>
      <c r="G97" s="2">
        <v>6.4537760919031573E-2</v>
      </c>
    </row>
    <row r="98" spans="1:7" x14ac:dyDescent="0.25">
      <c r="A98" s="2" t="s">
        <v>444</v>
      </c>
      <c r="B98" s="2" t="s">
        <v>429</v>
      </c>
      <c r="C98" s="2" t="s">
        <v>445</v>
      </c>
      <c r="D98" s="2" t="s">
        <v>96</v>
      </c>
      <c r="E98" s="2" t="s">
        <v>75</v>
      </c>
      <c r="F98" s="10">
        <v>3.5538461538461537</v>
      </c>
      <c r="G98" s="2">
        <v>0.10806844116488559</v>
      </c>
    </row>
    <row r="99" spans="1:7" x14ac:dyDescent="0.25">
      <c r="A99" s="2" t="s">
        <v>1073</v>
      </c>
      <c r="B99" s="2" t="s">
        <v>1074</v>
      </c>
      <c r="C99" s="2" t="s">
        <v>1075</v>
      </c>
      <c r="D99" s="2" t="s">
        <v>145</v>
      </c>
      <c r="E99" s="2" t="s">
        <v>21</v>
      </c>
      <c r="F99" s="10">
        <v>3.5317073170731712</v>
      </c>
      <c r="G99" s="2">
        <v>0.16798383127777244</v>
      </c>
    </row>
    <row r="100" spans="1:7" x14ac:dyDescent="0.25">
      <c r="A100" s="2" t="s">
        <v>249</v>
      </c>
      <c r="B100" s="2" t="s">
        <v>250</v>
      </c>
      <c r="C100" s="2" t="s">
        <v>251</v>
      </c>
      <c r="D100" s="2" t="s">
        <v>96</v>
      </c>
      <c r="E100" s="2" t="s">
        <v>57</v>
      </c>
      <c r="F100" s="10">
        <v>3.4782608695652177</v>
      </c>
      <c r="G100" s="2">
        <v>6.6608406796563477E-2</v>
      </c>
    </row>
    <row r="101" spans="1:7" x14ac:dyDescent="0.25">
      <c r="A101" s="2" t="s">
        <v>756</v>
      </c>
      <c r="B101" s="2" t="s">
        <v>754</v>
      </c>
      <c r="C101" s="2" t="s">
        <v>757</v>
      </c>
      <c r="D101" s="2" t="s">
        <v>245</v>
      </c>
      <c r="E101" s="2" t="s">
        <v>56</v>
      </c>
      <c r="F101" s="10">
        <v>3.4322580645161285</v>
      </c>
      <c r="G101" s="2">
        <v>0.50182006202488993</v>
      </c>
    </row>
    <row r="102" spans="1:7" x14ac:dyDescent="0.25">
      <c r="A102" s="2" t="s">
        <v>637</v>
      </c>
      <c r="B102" s="2" t="s">
        <v>622</v>
      </c>
      <c r="C102" s="2" t="s">
        <v>639</v>
      </c>
      <c r="D102" s="2" t="s">
        <v>63</v>
      </c>
      <c r="E102" s="2" t="s">
        <v>57</v>
      </c>
      <c r="F102" s="10">
        <v>3.3090909090909086</v>
      </c>
      <c r="G102" s="2">
        <v>0.10532723840447646</v>
      </c>
    </row>
    <row r="103" spans="1:7" x14ac:dyDescent="0.25">
      <c r="A103" s="2" t="s">
        <v>621</v>
      </c>
      <c r="B103" s="2" t="s">
        <v>611</v>
      </c>
      <c r="C103" s="2" t="s">
        <v>623</v>
      </c>
      <c r="D103" s="2" t="s">
        <v>624</v>
      </c>
      <c r="E103" s="2" t="s">
        <v>56</v>
      </c>
      <c r="F103" s="10">
        <v>3.2615384615384611</v>
      </c>
      <c r="G103" s="2">
        <v>0.43068171670495048</v>
      </c>
    </row>
    <row r="104" spans="1:7" x14ac:dyDescent="0.25">
      <c r="A104" s="2" t="s">
        <v>80</v>
      </c>
      <c r="B104" s="2" t="s">
        <v>81</v>
      </c>
      <c r="C104" s="2" t="s">
        <v>82</v>
      </c>
      <c r="D104" s="2" t="s">
        <v>83</v>
      </c>
      <c r="E104" s="2" t="s">
        <v>84</v>
      </c>
      <c r="F104" s="10">
        <v>3.2615384615384602</v>
      </c>
      <c r="G104" s="2">
        <v>0.3400630463887292</v>
      </c>
    </row>
    <row r="105" spans="1:7" x14ac:dyDescent="0.25">
      <c r="A105" s="2" t="s">
        <v>1079</v>
      </c>
      <c r="B105" s="2" t="s">
        <v>1080</v>
      </c>
      <c r="C105" s="2" t="s">
        <v>1081</v>
      </c>
      <c r="D105" s="2" t="s">
        <v>92</v>
      </c>
      <c r="E105" s="2" t="s">
        <v>31</v>
      </c>
      <c r="F105" s="10">
        <v>3.2</v>
      </c>
      <c r="G105" s="2">
        <v>0.14073683781905966</v>
      </c>
    </row>
    <row r="106" spans="1:7" x14ac:dyDescent="0.25">
      <c r="A106" s="2" t="s">
        <v>1082</v>
      </c>
      <c r="B106" s="2" t="s">
        <v>1083</v>
      </c>
      <c r="C106" s="2" t="s">
        <v>1084</v>
      </c>
      <c r="D106" s="2" t="s">
        <v>519</v>
      </c>
      <c r="E106" s="2" t="s">
        <v>75</v>
      </c>
      <c r="F106" s="10">
        <v>3.1999999999999993</v>
      </c>
      <c r="G106" s="2">
        <v>0.29540439576022209</v>
      </c>
    </row>
    <row r="107" spans="1:7" x14ac:dyDescent="0.25">
      <c r="A107" s="2" t="s">
        <v>1085</v>
      </c>
      <c r="B107" s="2" t="s">
        <v>1086</v>
      </c>
      <c r="C107" s="2" t="s">
        <v>1087</v>
      </c>
      <c r="D107" s="2" t="s">
        <v>100</v>
      </c>
      <c r="E107" s="2" t="s">
        <v>173</v>
      </c>
      <c r="F107" s="10">
        <v>3.1757575757575758</v>
      </c>
      <c r="G107" s="2">
        <v>0.14832761903851829</v>
      </c>
    </row>
    <row r="108" spans="1:7" x14ac:dyDescent="0.25">
      <c r="A108" s="2" t="s">
        <v>317</v>
      </c>
      <c r="B108" s="2" t="s">
        <v>308</v>
      </c>
      <c r="C108" s="2" t="s">
        <v>319</v>
      </c>
      <c r="D108" s="2" t="s">
        <v>131</v>
      </c>
      <c r="E108" s="2" t="s">
        <v>6</v>
      </c>
      <c r="F108" s="10">
        <v>3.1384615384615384</v>
      </c>
      <c r="G108" s="2">
        <v>0.12114651055102658</v>
      </c>
    </row>
    <row r="109" spans="1:7" x14ac:dyDescent="0.25">
      <c r="A109" s="2" t="s">
        <v>1088</v>
      </c>
      <c r="B109" s="2" t="s">
        <v>1089</v>
      </c>
      <c r="C109" s="2" t="s">
        <v>1090</v>
      </c>
      <c r="D109" s="2" t="s">
        <v>104</v>
      </c>
      <c r="E109" s="2" t="s">
        <v>6</v>
      </c>
      <c r="F109" s="10">
        <v>3.138461538461538</v>
      </c>
      <c r="G109" s="2">
        <v>0.12114651055102668</v>
      </c>
    </row>
    <row r="110" spans="1:7" x14ac:dyDescent="0.25">
      <c r="A110" s="2" t="s">
        <v>640</v>
      </c>
      <c r="B110" s="2" t="s">
        <v>625</v>
      </c>
      <c r="C110" s="2" t="s">
        <v>642</v>
      </c>
      <c r="D110" s="2" t="s">
        <v>360</v>
      </c>
      <c r="E110" s="2" t="s">
        <v>209</v>
      </c>
      <c r="F110" s="10">
        <v>3.0716049382716055</v>
      </c>
      <c r="G110" s="2">
        <v>0.1439899327352106</v>
      </c>
    </row>
    <row r="111" spans="1:7" x14ac:dyDescent="0.25">
      <c r="A111" s="2" t="s">
        <v>1091</v>
      </c>
      <c r="B111" s="2" t="s">
        <v>1092</v>
      </c>
      <c r="C111" s="2" t="s">
        <v>393</v>
      </c>
      <c r="D111" s="2" t="s">
        <v>1093</v>
      </c>
      <c r="E111" s="2" t="s">
        <v>372</v>
      </c>
      <c r="F111" s="10">
        <v>3.0545454545454547</v>
      </c>
      <c r="G111" s="2">
        <v>5.0628014349643591E-2</v>
      </c>
    </row>
    <row r="112" spans="1:7" x14ac:dyDescent="0.25">
      <c r="A112" s="2" t="s">
        <v>892</v>
      </c>
      <c r="B112" s="2" t="s">
        <v>885</v>
      </c>
      <c r="C112" s="2" t="s">
        <v>894</v>
      </c>
      <c r="D112" s="2" t="s">
        <v>135</v>
      </c>
      <c r="E112" s="2" t="s">
        <v>15</v>
      </c>
      <c r="F112" s="10">
        <v>2.8571428571428572</v>
      </c>
      <c r="G112" s="2">
        <v>5.8576705611435798E-2</v>
      </c>
    </row>
    <row r="113" spans="1:7" x14ac:dyDescent="0.25">
      <c r="A113" s="2" t="s">
        <v>1094</v>
      </c>
      <c r="B113" s="2" t="s">
        <v>1095</v>
      </c>
      <c r="C113" s="2" t="s">
        <v>1096</v>
      </c>
      <c r="D113" s="2" t="s">
        <v>367</v>
      </c>
      <c r="E113" s="2" t="s">
        <v>209</v>
      </c>
      <c r="F113" s="10">
        <v>2.838709677419355</v>
      </c>
      <c r="G113" s="2">
        <v>7.7787867865546742E-2</v>
      </c>
    </row>
    <row r="114" spans="1:7" x14ac:dyDescent="0.25">
      <c r="A114" s="2" t="s">
        <v>434</v>
      </c>
      <c r="B114" s="2" t="s">
        <v>447</v>
      </c>
      <c r="C114" s="2" t="s">
        <v>435</v>
      </c>
      <c r="D114" s="2" t="s">
        <v>104</v>
      </c>
      <c r="E114" s="2" t="s">
        <v>6</v>
      </c>
      <c r="F114" s="10">
        <v>2.7749999999999995</v>
      </c>
      <c r="G114" s="2">
        <v>0.21442484768497533</v>
      </c>
    </row>
    <row r="115" spans="1:7" x14ac:dyDescent="0.25">
      <c r="A115" s="2" t="s">
        <v>1100</v>
      </c>
      <c r="B115" s="2" t="s">
        <v>1101</v>
      </c>
      <c r="C115" s="2" t="s">
        <v>1102</v>
      </c>
      <c r="D115" s="2" t="s">
        <v>1103</v>
      </c>
      <c r="E115" s="2" t="s">
        <v>372</v>
      </c>
      <c r="F115" s="10">
        <v>2.7666666666666671</v>
      </c>
      <c r="G115" s="2">
        <v>0.10634534175519748</v>
      </c>
    </row>
    <row r="116" spans="1:7" x14ac:dyDescent="0.25">
      <c r="A116" s="2" t="s">
        <v>820</v>
      </c>
      <c r="B116" s="2" t="s">
        <v>899</v>
      </c>
      <c r="C116" s="2" t="s">
        <v>821</v>
      </c>
      <c r="D116" s="2" t="s">
        <v>822</v>
      </c>
      <c r="E116" s="2" t="s">
        <v>10</v>
      </c>
      <c r="F116" s="10">
        <v>2.7428571428571429</v>
      </c>
      <c r="G116" s="2">
        <v>0.11788539628748997</v>
      </c>
    </row>
    <row r="117" spans="1:7" x14ac:dyDescent="0.25">
      <c r="A117" s="2" t="s">
        <v>1104</v>
      </c>
      <c r="B117" s="2" t="s">
        <v>1105</v>
      </c>
      <c r="C117" s="2"/>
      <c r="D117" s="2" t="s">
        <v>32</v>
      </c>
      <c r="E117" s="2" t="s">
        <v>57</v>
      </c>
      <c r="F117" s="10">
        <v>2.7151515151515149</v>
      </c>
      <c r="G117" s="2">
        <v>0.34395338442249068</v>
      </c>
    </row>
    <row r="118" spans="1:7" x14ac:dyDescent="0.25">
      <c r="A118" s="2" t="s">
        <v>108</v>
      </c>
      <c r="B118" s="2" t="s">
        <v>109</v>
      </c>
      <c r="C118" s="2" t="s">
        <v>110</v>
      </c>
      <c r="D118" s="2" t="s">
        <v>111</v>
      </c>
      <c r="E118" s="2" t="s">
        <v>12</v>
      </c>
      <c r="F118" s="10">
        <v>2.6461538461538456</v>
      </c>
      <c r="G118" s="2">
        <v>0.44946036274364409</v>
      </c>
    </row>
    <row r="119" spans="1:7" x14ac:dyDescent="0.25">
      <c r="A119" s="2" t="s">
        <v>64</v>
      </c>
      <c r="B119" s="2" t="s">
        <v>65</v>
      </c>
      <c r="C119" s="2" t="s">
        <v>66</v>
      </c>
      <c r="D119" s="2" t="s">
        <v>67</v>
      </c>
      <c r="E119" s="2" t="s">
        <v>68</v>
      </c>
      <c r="F119" s="10">
        <v>2.6181818181818177</v>
      </c>
      <c r="G119" s="2">
        <v>0.42865561709110001</v>
      </c>
    </row>
    <row r="120" spans="1:7" x14ac:dyDescent="0.25">
      <c r="A120" s="2" t="s">
        <v>608</v>
      </c>
      <c r="B120" s="2" t="s">
        <v>451</v>
      </c>
      <c r="C120" s="2" t="s">
        <v>610</v>
      </c>
      <c r="D120" s="2" t="s">
        <v>25</v>
      </c>
      <c r="E120" s="2" t="s">
        <v>103</v>
      </c>
      <c r="F120" s="10">
        <v>2.5945945945945947</v>
      </c>
      <c r="G120" s="2">
        <v>6.7151951240797578E-2</v>
      </c>
    </row>
    <row r="121" spans="1:7" x14ac:dyDescent="0.25">
      <c r="A121" s="2" t="s">
        <v>243</v>
      </c>
      <c r="B121" s="2" t="s">
        <v>248</v>
      </c>
      <c r="C121" s="2" t="s">
        <v>244</v>
      </c>
      <c r="D121" s="2" t="s">
        <v>245</v>
      </c>
      <c r="E121" s="2" t="s">
        <v>105</v>
      </c>
      <c r="F121" s="10">
        <v>2.591549295774648</v>
      </c>
      <c r="G121" s="2">
        <v>0.21135462960883164</v>
      </c>
    </row>
    <row r="122" spans="1:7" x14ac:dyDescent="0.25">
      <c r="A122" s="2" t="s">
        <v>766</v>
      </c>
      <c r="B122" s="2" t="s">
        <v>701</v>
      </c>
      <c r="C122" s="2" t="s">
        <v>768</v>
      </c>
      <c r="D122" s="2" t="s">
        <v>63</v>
      </c>
      <c r="E122" s="2" t="s">
        <v>6</v>
      </c>
      <c r="F122" s="10">
        <v>2.5846153846153848</v>
      </c>
      <c r="G122" s="2">
        <v>0.28647737435410248</v>
      </c>
    </row>
    <row r="123" spans="1:7" x14ac:dyDescent="0.25">
      <c r="A123" s="2" t="s">
        <v>1109</v>
      </c>
      <c r="B123" s="2" t="s">
        <v>1110</v>
      </c>
      <c r="C123" s="2" t="s">
        <v>1111</v>
      </c>
      <c r="D123" s="2" t="s">
        <v>255</v>
      </c>
      <c r="E123" s="2" t="s">
        <v>56</v>
      </c>
      <c r="F123" s="10">
        <v>2.5846153846153843</v>
      </c>
      <c r="G123" s="2">
        <v>0.28647737435410248</v>
      </c>
    </row>
    <row r="124" spans="1:7" x14ac:dyDescent="0.25">
      <c r="A124" s="2" t="s">
        <v>1112</v>
      </c>
      <c r="B124" s="2" t="s">
        <v>1113</v>
      </c>
      <c r="C124" s="2" t="s">
        <v>1114</v>
      </c>
      <c r="D124" s="2" t="s">
        <v>27</v>
      </c>
      <c r="E124" s="2" t="s">
        <v>12</v>
      </c>
      <c r="F124" s="10">
        <v>2.5818181818181816</v>
      </c>
      <c r="G124" s="2">
        <v>0.3078868888076996</v>
      </c>
    </row>
    <row r="125" spans="1:7" x14ac:dyDescent="0.25">
      <c r="A125" s="2" t="s">
        <v>509</v>
      </c>
      <c r="B125" s="2" t="s">
        <v>503</v>
      </c>
      <c r="C125" s="2" t="s">
        <v>511</v>
      </c>
      <c r="D125" s="2" t="s">
        <v>125</v>
      </c>
      <c r="E125" s="2" t="s">
        <v>10</v>
      </c>
      <c r="F125" s="10">
        <v>2.5679012345679015</v>
      </c>
      <c r="G125" s="2">
        <v>0.12729165139897841</v>
      </c>
    </row>
    <row r="126" spans="1:7" x14ac:dyDescent="0.25">
      <c r="A126" s="2" t="s">
        <v>298</v>
      </c>
      <c r="B126" s="2" t="s">
        <v>716</v>
      </c>
      <c r="C126" s="2" t="s">
        <v>300</v>
      </c>
      <c r="D126" s="2" t="s">
        <v>231</v>
      </c>
      <c r="E126" s="2" t="s">
        <v>6</v>
      </c>
      <c r="F126" s="10">
        <v>2.56</v>
      </c>
      <c r="G126" s="2">
        <v>5.8073058017148634E-2</v>
      </c>
    </row>
    <row r="127" spans="1:7" x14ac:dyDescent="0.25">
      <c r="A127" s="2" t="s">
        <v>729</v>
      </c>
      <c r="B127" s="2" t="s">
        <v>547</v>
      </c>
      <c r="C127" s="2" t="s">
        <v>731</v>
      </c>
      <c r="D127" s="2" t="s">
        <v>681</v>
      </c>
      <c r="E127" s="2" t="s">
        <v>56</v>
      </c>
      <c r="F127" s="10">
        <v>2.5249999999999999</v>
      </c>
      <c r="G127" s="2">
        <v>0.20855137862860987</v>
      </c>
    </row>
    <row r="128" spans="1:7" x14ac:dyDescent="0.25">
      <c r="A128" s="2" t="s">
        <v>1115</v>
      </c>
      <c r="B128" s="2" t="s">
        <v>1116</v>
      </c>
      <c r="C128" s="2" t="s">
        <v>1117</v>
      </c>
      <c r="D128" s="2" t="s">
        <v>27</v>
      </c>
      <c r="E128" s="2" t="s">
        <v>75</v>
      </c>
      <c r="F128" s="10">
        <v>2.5098039215686279</v>
      </c>
      <c r="G128" s="2">
        <v>0.22977817797161573</v>
      </c>
    </row>
    <row r="129" spans="1:7" x14ac:dyDescent="0.25">
      <c r="A129" s="2" t="s">
        <v>878</v>
      </c>
      <c r="B129" s="2" t="s">
        <v>795</v>
      </c>
      <c r="C129" s="2" t="s">
        <v>879</v>
      </c>
      <c r="D129" s="2" t="s">
        <v>519</v>
      </c>
      <c r="E129" s="2" t="s">
        <v>12</v>
      </c>
      <c r="F129" s="10">
        <v>2.5</v>
      </c>
      <c r="G129" s="2">
        <v>0.25332100140043801</v>
      </c>
    </row>
    <row r="130" spans="1:7" x14ac:dyDescent="0.25">
      <c r="A130" s="2" t="s">
        <v>93</v>
      </c>
      <c r="B130" s="2" t="s">
        <v>94</v>
      </c>
      <c r="C130" s="2" t="s">
        <v>95</v>
      </c>
      <c r="D130" s="2" t="s">
        <v>96</v>
      </c>
      <c r="E130" s="2" t="s">
        <v>75</v>
      </c>
      <c r="F130" s="10">
        <v>2.4205128205128208</v>
      </c>
      <c r="G130" s="2">
        <v>5.2665868886059897E-2</v>
      </c>
    </row>
    <row r="131" spans="1:7" x14ac:dyDescent="0.25">
      <c r="A131" s="2" t="s">
        <v>505</v>
      </c>
      <c r="B131" s="2" t="s">
        <v>500</v>
      </c>
      <c r="C131" s="2" t="s">
        <v>507</v>
      </c>
      <c r="D131" s="2" t="s">
        <v>92</v>
      </c>
      <c r="E131" s="2" t="s">
        <v>56</v>
      </c>
      <c r="F131" s="10">
        <v>2.3816793893129771</v>
      </c>
      <c r="G131" s="2">
        <v>7.8128582709354299E-2</v>
      </c>
    </row>
    <row r="132" spans="1:7" x14ac:dyDescent="0.25">
      <c r="A132" s="2" t="s">
        <v>1118</v>
      </c>
      <c r="B132" s="2" t="s">
        <v>1119</v>
      </c>
      <c r="C132" s="2" t="s">
        <v>1120</v>
      </c>
      <c r="D132" s="2" t="s">
        <v>118</v>
      </c>
      <c r="E132" s="2" t="s">
        <v>103</v>
      </c>
      <c r="F132" s="10">
        <v>2.3717647058823528</v>
      </c>
      <c r="G132" s="2">
        <v>8.2311353423268813E-2</v>
      </c>
    </row>
    <row r="133" spans="1:7" x14ac:dyDescent="0.25">
      <c r="A133" s="2" t="s">
        <v>270</v>
      </c>
      <c r="B133" s="2" t="s">
        <v>223</v>
      </c>
      <c r="C133" s="2" t="s">
        <v>272</v>
      </c>
      <c r="D133" s="2" t="s">
        <v>273</v>
      </c>
      <c r="E133" s="2" t="s">
        <v>6</v>
      </c>
      <c r="F133" s="10">
        <v>2.3661971830985919</v>
      </c>
      <c r="G133" s="2">
        <v>6.5415952136217134E-2</v>
      </c>
    </row>
    <row r="134" spans="1:7" x14ac:dyDescent="0.25">
      <c r="A134" s="2" t="s">
        <v>1121</v>
      </c>
      <c r="B134" s="2" t="s">
        <v>1122</v>
      </c>
      <c r="C134" s="2" t="s">
        <v>1123</v>
      </c>
      <c r="D134" s="2" t="s">
        <v>88</v>
      </c>
      <c r="E134" s="2" t="s">
        <v>75</v>
      </c>
      <c r="F134" s="10">
        <v>2.3483870967741933</v>
      </c>
      <c r="G134" s="2">
        <v>0.10945301260993395</v>
      </c>
    </row>
    <row r="135" spans="1:7" x14ac:dyDescent="0.25">
      <c r="A135" s="2" t="s">
        <v>1124</v>
      </c>
      <c r="B135" s="2" t="s">
        <v>1125</v>
      </c>
      <c r="C135" s="2" t="s">
        <v>1126</v>
      </c>
      <c r="D135" s="2" t="s">
        <v>651</v>
      </c>
      <c r="E135" s="2" t="s">
        <v>162</v>
      </c>
      <c r="F135" s="10">
        <v>2.3225806451612905</v>
      </c>
      <c r="G135" s="2">
        <v>5.8566813734691532E-2</v>
      </c>
    </row>
    <row r="136" spans="1:7" x14ac:dyDescent="0.25">
      <c r="A136" s="2" t="s">
        <v>540</v>
      </c>
      <c r="B136" s="2" t="s">
        <v>534</v>
      </c>
      <c r="C136" s="2" t="s">
        <v>542</v>
      </c>
      <c r="D136" s="2" t="s">
        <v>35</v>
      </c>
      <c r="E136" s="2" t="s">
        <v>57</v>
      </c>
      <c r="F136" s="10">
        <v>2.3225806451612905</v>
      </c>
      <c r="G136" s="2">
        <v>0.12568804340432366</v>
      </c>
    </row>
    <row r="137" spans="1:7" x14ac:dyDescent="0.25">
      <c r="A137" s="2" t="s">
        <v>368</v>
      </c>
      <c r="B137" s="2" t="s">
        <v>361</v>
      </c>
      <c r="C137" s="2" t="s">
        <v>370</v>
      </c>
      <c r="D137" s="2" t="s">
        <v>166</v>
      </c>
      <c r="E137" s="2" t="s">
        <v>12</v>
      </c>
      <c r="F137" s="10">
        <v>2.3213114754098361</v>
      </c>
      <c r="G137" s="2">
        <v>0.10287384796620312</v>
      </c>
    </row>
    <row r="138" spans="1:7" x14ac:dyDescent="0.25">
      <c r="A138" s="2" t="s">
        <v>77</v>
      </c>
      <c r="B138" s="2" t="s">
        <v>78</v>
      </c>
      <c r="C138" s="2" t="s">
        <v>79</v>
      </c>
      <c r="D138" s="2" t="s">
        <v>19</v>
      </c>
      <c r="E138" s="2" t="s">
        <v>57</v>
      </c>
      <c r="F138" s="10">
        <v>2.2749999999999999</v>
      </c>
      <c r="G138" s="2">
        <v>5.1010420759991786E-2</v>
      </c>
    </row>
    <row r="139" spans="1:7" x14ac:dyDescent="0.25">
      <c r="A139" s="2" t="s">
        <v>362</v>
      </c>
      <c r="B139" s="2" t="s">
        <v>261</v>
      </c>
      <c r="C139" s="2" t="s">
        <v>363</v>
      </c>
      <c r="D139" s="2" t="s">
        <v>25</v>
      </c>
      <c r="E139" s="2" t="s">
        <v>21</v>
      </c>
      <c r="F139" s="10">
        <v>2.2666666666666666</v>
      </c>
      <c r="G139" s="2">
        <v>7.8067977354835255E-2</v>
      </c>
    </row>
    <row r="140" spans="1:7" x14ac:dyDescent="0.25">
      <c r="A140" s="2" t="s">
        <v>42</v>
      </c>
      <c r="B140" s="2" t="s">
        <v>43</v>
      </c>
      <c r="C140" s="2" t="s">
        <v>44</v>
      </c>
      <c r="D140" s="2" t="s">
        <v>45</v>
      </c>
      <c r="E140" s="2" t="s">
        <v>46</v>
      </c>
      <c r="F140" s="10">
        <v>2.2295081967213117</v>
      </c>
      <c r="G140" s="2">
        <v>0.31121299873412961</v>
      </c>
    </row>
    <row r="141" spans="1:7" x14ac:dyDescent="0.25">
      <c r="A141" s="2" t="s">
        <v>1128</v>
      </c>
      <c r="B141" s="2" t="s">
        <v>1129</v>
      </c>
      <c r="C141" s="2" t="s">
        <v>1130</v>
      </c>
      <c r="D141" s="2" t="s">
        <v>58</v>
      </c>
      <c r="E141" s="2" t="s">
        <v>84</v>
      </c>
      <c r="F141" s="10">
        <v>2.2260869565217392</v>
      </c>
      <c r="G141" s="2">
        <v>0.6303865058029412</v>
      </c>
    </row>
    <row r="142" spans="1:7" x14ac:dyDescent="0.25">
      <c r="A142" s="2" t="s">
        <v>1131</v>
      </c>
      <c r="B142" s="2" t="s">
        <v>1132</v>
      </c>
      <c r="C142" s="2" t="s">
        <v>1133</v>
      </c>
      <c r="D142" s="2" t="s">
        <v>32</v>
      </c>
      <c r="E142" s="2" t="s">
        <v>75</v>
      </c>
      <c r="F142" s="10">
        <v>2.2181818181818178</v>
      </c>
      <c r="G142" s="2">
        <v>0.19366157282910929</v>
      </c>
    </row>
    <row r="143" spans="1:7" x14ac:dyDescent="0.25">
      <c r="A143" s="2" t="s">
        <v>1134</v>
      </c>
      <c r="B143" s="2" t="s">
        <v>1135</v>
      </c>
      <c r="C143" s="2" t="s">
        <v>1136</v>
      </c>
      <c r="D143" s="2" t="s">
        <v>74</v>
      </c>
      <c r="E143" s="2" t="s">
        <v>10</v>
      </c>
      <c r="F143" s="10">
        <v>2.2181818181818178</v>
      </c>
      <c r="G143" s="2">
        <v>0.29198881347364758</v>
      </c>
    </row>
    <row r="144" spans="1:7" x14ac:dyDescent="0.25">
      <c r="A144" s="2" t="s">
        <v>1137</v>
      </c>
      <c r="B144" s="2" t="s">
        <v>1138</v>
      </c>
      <c r="C144" s="2" t="s">
        <v>1139</v>
      </c>
      <c r="D144" s="2" t="s">
        <v>19</v>
      </c>
      <c r="E144" s="2" t="s">
        <v>6</v>
      </c>
      <c r="F144" s="10">
        <v>2.1818181818181821</v>
      </c>
      <c r="G144" s="2">
        <v>0.24325176796858586</v>
      </c>
    </row>
    <row r="145" spans="1:7" x14ac:dyDescent="0.25">
      <c r="A145" s="2" t="s">
        <v>452</v>
      </c>
      <c r="B145" s="2" t="s">
        <v>449</v>
      </c>
      <c r="C145" s="2" t="s">
        <v>454</v>
      </c>
      <c r="D145" s="2" t="s">
        <v>96</v>
      </c>
      <c r="E145" s="2" t="s">
        <v>75</v>
      </c>
      <c r="F145" s="10">
        <v>2.1714285714285713</v>
      </c>
      <c r="G145" s="2">
        <v>6.4063153403447398E-2</v>
      </c>
    </row>
    <row r="146" spans="1:7" x14ac:dyDescent="0.25">
      <c r="A146" s="2" t="s">
        <v>442</v>
      </c>
      <c r="B146" s="2" t="s">
        <v>415</v>
      </c>
      <c r="C146" s="2" t="s">
        <v>443</v>
      </c>
      <c r="D146" s="2" t="s">
        <v>245</v>
      </c>
      <c r="E146" s="2" t="s">
        <v>30</v>
      </c>
      <c r="F146" s="10">
        <v>2.1714285714285713</v>
      </c>
      <c r="G146" s="2">
        <v>0.12140061627037685</v>
      </c>
    </row>
    <row r="147" spans="1:7" x14ac:dyDescent="0.25">
      <c r="A147" s="2" t="s">
        <v>1140</v>
      </c>
      <c r="B147" s="2" t="s">
        <v>1141</v>
      </c>
      <c r="C147" s="2" t="s">
        <v>1142</v>
      </c>
      <c r="D147" s="2" t="s">
        <v>166</v>
      </c>
      <c r="E147" s="2" t="s">
        <v>10</v>
      </c>
      <c r="F147" s="10">
        <v>2.1692307692307695</v>
      </c>
      <c r="G147" s="2">
        <v>0.28241114483224727</v>
      </c>
    </row>
    <row r="148" spans="1:7" x14ac:dyDescent="0.25">
      <c r="A148" s="2" t="s">
        <v>726</v>
      </c>
      <c r="B148" s="2" t="s">
        <v>719</v>
      </c>
      <c r="C148" s="2" t="s">
        <v>728</v>
      </c>
      <c r="D148" s="2" t="s">
        <v>584</v>
      </c>
      <c r="E148" s="2" t="s">
        <v>12</v>
      </c>
      <c r="F148" s="10">
        <v>2.1658536585365855</v>
      </c>
      <c r="G148" s="2">
        <v>0.27958318432700097</v>
      </c>
    </row>
    <row r="149" spans="1:7" x14ac:dyDescent="0.25">
      <c r="A149" s="2" t="s">
        <v>1143</v>
      </c>
      <c r="B149" s="2" t="s">
        <v>1144</v>
      </c>
      <c r="C149" s="2" t="s">
        <v>1145</v>
      </c>
      <c r="D149" s="2" t="s">
        <v>76</v>
      </c>
      <c r="E149" s="2" t="s">
        <v>6</v>
      </c>
      <c r="F149" s="10">
        <v>2.1466666666666669</v>
      </c>
      <c r="G149" s="2">
        <v>0.24938363572776817</v>
      </c>
    </row>
    <row r="150" spans="1:7" x14ac:dyDescent="0.25">
      <c r="A150" s="2" t="s">
        <v>163</v>
      </c>
      <c r="B150" s="2" t="s">
        <v>164</v>
      </c>
      <c r="C150" s="2" t="s">
        <v>165</v>
      </c>
      <c r="D150" s="2" t="s">
        <v>166</v>
      </c>
      <c r="E150" s="2" t="s">
        <v>10</v>
      </c>
      <c r="F150" s="10">
        <v>2.1463414634146347</v>
      </c>
      <c r="G150" s="2">
        <v>6.7710164881529131E-2</v>
      </c>
    </row>
    <row r="151" spans="1:7" x14ac:dyDescent="0.25">
      <c r="A151" s="2" t="s">
        <v>431</v>
      </c>
      <c r="B151" s="2" t="s">
        <v>424</v>
      </c>
      <c r="C151" s="2" t="s">
        <v>433</v>
      </c>
      <c r="D151" s="2" t="s">
        <v>177</v>
      </c>
      <c r="E151" s="2" t="s">
        <v>57</v>
      </c>
      <c r="F151" s="10">
        <v>2.1463414634146347</v>
      </c>
      <c r="G151" s="2">
        <v>0.11440450781405567</v>
      </c>
    </row>
    <row r="152" spans="1:7" x14ac:dyDescent="0.25">
      <c r="A152" s="2" t="s">
        <v>1146</v>
      </c>
      <c r="B152" s="2" t="s">
        <v>1147</v>
      </c>
      <c r="C152" s="2" t="s">
        <v>1148</v>
      </c>
      <c r="D152" s="2" t="s">
        <v>146</v>
      </c>
      <c r="E152" s="2" t="s">
        <v>54</v>
      </c>
      <c r="F152" s="10">
        <v>2.1454545454545455</v>
      </c>
      <c r="G152" s="2">
        <v>9.1705346951192437E-2</v>
      </c>
    </row>
    <row r="153" spans="1:7" x14ac:dyDescent="0.25">
      <c r="A153" s="2" t="s">
        <v>1149</v>
      </c>
      <c r="B153" s="2" t="s">
        <v>1150</v>
      </c>
      <c r="C153" s="2" t="s">
        <v>1151</v>
      </c>
      <c r="D153" s="2" t="s">
        <v>588</v>
      </c>
      <c r="E153" s="2" t="s">
        <v>75</v>
      </c>
      <c r="F153" s="10">
        <v>2.1217391304347823</v>
      </c>
      <c r="G153" s="2">
        <v>0.37701840874458198</v>
      </c>
    </row>
    <row r="154" spans="1:7" x14ac:dyDescent="0.25">
      <c r="A154" s="2" t="s">
        <v>1152</v>
      </c>
      <c r="B154" s="2" t="s">
        <v>1153</v>
      </c>
      <c r="C154" s="2" t="s">
        <v>1154</v>
      </c>
      <c r="D154" s="2" t="s">
        <v>53</v>
      </c>
      <c r="E154" s="2" t="s">
        <v>31</v>
      </c>
      <c r="F154" s="10">
        <v>2.0923076923076924</v>
      </c>
      <c r="G154" s="2">
        <v>0.62111243671369443</v>
      </c>
    </row>
    <row r="155" spans="1:7" x14ac:dyDescent="0.25">
      <c r="A155" s="2" t="s">
        <v>1155</v>
      </c>
      <c r="B155" s="2" t="s">
        <v>1156</v>
      </c>
      <c r="C155" s="2" t="s">
        <v>1157</v>
      </c>
      <c r="D155" s="2" t="s">
        <v>632</v>
      </c>
      <c r="E155" s="2" t="s">
        <v>30</v>
      </c>
      <c r="F155" s="10">
        <v>2.092307692307692</v>
      </c>
      <c r="G155" s="2">
        <v>0.62111243671369443</v>
      </c>
    </row>
    <row r="156" spans="1:7" x14ac:dyDescent="0.25">
      <c r="A156" s="2" t="s">
        <v>1158</v>
      </c>
      <c r="B156" s="2" t="s">
        <v>1159</v>
      </c>
      <c r="C156" s="2" t="s">
        <v>882</v>
      </c>
      <c r="D156" s="2" t="s">
        <v>1160</v>
      </c>
      <c r="E156" s="2" t="s">
        <v>120</v>
      </c>
      <c r="F156" s="10">
        <v>2.0903225806451617</v>
      </c>
      <c r="G156" s="2">
        <v>0.34813328561726953</v>
      </c>
    </row>
    <row r="157" spans="1:7" x14ac:dyDescent="0.25">
      <c r="A157" s="2" t="s">
        <v>603</v>
      </c>
      <c r="B157" s="2" t="s">
        <v>598</v>
      </c>
      <c r="C157" s="2" t="s">
        <v>604</v>
      </c>
      <c r="D157" s="2" t="s">
        <v>394</v>
      </c>
      <c r="E157" s="2" t="s">
        <v>105</v>
      </c>
      <c r="F157" s="10">
        <v>2.0869565217391304</v>
      </c>
      <c r="G157" s="2">
        <v>0.18025921848252285</v>
      </c>
    </row>
    <row r="158" spans="1:7" x14ac:dyDescent="0.25">
      <c r="A158" s="2" t="s">
        <v>776</v>
      </c>
      <c r="B158" s="2" t="s">
        <v>868</v>
      </c>
      <c r="C158" s="2" t="s">
        <v>777</v>
      </c>
      <c r="D158" s="2" t="s">
        <v>778</v>
      </c>
      <c r="E158" s="2" t="s">
        <v>121</v>
      </c>
      <c r="F158" s="10">
        <v>2.0740740740740744</v>
      </c>
      <c r="G158" s="2">
        <v>5.833170769305001E-2</v>
      </c>
    </row>
    <row r="159" spans="1:7" x14ac:dyDescent="0.25">
      <c r="A159" s="2" t="s">
        <v>664</v>
      </c>
      <c r="B159" s="2" t="s">
        <v>647</v>
      </c>
      <c r="C159" s="2" t="s">
        <v>666</v>
      </c>
      <c r="D159" s="2" t="s">
        <v>667</v>
      </c>
      <c r="E159" s="2" t="s">
        <v>15</v>
      </c>
      <c r="F159" s="10">
        <v>2.0727272727272728</v>
      </c>
      <c r="G159" s="2">
        <v>5.4844685122758724E-2</v>
      </c>
    </row>
    <row r="160" spans="1:7" x14ac:dyDescent="0.25">
      <c r="A160" s="2" t="s">
        <v>1167</v>
      </c>
      <c r="B160" s="2" t="s">
        <v>1168</v>
      </c>
      <c r="C160" s="2" t="s">
        <v>1169</v>
      </c>
      <c r="D160" s="2" t="s">
        <v>367</v>
      </c>
      <c r="E160" s="2" t="s">
        <v>56</v>
      </c>
      <c r="F160" s="10">
        <v>2.0444444444444443</v>
      </c>
      <c r="G160" s="2">
        <v>0.11165724261540327</v>
      </c>
    </row>
    <row r="161" spans="1:7" x14ac:dyDescent="0.25">
      <c r="A161" s="2" t="s">
        <v>574</v>
      </c>
      <c r="B161" s="2" t="s">
        <v>796</v>
      </c>
      <c r="C161" s="2" t="s">
        <v>576</v>
      </c>
      <c r="D161" s="2" t="s">
        <v>367</v>
      </c>
      <c r="E161" s="2" t="s">
        <v>12</v>
      </c>
      <c r="F161" s="10">
        <v>2.0363636363636362</v>
      </c>
      <c r="G161" s="2">
        <v>6.3115378977725969E-2</v>
      </c>
    </row>
    <row r="162" spans="1:7" x14ac:dyDescent="0.25">
      <c r="A162" s="2" t="s">
        <v>718</v>
      </c>
      <c r="B162" s="2" t="s">
        <v>485</v>
      </c>
      <c r="C162" s="2" t="s">
        <v>720</v>
      </c>
      <c r="D162" s="2" t="s">
        <v>146</v>
      </c>
      <c r="E162" s="2" t="s">
        <v>75</v>
      </c>
      <c r="F162" s="10">
        <v>2.0307692307692307</v>
      </c>
      <c r="G162" s="2">
        <v>0.500453236276866</v>
      </c>
    </row>
    <row r="163" spans="1:7" x14ac:dyDescent="0.25">
      <c r="A163" s="2" t="s">
        <v>16</v>
      </c>
      <c r="B163" s="2" t="s">
        <v>17</v>
      </c>
      <c r="C163" s="2" t="s">
        <v>18</v>
      </c>
      <c r="D163" s="2" t="s">
        <v>19</v>
      </c>
      <c r="E163" s="2" t="s">
        <v>6</v>
      </c>
      <c r="F163" s="10">
        <v>2.0307692307692307</v>
      </c>
      <c r="G163" s="2">
        <v>0.500453236276866</v>
      </c>
    </row>
    <row r="164" spans="1:7" x14ac:dyDescent="0.25">
      <c r="A164" s="2" t="s">
        <v>1170</v>
      </c>
      <c r="B164" s="2" t="s">
        <v>1171</v>
      </c>
      <c r="C164" s="2" t="s">
        <v>1172</v>
      </c>
      <c r="D164" s="2" t="s">
        <v>25</v>
      </c>
      <c r="E164" s="2" t="s">
        <v>209</v>
      </c>
      <c r="F164" s="10">
        <v>2.0307692307692307</v>
      </c>
      <c r="G164" s="2">
        <v>0.500453236276866</v>
      </c>
    </row>
    <row r="165" spans="1:7" x14ac:dyDescent="0.25">
      <c r="A165" s="2" t="s">
        <v>1173</v>
      </c>
      <c r="B165" s="2" t="s">
        <v>1174</v>
      </c>
      <c r="C165" s="2" t="s">
        <v>1175</v>
      </c>
      <c r="D165" s="2" t="s">
        <v>352</v>
      </c>
      <c r="E165" s="2" t="s">
        <v>105</v>
      </c>
      <c r="F165" s="10">
        <v>2.0307692307692307</v>
      </c>
      <c r="G165" s="2">
        <v>0.500453236276866</v>
      </c>
    </row>
    <row r="166" spans="1:7" x14ac:dyDescent="0.25">
      <c r="A166" s="2" t="s">
        <v>1176</v>
      </c>
      <c r="B166" s="2" t="s">
        <v>1177</v>
      </c>
      <c r="C166" s="2" t="s">
        <v>1178</v>
      </c>
      <c r="D166" s="2" t="s">
        <v>335</v>
      </c>
      <c r="E166" s="2" t="s">
        <v>209</v>
      </c>
      <c r="F166" s="10">
        <v>2.0307692307692302</v>
      </c>
      <c r="G166" s="2">
        <v>0.500453236276866</v>
      </c>
    </row>
    <row r="167" spans="1:7" x14ac:dyDescent="0.25">
      <c r="A167" s="2" t="s">
        <v>1179</v>
      </c>
      <c r="B167" s="2" t="s">
        <v>1180</v>
      </c>
      <c r="C167" s="2" t="s">
        <v>1181</v>
      </c>
      <c r="D167" s="2" t="s">
        <v>1182</v>
      </c>
      <c r="E167" s="2" t="s">
        <v>209</v>
      </c>
      <c r="F167" s="10">
        <v>2.0249999999999999</v>
      </c>
      <c r="G167" s="2">
        <v>0.32528509889374785</v>
      </c>
    </row>
    <row r="168" spans="1:7" x14ac:dyDescent="0.25">
      <c r="A168" s="2" t="s">
        <v>873</v>
      </c>
      <c r="B168" s="2" t="s">
        <v>786</v>
      </c>
      <c r="C168" s="2" t="s">
        <v>874</v>
      </c>
      <c r="D168" s="2" t="s">
        <v>125</v>
      </c>
      <c r="E168" s="2" t="s">
        <v>31</v>
      </c>
      <c r="F168" s="10">
        <v>2.0249999999999999</v>
      </c>
      <c r="G168" s="2">
        <v>0.36900615720971708</v>
      </c>
    </row>
    <row r="169" spans="1:7" x14ac:dyDescent="0.25">
      <c r="A169" s="2" t="s">
        <v>246</v>
      </c>
      <c r="B169" s="2" t="s">
        <v>333</v>
      </c>
      <c r="C169" s="2"/>
      <c r="D169" s="2" t="s">
        <v>32</v>
      </c>
      <c r="E169" s="2" t="s">
        <v>6</v>
      </c>
      <c r="F169" s="10">
        <v>2</v>
      </c>
      <c r="G169" s="2">
        <v>0.28292372692698475</v>
      </c>
    </row>
    <row r="170" spans="1:7" x14ac:dyDescent="0.25">
      <c r="A170" s="2" t="s">
        <v>652</v>
      </c>
      <c r="B170" s="2" t="s">
        <v>635</v>
      </c>
      <c r="C170" s="2" t="s">
        <v>653</v>
      </c>
      <c r="D170" s="2" t="s">
        <v>654</v>
      </c>
      <c r="E170" s="2" t="s">
        <v>154</v>
      </c>
      <c r="F170" s="10">
        <v>2</v>
      </c>
      <c r="G170" s="2">
        <v>4.5996560395621215E-2</v>
      </c>
    </row>
    <row r="171" spans="1:7" x14ac:dyDescent="0.25">
      <c r="A171" s="2" t="s">
        <v>1183</v>
      </c>
      <c r="B171" s="2" t="s">
        <v>1184</v>
      </c>
      <c r="C171" s="2" t="s">
        <v>802</v>
      </c>
      <c r="D171" s="2" t="s">
        <v>11</v>
      </c>
      <c r="E171" s="2" t="s">
        <v>57</v>
      </c>
      <c r="F171" s="10">
        <v>1.9902439024390246</v>
      </c>
      <c r="G171" s="2">
        <v>0.52045562223381081</v>
      </c>
    </row>
    <row r="172" spans="1:7" x14ac:dyDescent="0.25">
      <c r="A172" s="2" t="s">
        <v>345</v>
      </c>
      <c r="B172" s="2" t="s">
        <v>337</v>
      </c>
      <c r="C172" s="2" t="s">
        <v>346</v>
      </c>
      <c r="D172" s="2" t="s">
        <v>11</v>
      </c>
      <c r="E172" s="2" t="s">
        <v>209</v>
      </c>
      <c r="F172" s="10">
        <v>1.9764705882352942</v>
      </c>
      <c r="G172" s="2">
        <v>0.12803112823131338</v>
      </c>
    </row>
    <row r="173" spans="1:7" x14ac:dyDescent="0.25">
      <c r="A173" s="2" t="s">
        <v>1185</v>
      </c>
      <c r="B173" s="2" t="s">
        <v>1186</v>
      </c>
      <c r="C173" s="2" t="s">
        <v>832</v>
      </c>
      <c r="D173" s="2" t="s">
        <v>76</v>
      </c>
      <c r="E173" s="2" t="s">
        <v>209</v>
      </c>
      <c r="F173" s="10">
        <v>1.9636363636363638</v>
      </c>
      <c r="G173" s="2">
        <v>0.11593517607812903</v>
      </c>
    </row>
    <row r="174" spans="1:7" x14ac:dyDescent="0.25">
      <c r="A174" s="2" t="s">
        <v>686</v>
      </c>
      <c r="B174" s="2" t="s">
        <v>669</v>
      </c>
      <c r="C174" s="2" t="s">
        <v>688</v>
      </c>
      <c r="D174" s="2" t="s">
        <v>409</v>
      </c>
      <c r="E174" s="2" t="s">
        <v>75</v>
      </c>
      <c r="F174" s="10">
        <v>1.9636363636363638</v>
      </c>
      <c r="G174" s="2">
        <v>0.1670101421893114</v>
      </c>
    </row>
    <row r="175" spans="1:7" x14ac:dyDescent="0.25">
      <c r="A175" s="2" t="s">
        <v>1187</v>
      </c>
      <c r="B175" s="2" t="s">
        <v>1188</v>
      </c>
      <c r="C175" s="2" t="s">
        <v>1189</v>
      </c>
      <c r="D175" s="2" t="s">
        <v>118</v>
      </c>
      <c r="E175" s="2" t="s">
        <v>75</v>
      </c>
      <c r="F175" s="10">
        <v>1.9636363636363636</v>
      </c>
      <c r="G175" s="2">
        <v>0.44763924468098615</v>
      </c>
    </row>
    <row r="176" spans="1:7" x14ac:dyDescent="0.25">
      <c r="A176" s="2" t="s">
        <v>377</v>
      </c>
      <c r="B176" s="2" t="s">
        <v>374</v>
      </c>
      <c r="C176" s="2" t="s">
        <v>379</v>
      </c>
      <c r="D176" s="2" t="s">
        <v>104</v>
      </c>
      <c r="E176" s="2" t="s">
        <v>6</v>
      </c>
      <c r="F176" s="10">
        <v>1.9555555555555557</v>
      </c>
      <c r="G176" s="2">
        <v>1.9733282392983109E-2</v>
      </c>
    </row>
    <row r="177" spans="1:7" x14ac:dyDescent="0.25">
      <c r="A177" s="2" t="s">
        <v>326</v>
      </c>
      <c r="B177" s="2" t="s">
        <v>318</v>
      </c>
      <c r="C177" s="2" t="s">
        <v>327</v>
      </c>
      <c r="D177" s="2" t="s">
        <v>19</v>
      </c>
      <c r="E177" s="2" t="s">
        <v>6</v>
      </c>
      <c r="F177" s="10">
        <v>1.9428571428571428</v>
      </c>
      <c r="G177" s="2">
        <v>7.6517925319909516E-2</v>
      </c>
    </row>
    <row r="178" spans="1:7" x14ac:dyDescent="0.25">
      <c r="A178" s="2" t="s">
        <v>203</v>
      </c>
      <c r="B178" s="2" t="s">
        <v>204</v>
      </c>
      <c r="C178" s="2"/>
      <c r="D178" s="2" t="s">
        <v>52</v>
      </c>
      <c r="E178" s="2" t="s">
        <v>57</v>
      </c>
      <c r="F178" s="10">
        <v>1.9428571428571428</v>
      </c>
      <c r="G178" s="2">
        <v>0.30090925127051293</v>
      </c>
    </row>
    <row r="179" spans="1:7" x14ac:dyDescent="0.25">
      <c r="A179" s="2" t="s">
        <v>1190</v>
      </c>
      <c r="B179" s="2" t="s">
        <v>1191</v>
      </c>
      <c r="C179" s="2" t="s">
        <v>1192</v>
      </c>
      <c r="D179" s="2" t="s">
        <v>55</v>
      </c>
      <c r="E179" s="2" t="s">
        <v>57</v>
      </c>
      <c r="F179" s="10">
        <v>1.9294117647058822</v>
      </c>
      <c r="G179" s="2">
        <v>3.1102106219000884E-2</v>
      </c>
    </row>
    <row r="180" spans="1:7" x14ac:dyDescent="0.25">
      <c r="A180" s="2" t="s">
        <v>486</v>
      </c>
      <c r="B180" s="2" t="s">
        <v>479</v>
      </c>
      <c r="C180" s="2" t="s">
        <v>488</v>
      </c>
      <c r="D180" s="2" t="s">
        <v>88</v>
      </c>
      <c r="E180" s="2" t="s">
        <v>31</v>
      </c>
      <c r="F180" s="10">
        <v>1.92</v>
      </c>
      <c r="G180" s="2">
        <v>5.6457972361459864E-2</v>
      </c>
    </row>
    <row r="181" spans="1:7" x14ac:dyDescent="0.25">
      <c r="A181" s="2" t="s">
        <v>798</v>
      </c>
      <c r="B181" s="2" t="s">
        <v>797</v>
      </c>
      <c r="C181" s="2" t="s">
        <v>799</v>
      </c>
      <c r="D181" s="2" t="s">
        <v>146</v>
      </c>
      <c r="E181" s="2" t="s">
        <v>10</v>
      </c>
      <c r="F181" s="10">
        <v>1.92</v>
      </c>
      <c r="G181" s="2">
        <v>0.10529803634180115</v>
      </c>
    </row>
    <row r="182" spans="1:7" x14ac:dyDescent="0.25">
      <c r="A182" s="2" t="s">
        <v>1193</v>
      </c>
      <c r="B182" s="2" t="s">
        <v>1194</v>
      </c>
      <c r="C182" s="2" t="s">
        <v>1195</v>
      </c>
      <c r="D182" s="2" t="s">
        <v>131</v>
      </c>
      <c r="E182" s="2" t="s">
        <v>31</v>
      </c>
      <c r="F182" s="10">
        <v>1.8823529411764706</v>
      </c>
      <c r="G182" s="2">
        <v>0.10563576781972459</v>
      </c>
    </row>
    <row r="183" spans="1:7" x14ac:dyDescent="0.25">
      <c r="A183" s="2" t="s">
        <v>219</v>
      </c>
      <c r="B183" s="2" t="s">
        <v>218</v>
      </c>
      <c r="C183" s="2" t="s">
        <v>221</v>
      </c>
      <c r="D183" s="2" t="s">
        <v>104</v>
      </c>
      <c r="E183" s="2" t="s">
        <v>6</v>
      </c>
      <c r="F183" s="10">
        <v>1.8823529411764706</v>
      </c>
      <c r="G183" s="2">
        <v>0.19743057644528492</v>
      </c>
    </row>
    <row r="184" spans="1:7" x14ac:dyDescent="0.25">
      <c r="A184" s="2" t="s">
        <v>279</v>
      </c>
      <c r="B184" s="2" t="s">
        <v>1196</v>
      </c>
      <c r="C184" s="2" t="s">
        <v>281</v>
      </c>
      <c r="D184" s="2" t="s">
        <v>111</v>
      </c>
      <c r="E184" s="2" t="s">
        <v>57</v>
      </c>
      <c r="F184" s="10">
        <v>1.8714285714285714</v>
      </c>
      <c r="G184" s="2">
        <v>9.9950332659228577E-2</v>
      </c>
    </row>
    <row r="185" spans="1:7" x14ac:dyDescent="0.25">
      <c r="A185" s="2" t="s">
        <v>870</v>
      </c>
      <c r="B185" s="2" t="s">
        <v>735</v>
      </c>
      <c r="C185" s="2" t="s">
        <v>872</v>
      </c>
      <c r="D185" s="2" t="s">
        <v>35</v>
      </c>
      <c r="E185" s="2" t="s">
        <v>75</v>
      </c>
      <c r="F185" s="10">
        <v>1.8666666666666667</v>
      </c>
      <c r="G185" s="2">
        <v>7.5043861747889032E-2</v>
      </c>
    </row>
    <row r="186" spans="1:7" x14ac:dyDescent="0.25">
      <c r="A186" s="2" t="s">
        <v>1197</v>
      </c>
      <c r="B186" s="2" t="s">
        <v>1198</v>
      </c>
      <c r="C186" s="2" t="s">
        <v>1199</v>
      </c>
      <c r="D186" s="2" t="s">
        <v>19</v>
      </c>
      <c r="E186" s="2" t="s">
        <v>36</v>
      </c>
      <c r="F186" s="10">
        <v>1.8545454545454545</v>
      </c>
      <c r="G186" s="2">
        <v>0.28958815647304759</v>
      </c>
    </row>
    <row r="187" spans="1:7" x14ac:dyDescent="0.25">
      <c r="A187" s="2" t="s">
        <v>1200</v>
      </c>
      <c r="B187" s="2" t="s">
        <v>1201</v>
      </c>
      <c r="C187" s="2" t="s">
        <v>1202</v>
      </c>
      <c r="D187" s="2" t="s">
        <v>69</v>
      </c>
      <c r="E187" s="2" t="s">
        <v>12</v>
      </c>
      <c r="F187" s="10">
        <v>1.8545454545454545</v>
      </c>
      <c r="G187" s="2">
        <v>0.28958815647304759</v>
      </c>
    </row>
    <row r="188" spans="1:7" x14ac:dyDescent="0.25">
      <c r="A188" s="2" t="s">
        <v>1203</v>
      </c>
      <c r="B188" s="2" t="s">
        <v>1204</v>
      </c>
      <c r="C188" s="2" t="s">
        <v>1205</v>
      </c>
      <c r="D188" s="2" t="s">
        <v>1206</v>
      </c>
      <c r="E188" s="2" t="s">
        <v>56</v>
      </c>
      <c r="F188" s="10">
        <v>1.85</v>
      </c>
      <c r="G188" s="2">
        <v>0.16593640394653802</v>
      </c>
    </row>
    <row r="189" spans="1:7" x14ac:dyDescent="0.25">
      <c r="A189" s="2" t="s">
        <v>553</v>
      </c>
      <c r="B189" s="2" t="s">
        <v>554</v>
      </c>
      <c r="C189" s="2" t="s">
        <v>555</v>
      </c>
      <c r="D189" s="2" t="s">
        <v>74</v>
      </c>
      <c r="E189" s="2" t="s">
        <v>6</v>
      </c>
      <c r="F189" s="10">
        <v>1.8491803278688526</v>
      </c>
      <c r="G189" s="2">
        <v>0.25479267548722512</v>
      </c>
    </row>
    <row r="190" spans="1:7" x14ac:dyDescent="0.25">
      <c r="A190" s="2" t="s">
        <v>750</v>
      </c>
      <c r="B190" s="2" t="s">
        <v>741</v>
      </c>
      <c r="C190" s="2" t="s">
        <v>752</v>
      </c>
      <c r="D190" s="2" t="s">
        <v>185</v>
      </c>
      <c r="E190" s="2" t="s">
        <v>12</v>
      </c>
      <c r="F190" s="10">
        <v>1.8461538461538463</v>
      </c>
      <c r="G190" s="2">
        <v>9.989922248915456E-2</v>
      </c>
    </row>
    <row r="191" spans="1:7" x14ac:dyDescent="0.25">
      <c r="A191" s="2" t="s">
        <v>1207</v>
      </c>
      <c r="B191" s="2" t="s">
        <v>1208</v>
      </c>
      <c r="C191" s="2" t="s">
        <v>1209</v>
      </c>
      <c r="D191" s="2" t="s">
        <v>50</v>
      </c>
      <c r="E191" s="2" t="s">
        <v>372</v>
      </c>
      <c r="F191" s="10">
        <v>1.8461538461538463</v>
      </c>
      <c r="G191" s="2">
        <v>0.14897159829385923</v>
      </c>
    </row>
    <row r="192" spans="1:7" x14ac:dyDescent="0.25">
      <c r="A192" s="2" t="s">
        <v>328</v>
      </c>
      <c r="B192" s="2" t="s">
        <v>324</v>
      </c>
      <c r="C192" s="2" t="s">
        <v>329</v>
      </c>
      <c r="D192" s="2" t="s">
        <v>330</v>
      </c>
      <c r="E192" s="2" t="s">
        <v>30</v>
      </c>
      <c r="F192" s="10">
        <v>1.8461538461538463</v>
      </c>
      <c r="G192" s="2">
        <v>3.2935221854144776E-2</v>
      </c>
    </row>
    <row r="193" spans="1:7" x14ac:dyDescent="0.25">
      <c r="A193" s="2" t="s">
        <v>692</v>
      </c>
      <c r="B193" s="2" t="s">
        <v>871</v>
      </c>
      <c r="C193" s="2" t="s">
        <v>694</v>
      </c>
      <c r="D193" s="2" t="s">
        <v>40</v>
      </c>
      <c r="E193" s="2" t="s">
        <v>56</v>
      </c>
      <c r="F193" s="10">
        <v>1.8162162162162161</v>
      </c>
      <c r="G193" s="2">
        <v>0.12360038093547386</v>
      </c>
    </row>
    <row r="194" spans="1:7" x14ac:dyDescent="0.25">
      <c r="A194" s="2" t="s">
        <v>148</v>
      </c>
      <c r="B194" s="2" t="s">
        <v>440</v>
      </c>
      <c r="C194" s="2" t="s">
        <v>150</v>
      </c>
      <c r="D194" s="2" t="s">
        <v>53</v>
      </c>
      <c r="E194" s="2" t="s">
        <v>151</v>
      </c>
      <c r="F194" s="10">
        <v>1.812121212121212</v>
      </c>
      <c r="G194" s="2">
        <v>3.373361281936188E-2</v>
      </c>
    </row>
    <row r="195" spans="1:7" x14ac:dyDescent="0.25">
      <c r="A195" s="2" t="s">
        <v>421</v>
      </c>
      <c r="B195" s="2" t="s">
        <v>412</v>
      </c>
      <c r="C195" s="2" t="s">
        <v>423</v>
      </c>
      <c r="D195" s="2" t="s">
        <v>181</v>
      </c>
      <c r="E195" s="2" t="s">
        <v>57</v>
      </c>
      <c r="F195" s="10">
        <v>1.8105263157894735</v>
      </c>
      <c r="G195" s="2">
        <v>0.13327304535828163</v>
      </c>
    </row>
    <row r="196" spans="1:7" x14ac:dyDescent="0.25">
      <c r="A196" s="2" t="s">
        <v>712</v>
      </c>
      <c r="B196" s="2" t="s">
        <v>687</v>
      </c>
      <c r="C196" s="2" t="s">
        <v>714</v>
      </c>
      <c r="D196" s="2" t="s">
        <v>330</v>
      </c>
      <c r="E196" s="2" t="s">
        <v>12</v>
      </c>
      <c r="F196" s="10">
        <v>1.8105263157894735</v>
      </c>
      <c r="G196" s="2">
        <v>0.25563723226794205</v>
      </c>
    </row>
    <row r="197" spans="1:7" x14ac:dyDescent="0.25">
      <c r="A197" s="2" t="s">
        <v>257</v>
      </c>
      <c r="B197" s="2" t="s">
        <v>254</v>
      </c>
      <c r="C197" s="2" t="s">
        <v>259</v>
      </c>
      <c r="D197" s="2" t="s">
        <v>166</v>
      </c>
      <c r="E197" s="2" t="s">
        <v>209</v>
      </c>
      <c r="F197" s="10">
        <v>1.8105263157894735</v>
      </c>
      <c r="G197" s="2">
        <v>2.049122941985989E-2</v>
      </c>
    </row>
    <row r="198" spans="1:7" x14ac:dyDescent="0.25">
      <c r="A198" s="2" t="s">
        <v>206</v>
      </c>
      <c r="B198" s="2" t="s">
        <v>543</v>
      </c>
      <c r="C198" s="2" t="s">
        <v>208</v>
      </c>
      <c r="D198" s="2" t="s">
        <v>63</v>
      </c>
      <c r="E198" s="2" t="s">
        <v>209</v>
      </c>
      <c r="F198" s="10">
        <v>1.802816901408451</v>
      </c>
      <c r="G198" s="2">
        <v>0.24053512608898403</v>
      </c>
    </row>
    <row r="199" spans="1:7" x14ac:dyDescent="0.25">
      <c r="A199" s="2" t="s">
        <v>1210</v>
      </c>
      <c r="B199" s="2" t="s">
        <v>1211</v>
      </c>
      <c r="C199" s="2" t="s">
        <v>1212</v>
      </c>
      <c r="D199" s="2" t="s">
        <v>849</v>
      </c>
      <c r="E199" s="2" t="s">
        <v>6</v>
      </c>
      <c r="F199" s="10">
        <v>1.8</v>
      </c>
      <c r="G199" s="2">
        <v>9.0124518866392403E-2</v>
      </c>
    </row>
    <row r="200" spans="1:7" x14ac:dyDescent="0.25">
      <c r="A200" s="2" t="s">
        <v>1213</v>
      </c>
      <c r="B200" s="2" t="s">
        <v>1214</v>
      </c>
      <c r="C200" s="2" t="s">
        <v>1215</v>
      </c>
      <c r="D200" s="2" t="s">
        <v>27</v>
      </c>
      <c r="E200" s="2" t="s">
        <v>30</v>
      </c>
      <c r="F200" s="10">
        <v>1.8</v>
      </c>
      <c r="G200" s="2">
        <v>0.26555634700217728</v>
      </c>
    </row>
    <row r="201" spans="1:7" x14ac:dyDescent="0.25">
      <c r="A201" s="2" t="s">
        <v>732</v>
      </c>
      <c r="B201" s="2" t="s">
        <v>724</v>
      </c>
      <c r="C201" s="2" t="s">
        <v>734</v>
      </c>
      <c r="D201" s="2" t="s">
        <v>515</v>
      </c>
      <c r="E201" s="2" t="s">
        <v>21</v>
      </c>
      <c r="F201" s="10">
        <v>1.8</v>
      </c>
      <c r="G201" s="2">
        <v>4.1327218538415131E-2</v>
      </c>
    </row>
    <row r="202" spans="1:7" x14ac:dyDescent="0.25">
      <c r="A202" s="2" t="s">
        <v>274</v>
      </c>
      <c r="B202" s="2" t="s">
        <v>269</v>
      </c>
      <c r="C202" s="2" t="s">
        <v>276</v>
      </c>
      <c r="D202" s="2" t="s">
        <v>14</v>
      </c>
      <c r="E202" s="2" t="s">
        <v>15</v>
      </c>
      <c r="F202" s="10">
        <v>1.775609756097561</v>
      </c>
      <c r="G202" s="2">
        <v>0.3601440228423885</v>
      </c>
    </row>
    <row r="203" spans="1:7" x14ac:dyDescent="0.25">
      <c r="A203" s="2" t="s">
        <v>1216</v>
      </c>
      <c r="B203" s="2" t="s">
        <v>1217</v>
      </c>
      <c r="C203" s="2" t="s">
        <v>1218</v>
      </c>
      <c r="D203" s="2" t="s">
        <v>352</v>
      </c>
      <c r="E203" s="2" t="s">
        <v>6</v>
      </c>
      <c r="F203" s="10">
        <v>1.7600000000000002</v>
      </c>
      <c r="G203" s="2">
        <v>8.706801261626039E-2</v>
      </c>
    </row>
    <row r="204" spans="1:7" x14ac:dyDescent="0.25">
      <c r="A204" s="2" t="s">
        <v>1219</v>
      </c>
      <c r="B204" s="2" t="s">
        <v>1220</v>
      </c>
      <c r="C204" s="2">
        <v>43350</v>
      </c>
      <c r="D204" s="2" t="s">
        <v>245</v>
      </c>
      <c r="E204" s="2" t="s">
        <v>12</v>
      </c>
      <c r="F204" s="10">
        <v>1.7600000000000002</v>
      </c>
      <c r="G204" s="2">
        <v>0.21491645249889904</v>
      </c>
    </row>
    <row r="205" spans="1:7" x14ac:dyDescent="0.25">
      <c r="A205" s="2" t="s">
        <v>350</v>
      </c>
      <c r="B205" s="2" t="s">
        <v>758</v>
      </c>
      <c r="C205" s="2">
        <v>43345</v>
      </c>
      <c r="D205" s="2" t="s">
        <v>352</v>
      </c>
      <c r="E205" s="2" t="s">
        <v>56</v>
      </c>
      <c r="F205" s="10">
        <v>1.7600000000000002</v>
      </c>
      <c r="G205" s="2">
        <v>0.30670365652964965</v>
      </c>
    </row>
    <row r="206" spans="1:7" x14ac:dyDescent="0.25">
      <c r="A206" s="2" t="s">
        <v>418</v>
      </c>
      <c r="B206" s="2" t="s">
        <v>410</v>
      </c>
      <c r="C206" s="2" t="s">
        <v>420</v>
      </c>
      <c r="D206" s="2" t="s">
        <v>185</v>
      </c>
      <c r="E206" s="2" t="s">
        <v>56</v>
      </c>
      <c r="F206" s="10">
        <v>1.76</v>
      </c>
      <c r="G206" s="2">
        <v>0.1978730801015601</v>
      </c>
    </row>
    <row r="207" spans="1:7" x14ac:dyDescent="0.25">
      <c r="A207" s="2" t="s">
        <v>457</v>
      </c>
      <c r="B207" s="2" t="s">
        <v>450</v>
      </c>
      <c r="C207" s="2" t="s">
        <v>459</v>
      </c>
      <c r="D207" s="2" t="s">
        <v>181</v>
      </c>
      <c r="E207" s="2" t="s">
        <v>6</v>
      </c>
      <c r="F207" s="10">
        <v>1.75609756097561</v>
      </c>
      <c r="G207" s="2">
        <v>0.10024411126782891</v>
      </c>
    </row>
    <row r="208" spans="1:7" x14ac:dyDescent="0.25">
      <c r="A208" s="2" t="s">
        <v>857</v>
      </c>
      <c r="B208" s="2" t="s">
        <v>859</v>
      </c>
      <c r="C208" s="2" t="s">
        <v>858</v>
      </c>
      <c r="D208" s="2" t="s">
        <v>588</v>
      </c>
      <c r="E208" s="2" t="s">
        <v>31</v>
      </c>
      <c r="F208" s="10">
        <v>1.75609756097561</v>
      </c>
      <c r="G208" s="2">
        <v>0.27316030691940346</v>
      </c>
    </row>
    <row r="209" spans="1:7" x14ac:dyDescent="0.25">
      <c r="A209" s="2" t="s">
        <v>1221</v>
      </c>
      <c r="B209" s="2" t="s">
        <v>1222</v>
      </c>
      <c r="C209" s="2" t="s">
        <v>1223</v>
      </c>
      <c r="D209" s="2" t="s">
        <v>55</v>
      </c>
      <c r="E209" s="2" t="s">
        <v>209</v>
      </c>
      <c r="F209" s="10">
        <v>1.75609756097561</v>
      </c>
      <c r="G209" s="2">
        <v>0.33212065725827633</v>
      </c>
    </row>
    <row r="210" spans="1:7" x14ac:dyDescent="0.25">
      <c r="A210" s="2" t="s">
        <v>900</v>
      </c>
      <c r="B210" s="2" t="s">
        <v>901</v>
      </c>
      <c r="C210" s="2" t="s">
        <v>902</v>
      </c>
      <c r="D210" s="2" t="s">
        <v>145</v>
      </c>
      <c r="E210" s="2" t="s">
        <v>15</v>
      </c>
      <c r="F210" s="10">
        <v>1.7548387096774194</v>
      </c>
      <c r="G210" s="2">
        <v>0.27632585426295403</v>
      </c>
    </row>
    <row r="211" spans="1:7" x14ac:dyDescent="0.25">
      <c r="A211" s="2" t="s">
        <v>290</v>
      </c>
      <c r="B211" s="2" t="s">
        <v>288</v>
      </c>
      <c r="C211" s="2" t="s">
        <v>291</v>
      </c>
      <c r="D211" s="2" t="s">
        <v>76</v>
      </c>
      <c r="E211" s="2" t="s">
        <v>121</v>
      </c>
      <c r="F211" s="10">
        <v>1.7523809523809522</v>
      </c>
      <c r="G211" s="2">
        <v>4.6304081330691575E-2</v>
      </c>
    </row>
    <row r="212" spans="1:7" x14ac:dyDescent="0.25">
      <c r="A212" s="2" t="s">
        <v>446</v>
      </c>
      <c r="B212" s="2" t="s">
        <v>432</v>
      </c>
      <c r="C212" s="2" t="s">
        <v>448</v>
      </c>
      <c r="D212" s="2" t="s">
        <v>409</v>
      </c>
      <c r="E212" s="2" t="s">
        <v>10</v>
      </c>
      <c r="F212" s="10">
        <v>1.7513513513513512</v>
      </c>
      <c r="G212" s="2">
        <v>6.5270826158261477E-2</v>
      </c>
    </row>
    <row r="213" spans="1:7" x14ac:dyDescent="0.25">
      <c r="A213" s="2" t="s">
        <v>331</v>
      </c>
      <c r="B213" s="2" t="s">
        <v>321</v>
      </c>
      <c r="C213" s="2" t="s">
        <v>332</v>
      </c>
      <c r="D213" s="2" t="s">
        <v>100</v>
      </c>
      <c r="E213" s="2" t="s">
        <v>30</v>
      </c>
      <c r="F213" s="10">
        <v>1.75</v>
      </c>
      <c r="G213" s="2">
        <v>0.1314249118039473</v>
      </c>
    </row>
    <row r="214" spans="1:7" x14ac:dyDescent="0.25">
      <c r="A214" s="2" t="s">
        <v>1224</v>
      </c>
      <c r="B214" s="2" t="s">
        <v>1225</v>
      </c>
      <c r="C214" s="2" t="s">
        <v>1226</v>
      </c>
      <c r="D214" s="2" t="s">
        <v>612</v>
      </c>
      <c r="E214" s="2" t="s">
        <v>103</v>
      </c>
      <c r="F214" s="10">
        <v>1.7481481481481482</v>
      </c>
      <c r="G214" s="2">
        <v>0.15201390380460097</v>
      </c>
    </row>
    <row r="215" spans="1:7" x14ac:dyDescent="0.25">
      <c r="A215" s="2" t="s">
        <v>581</v>
      </c>
      <c r="B215" s="2" t="s">
        <v>565</v>
      </c>
      <c r="C215" s="2" t="s">
        <v>583</v>
      </c>
      <c r="D215" s="2" t="s">
        <v>584</v>
      </c>
      <c r="E215" s="2" t="s">
        <v>10</v>
      </c>
      <c r="F215" s="10">
        <v>1.7435897435897436</v>
      </c>
      <c r="G215" s="2">
        <v>0.11989680003661553</v>
      </c>
    </row>
    <row r="216" spans="1:7" x14ac:dyDescent="0.25">
      <c r="A216" s="2" t="s">
        <v>852</v>
      </c>
      <c r="B216" s="2" t="s">
        <v>851</v>
      </c>
      <c r="C216" s="2" t="s">
        <v>853</v>
      </c>
      <c r="D216" s="2" t="s">
        <v>181</v>
      </c>
      <c r="E216" s="2" t="s">
        <v>31</v>
      </c>
      <c r="F216" s="10">
        <v>1.7333333333333334</v>
      </c>
      <c r="G216" s="2">
        <v>7.2045140602222515E-2</v>
      </c>
    </row>
    <row r="217" spans="1:7" x14ac:dyDescent="0.25">
      <c r="A217" s="2" t="s">
        <v>1227</v>
      </c>
      <c r="B217" s="2" t="s">
        <v>1228</v>
      </c>
      <c r="C217" s="2" t="s">
        <v>1229</v>
      </c>
      <c r="D217" s="2" t="s">
        <v>588</v>
      </c>
      <c r="E217" s="2" t="s">
        <v>209</v>
      </c>
      <c r="F217" s="10">
        <v>1.7180327868852461</v>
      </c>
      <c r="G217" s="2">
        <v>0.30744078092250665</v>
      </c>
    </row>
    <row r="218" spans="1:7" x14ac:dyDescent="0.25">
      <c r="A218" s="2" t="s">
        <v>428</v>
      </c>
      <c r="B218" s="2" t="s">
        <v>426</v>
      </c>
      <c r="C218" s="2" t="s">
        <v>430</v>
      </c>
      <c r="D218" s="2" t="s">
        <v>96</v>
      </c>
      <c r="E218" s="2" t="s">
        <v>57</v>
      </c>
      <c r="F218" s="10">
        <v>1.7142857142857142</v>
      </c>
      <c r="G218" s="2">
        <v>9.9559165906654923E-2</v>
      </c>
    </row>
    <row r="219" spans="1:7" x14ac:dyDescent="0.25">
      <c r="A219" s="2" t="s">
        <v>357</v>
      </c>
      <c r="B219" s="2" t="s">
        <v>351</v>
      </c>
      <c r="C219" s="2" t="s">
        <v>358</v>
      </c>
      <c r="D219" s="2" t="s">
        <v>111</v>
      </c>
      <c r="E219" s="2" t="s">
        <v>12</v>
      </c>
      <c r="F219" s="10">
        <v>1.7142857142857142</v>
      </c>
      <c r="G219" s="2">
        <v>2.0721124018227975E-2</v>
      </c>
    </row>
    <row r="220" spans="1:7" x14ac:dyDescent="0.25">
      <c r="A220" s="2" t="s">
        <v>1230</v>
      </c>
      <c r="B220" s="2" t="s">
        <v>1231</v>
      </c>
      <c r="C220" s="2" t="s">
        <v>1232</v>
      </c>
      <c r="D220" s="2" t="s">
        <v>55</v>
      </c>
      <c r="E220" s="2" t="s">
        <v>6</v>
      </c>
      <c r="F220" s="10">
        <v>1.7</v>
      </c>
      <c r="G220" s="2">
        <v>7.8619235058693837E-2</v>
      </c>
    </row>
    <row r="221" spans="1:7" x14ac:dyDescent="0.25">
      <c r="A221" s="2" t="s">
        <v>523</v>
      </c>
      <c r="B221" s="2" t="s">
        <v>513</v>
      </c>
      <c r="C221" s="2" t="s">
        <v>525</v>
      </c>
      <c r="D221" s="2" t="s">
        <v>76</v>
      </c>
      <c r="E221" s="2" t="s">
        <v>31</v>
      </c>
      <c r="F221" s="10">
        <v>1.7</v>
      </c>
      <c r="G221" s="2">
        <v>0.14294656300033212</v>
      </c>
    </row>
    <row r="222" spans="1:7" x14ac:dyDescent="0.25">
      <c r="A222" s="2" t="s">
        <v>411</v>
      </c>
      <c r="B222" s="2" t="s">
        <v>404</v>
      </c>
      <c r="C222" s="2" t="s">
        <v>413</v>
      </c>
      <c r="D222" s="2" t="s">
        <v>273</v>
      </c>
      <c r="E222" s="2" t="s">
        <v>75</v>
      </c>
      <c r="F222" s="10">
        <v>1.7</v>
      </c>
      <c r="G222" s="2">
        <v>0.1723645265030635</v>
      </c>
    </row>
    <row r="223" spans="1:7" x14ac:dyDescent="0.25">
      <c r="A223" s="2" t="s">
        <v>182</v>
      </c>
      <c r="B223" s="2" t="s">
        <v>180</v>
      </c>
      <c r="C223" s="2" t="s">
        <v>183</v>
      </c>
      <c r="D223" s="2" t="s">
        <v>184</v>
      </c>
      <c r="E223" s="2" t="s">
        <v>75</v>
      </c>
      <c r="F223" s="10">
        <v>1.6941176470588235</v>
      </c>
      <c r="G223" s="2">
        <v>4.0613359878237977E-2</v>
      </c>
    </row>
    <row r="224" spans="1:7" x14ac:dyDescent="0.25">
      <c r="A224" s="2" t="s">
        <v>546</v>
      </c>
      <c r="B224" s="2" t="s">
        <v>539</v>
      </c>
      <c r="C224" s="2" t="s">
        <v>548</v>
      </c>
      <c r="D224" s="2" t="s">
        <v>549</v>
      </c>
      <c r="E224" s="2" t="s">
        <v>30</v>
      </c>
      <c r="F224" s="10">
        <v>1.6871287128712873</v>
      </c>
      <c r="G224" s="2">
        <v>6.0367345963987865E-2</v>
      </c>
    </row>
    <row r="225" spans="1:7" x14ac:dyDescent="0.25">
      <c r="A225" s="2" t="s">
        <v>890</v>
      </c>
      <c r="B225" s="2" t="s">
        <v>807</v>
      </c>
      <c r="C225" s="2" t="s">
        <v>891</v>
      </c>
      <c r="D225" s="2" t="s">
        <v>545</v>
      </c>
      <c r="E225" s="2" t="s">
        <v>59</v>
      </c>
      <c r="F225" s="10">
        <v>1.6800000000000002</v>
      </c>
      <c r="G225" s="2">
        <v>0.22835373556148064</v>
      </c>
    </row>
    <row r="226" spans="1:7" x14ac:dyDescent="0.25">
      <c r="A226" s="2" t="s">
        <v>678</v>
      </c>
      <c r="B226" s="2" t="s">
        <v>665</v>
      </c>
      <c r="C226" s="2" t="s">
        <v>680</v>
      </c>
      <c r="D226" s="2" t="s">
        <v>681</v>
      </c>
      <c r="E226" s="2" t="s">
        <v>21</v>
      </c>
      <c r="F226" s="10">
        <v>1.6793388429752065</v>
      </c>
      <c r="G226" s="2">
        <v>5.5722994572140097E-2</v>
      </c>
    </row>
    <row r="227" spans="1:7" x14ac:dyDescent="0.25">
      <c r="A227" s="2" t="s">
        <v>896</v>
      </c>
      <c r="B227" s="2" t="s">
        <v>895</v>
      </c>
      <c r="C227" s="2" t="s">
        <v>898</v>
      </c>
      <c r="D227" s="2" t="s">
        <v>185</v>
      </c>
      <c r="E227" s="2" t="s">
        <v>75</v>
      </c>
      <c r="F227" s="10">
        <v>1.6774193548387097</v>
      </c>
      <c r="G227" s="2">
        <v>5.9266143131872062E-2</v>
      </c>
    </row>
    <row r="228" spans="1:7" x14ac:dyDescent="0.25">
      <c r="A228" s="2" t="s">
        <v>1233</v>
      </c>
      <c r="B228" s="2" t="s">
        <v>1234</v>
      </c>
      <c r="C228" s="2" t="s">
        <v>1235</v>
      </c>
      <c r="D228" s="2" t="s">
        <v>1236</v>
      </c>
      <c r="E228" s="2" t="s">
        <v>70</v>
      </c>
      <c r="F228" s="10">
        <v>1.6727272727272728</v>
      </c>
      <c r="G228" s="2">
        <v>0.12217217527249562</v>
      </c>
    </row>
    <row r="229" spans="1:7" x14ac:dyDescent="0.25">
      <c r="A229" s="2" t="s">
        <v>304</v>
      </c>
      <c r="B229" s="2" t="s">
        <v>297</v>
      </c>
      <c r="C229" s="2" t="s">
        <v>306</v>
      </c>
      <c r="D229" s="2" t="s">
        <v>166</v>
      </c>
      <c r="E229" s="2" t="s">
        <v>12</v>
      </c>
      <c r="F229" s="10">
        <v>1.6615384615384616</v>
      </c>
      <c r="G229" s="2">
        <v>0.33785067431057092</v>
      </c>
    </row>
    <row r="230" spans="1:7" x14ac:dyDescent="0.25">
      <c r="A230" s="2" t="s">
        <v>559</v>
      </c>
      <c r="B230" s="2" t="s">
        <v>693</v>
      </c>
      <c r="C230" s="2" t="s">
        <v>560</v>
      </c>
      <c r="D230" s="2" t="s">
        <v>146</v>
      </c>
      <c r="E230" s="2" t="s">
        <v>121</v>
      </c>
      <c r="F230" s="10">
        <v>1.6592592592592592</v>
      </c>
      <c r="G230" s="2">
        <v>7.0103391183660324E-2</v>
      </c>
    </row>
    <row r="231" spans="1:7" x14ac:dyDescent="0.25">
      <c r="A231" s="2" t="s">
        <v>721</v>
      </c>
      <c r="B231" s="2" t="s">
        <v>707</v>
      </c>
      <c r="C231" s="2" t="s">
        <v>722</v>
      </c>
      <c r="D231" s="2" t="s">
        <v>360</v>
      </c>
      <c r="E231" s="2" t="s">
        <v>31</v>
      </c>
      <c r="F231" s="10">
        <v>1.656140350877193</v>
      </c>
      <c r="G231" s="2">
        <v>0.16762907037491859</v>
      </c>
    </row>
    <row r="232" spans="1:7" x14ac:dyDescent="0.25">
      <c r="A232" s="2" t="s">
        <v>572</v>
      </c>
      <c r="B232" s="2" t="s">
        <v>727</v>
      </c>
      <c r="C232" s="2" t="s">
        <v>573</v>
      </c>
      <c r="D232" s="2" t="s">
        <v>63</v>
      </c>
      <c r="E232" s="2" t="s">
        <v>57</v>
      </c>
      <c r="F232" s="10">
        <v>1.6444444444444446</v>
      </c>
      <c r="G232" s="2">
        <v>9.1381441618248196E-2</v>
      </c>
    </row>
    <row r="233" spans="1:7" x14ac:dyDescent="0.25">
      <c r="A233" s="2" t="s">
        <v>496</v>
      </c>
      <c r="B233" s="2" t="s">
        <v>494</v>
      </c>
      <c r="C233" s="2" t="s">
        <v>498</v>
      </c>
      <c r="D233" s="2" t="s">
        <v>273</v>
      </c>
      <c r="E233" s="2" t="s">
        <v>31</v>
      </c>
      <c r="F233" s="10">
        <v>1.6421052631578947</v>
      </c>
      <c r="G233" s="2">
        <v>9.0408687514557357E-2</v>
      </c>
    </row>
    <row r="234" spans="1:7" x14ac:dyDescent="0.25">
      <c r="A234" s="2" t="s">
        <v>613</v>
      </c>
      <c r="B234" s="2" t="s">
        <v>606</v>
      </c>
      <c r="C234" s="2" t="s">
        <v>615</v>
      </c>
      <c r="D234" s="2" t="s">
        <v>456</v>
      </c>
      <c r="E234" s="2" t="s">
        <v>57</v>
      </c>
      <c r="F234" s="10">
        <v>1.6</v>
      </c>
      <c r="G234" s="2">
        <v>0.10091308058734851</v>
      </c>
    </row>
    <row r="235" spans="1:7" x14ac:dyDescent="0.25">
      <c r="A235" s="2" t="s">
        <v>567</v>
      </c>
      <c r="B235" s="2" t="s">
        <v>562</v>
      </c>
      <c r="C235" s="2" t="s">
        <v>568</v>
      </c>
      <c r="D235" s="2" t="s">
        <v>25</v>
      </c>
      <c r="E235" s="2" t="s">
        <v>75</v>
      </c>
      <c r="F235" s="10">
        <v>1.6</v>
      </c>
      <c r="G235" s="2">
        <v>0.11239364908951957</v>
      </c>
    </row>
    <row r="236" spans="1:7" x14ac:dyDescent="0.25">
      <c r="A236" s="2" t="s">
        <v>556</v>
      </c>
      <c r="B236" s="2" t="s">
        <v>730</v>
      </c>
      <c r="C236" s="2" t="s">
        <v>558</v>
      </c>
      <c r="D236" s="2" t="s">
        <v>55</v>
      </c>
      <c r="E236" s="2" t="s">
        <v>209</v>
      </c>
      <c r="F236" s="10">
        <v>1.6</v>
      </c>
      <c r="G236" s="2">
        <v>0.2000316068586348</v>
      </c>
    </row>
    <row r="237" spans="1:7" x14ac:dyDescent="0.25">
      <c r="A237" s="2" t="s">
        <v>398</v>
      </c>
      <c r="B237" s="2" t="s">
        <v>390</v>
      </c>
      <c r="C237" s="2" t="s">
        <v>400</v>
      </c>
      <c r="D237" s="2" t="s">
        <v>273</v>
      </c>
      <c r="E237" s="2" t="s">
        <v>31</v>
      </c>
      <c r="F237" s="10">
        <v>1.6</v>
      </c>
      <c r="G237" s="2">
        <v>0.37501733669390358</v>
      </c>
    </row>
    <row r="238" spans="1:7" x14ac:dyDescent="0.25">
      <c r="A238" s="2" t="s">
        <v>465</v>
      </c>
      <c r="B238" s="2" t="s">
        <v>458</v>
      </c>
      <c r="C238" s="2" t="s">
        <v>466</v>
      </c>
      <c r="D238" s="2" t="s">
        <v>104</v>
      </c>
      <c r="E238" s="2" t="s">
        <v>57</v>
      </c>
      <c r="F238" s="10">
        <v>1.5999999999999999</v>
      </c>
      <c r="G238" s="2">
        <v>0.16978277412226814</v>
      </c>
    </row>
    <row r="239" spans="1:7" x14ac:dyDescent="0.25">
      <c r="A239" s="2" t="s">
        <v>800</v>
      </c>
      <c r="B239" s="2" t="s">
        <v>1237</v>
      </c>
      <c r="C239" s="2" t="s">
        <v>801</v>
      </c>
      <c r="D239" s="2" t="s">
        <v>111</v>
      </c>
      <c r="E239" s="2" t="s">
        <v>15</v>
      </c>
      <c r="F239" s="10">
        <v>1.5999999999999999</v>
      </c>
      <c r="G239" s="2">
        <v>0.27173438557876411</v>
      </c>
    </row>
    <row r="240" spans="1:7" x14ac:dyDescent="0.25">
      <c r="A240" s="2" t="s">
        <v>23</v>
      </c>
      <c r="B240" s="2" t="s">
        <v>101</v>
      </c>
      <c r="C240" s="2" t="s">
        <v>24</v>
      </c>
      <c r="D240" s="2" t="s">
        <v>25</v>
      </c>
      <c r="E240" s="2" t="s">
        <v>26</v>
      </c>
      <c r="F240" s="10">
        <v>1.5999999999999992</v>
      </c>
      <c r="G240" s="2">
        <v>0.72854285099939087</v>
      </c>
    </row>
    <row r="241" spans="1:7" x14ac:dyDescent="0.25">
      <c r="A241" s="2" t="s">
        <v>1238</v>
      </c>
      <c r="B241" s="2" t="s">
        <v>1239</v>
      </c>
      <c r="C241" s="2" t="s">
        <v>371</v>
      </c>
      <c r="D241" s="2" t="s">
        <v>50</v>
      </c>
      <c r="E241" s="2" t="s">
        <v>372</v>
      </c>
      <c r="F241" s="10">
        <v>1.5849056603773586</v>
      </c>
      <c r="G241" s="2">
        <v>5.82386154239476E-2</v>
      </c>
    </row>
    <row r="242" spans="1:7" x14ac:dyDescent="0.25">
      <c r="A242" s="2" t="s">
        <v>1240</v>
      </c>
      <c r="B242" s="2" t="s">
        <v>1241</v>
      </c>
      <c r="C242" s="2" t="s">
        <v>1242</v>
      </c>
      <c r="D242" s="2" t="s">
        <v>88</v>
      </c>
      <c r="E242" s="2" t="s">
        <v>57</v>
      </c>
      <c r="F242" s="10">
        <v>1.5741935483870968</v>
      </c>
      <c r="G242" s="2">
        <v>0.35747880750729527</v>
      </c>
    </row>
    <row r="243" spans="1:7" x14ac:dyDescent="0.25">
      <c r="A243" s="2" t="s">
        <v>401</v>
      </c>
      <c r="B243" s="2" t="s">
        <v>422</v>
      </c>
      <c r="C243" s="2" t="s">
        <v>402</v>
      </c>
      <c r="D243" s="2" t="s">
        <v>32</v>
      </c>
      <c r="E243" s="2" t="s">
        <v>12</v>
      </c>
      <c r="F243" s="10">
        <v>1.5737704918032787</v>
      </c>
      <c r="G243" s="2">
        <v>0.19861154966203001</v>
      </c>
    </row>
    <row r="244" spans="1:7" x14ac:dyDescent="0.25">
      <c r="A244" s="2" t="s">
        <v>383</v>
      </c>
      <c r="B244" s="2" t="s">
        <v>378</v>
      </c>
      <c r="C244" s="2" t="s">
        <v>384</v>
      </c>
      <c r="D244" s="2" t="s">
        <v>385</v>
      </c>
      <c r="E244" s="2" t="s">
        <v>15</v>
      </c>
      <c r="F244" s="10">
        <v>1.570909090909091</v>
      </c>
      <c r="G244" s="2">
        <v>0.24237498753049327</v>
      </c>
    </row>
    <row r="245" spans="1:7" x14ac:dyDescent="0.25">
      <c r="A245" s="2" t="s">
        <v>887</v>
      </c>
      <c r="B245" s="2" t="s">
        <v>883</v>
      </c>
      <c r="C245" s="2" t="s">
        <v>889</v>
      </c>
      <c r="D245" s="2" t="s">
        <v>69</v>
      </c>
      <c r="E245" s="2" t="s">
        <v>30</v>
      </c>
      <c r="F245" s="10">
        <v>1.5686274509803924</v>
      </c>
      <c r="G245" s="2">
        <v>0.11391968743726393</v>
      </c>
    </row>
    <row r="246" spans="1:7" x14ac:dyDescent="0.25">
      <c r="A246" s="2" t="s">
        <v>512</v>
      </c>
      <c r="B246" s="2" t="s">
        <v>506</v>
      </c>
      <c r="C246" s="2" t="s">
        <v>514</v>
      </c>
      <c r="D246" s="2" t="s">
        <v>515</v>
      </c>
      <c r="E246" s="2" t="s">
        <v>10</v>
      </c>
      <c r="F246" s="10">
        <v>1.5673469387755101</v>
      </c>
      <c r="G246" s="2">
        <v>0.13391321070639126</v>
      </c>
    </row>
    <row r="247" spans="1:7" x14ac:dyDescent="0.25">
      <c r="A247" s="2" t="s">
        <v>295</v>
      </c>
      <c r="B247" s="2" t="s">
        <v>296</v>
      </c>
      <c r="C247" s="2"/>
      <c r="D247" s="2" t="s">
        <v>32</v>
      </c>
      <c r="E247" s="2" t="s">
        <v>57</v>
      </c>
      <c r="F247" s="10">
        <v>1.5609756097560978</v>
      </c>
      <c r="G247" s="2">
        <v>0.47452557992562949</v>
      </c>
    </row>
    <row r="248" spans="1:7" x14ac:dyDescent="0.25">
      <c r="A248" s="2" t="s">
        <v>773</v>
      </c>
      <c r="B248" s="2" t="s">
        <v>772</v>
      </c>
      <c r="C248" s="2" t="s">
        <v>775</v>
      </c>
      <c r="D248" s="2" t="s">
        <v>96</v>
      </c>
      <c r="E248" s="2" t="s">
        <v>6</v>
      </c>
      <c r="F248" s="10">
        <v>1.548936170212766</v>
      </c>
      <c r="G248" s="2">
        <v>0.19771219134258577</v>
      </c>
    </row>
    <row r="249" spans="1:7" x14ac:dyDescent="0.25">
      <c r="A249" s="2" t="s">
        <v>597</v>
      </c>
      <c r="B249" s="2" t="s">
        <v>586</v>
      </c>
      <c r="C249" s="2" t="s">
        <v>599</v>
      </c>
      <c r="D249" s="2" t="s">
        <v>55</v>
      </c>
      <c r="E249" s="2" t="s">
        <v>6</v>
      </c>
      <c r="F249" s="10">
        <v>1.5483870967741935</v>
      </c>
      <c r="G249" s="2">
        <v>9.0121404730267404E-2</v>
      </c>
    </row>
    <row r="250" spans="1:7" x14ac:dyDescent="0.25">
      <c r="A250" s="2" t="s">
        <v>1243</v>
      </c>
      <c r="B250" s="2" t="s">
        <v>1244</v>
      </c>
      <c r="C250" s="2" t="s">
        <v>1245</v>
      </c>
      <c r="D250" s="2" t="s">
        <v>330</v>
      </c>
      <c r="E250" s="2" t="s">
        <v>75</v>
      </c>
      <c r="F250" s="10">
        <v>1.5483870967741935</v>
      </c>
      <c r="G250" s="2">
        <v>0.20057412158111151</v>
      </c>
    </row>
    <row r="251" spans="1:7" x14ac:dyDescent="0.25">
      <c r="A251" s="2" t="s">
        <v>216</v>
      </c>
      <c r="B251" s="2" t="s">
        <v>210</v>
      </c>
      <c r="C251" s="2" t="s">
        <v>217</v>
      </c>
      <c r="D251" s="2" t="s">
        <v>92</v>
      </c>
      <c r="E251" s="2" t="s">
        <v>15</v>
      </c>
      <c r="F251" s="10">
        <v>1.5384615384615385</v>
      </c>
      <c r="G251" s="2">
        <v>0.17349619679709422</v>
      </c>
    </row>
    <row r="252" spans="1:7" x14ac:dyDescent="0.25">
      <c r="A252" s="2" t="s">
        <v>803</v>
      </c>
      <c r="B252" s="2" t="s">
        <v>903</v>
      </c>
      <c r="C252" s="2" t="s">
        <v>805</v>
      </c>
      <c r="D252" s="2" t="s">
        <v>456</v>
      </c>
      <c r="E252" s="2" t="s">
        <v>31</v>
      </c>
      <c r="F252" s="10">
        <v>1.5345454545454549</v>
      </c>
      <c r="G252" s="2">
        <v>0.70413511616460744</v>
      </c>
    </row>
    <row r="253" spans="1:7" x14ac:dyDescent="0.25">
      <c r="A253" s="2" t="s">
        <v>313</v>
      </c>
      <c r="B253" s="2" t="s">
        <v>305</v>
      </c>
      <c r="C253" s="2" t="s">
        <v>315</v>
      </c>
      <c r="D253" s="2" t="s">
        <v>316</v>
      </c>
      <c r="E253" s="2" t="s">
        <v>10</v>
      </c>
      <c r="F253" s="10">
        <v>1.5272727272727273</v>
      </c>
      <c r="G253" s="2">
        <v>0.10667545223543683</v>
      </c>
    </row>
    <row r="254" spans="1:7" x14ac:dyDescent="0.25">
      <c r="A254" s="2" t="s">
        <v>1246</v>
      </c>
      <c r="B254" s="2" t="s">
        <v>1247</v>
      </c>
      <c r="C254" s="2" t="s">
        <v>1248</v>
      </c>
      <c r="D254" s="2" t="s">
        <v>367</v>
      </c>
      <c r="E254" s="2" t="s">
        <v>31</v>
      </c>
      <c r="F254" s="10">
        <v>1.5272727272727273</v>
      </c>
      <c r="G254" s="2">
        <v>0.54904677976567307</v>
      </c>
    </row>
    <row r="255" spans="1:7" x14ac:dyDescent="0.25">
      <c r="A255" s="2" t="s">
        <v>85</v>
      </c>
      <c r="B255" s="2" t="s">
        <v>90</v>
      </c>
      <c r="C255" s="2" t="s">
        <v>87</v>
      </c>
      <c r="D255" s="2" t="s">
        <v>88</v>
      </c>
      <c r="E255" s="2" t="s">
        <v>57</v>
      </c>
      <c r="F255" s="10">
        <v>1.5249999999999999</v>
      </c>
      <c r="G255" s="2">
        <v>0.48408987242050738</v>
      </c>
    </row>
    <row r="256" spans="1:7" x14ac:dyDescent="0.25">
      <c r="A256" s="2" t="s">
        <v>222</v>
      </c>
      <c r="B256" s="2" t="s">
        <v>220</v>
      </c>
      <c r="C256" s="2" t="s">
        <v>224</v>
      </c>
      <c r="D256" s="2" t="s">
        <v>111</v>
      </c>
      <c r="E256" s="2" t="s">
        <v>209</v>
      </c>
      <c r="F256" s="10">
        <v>1.52</v>
      </c>
      <c r="G256" s="2">
        <v>4.1674712353953418E-2</v>
      </c>
    </row>
    <row r="257" spans="1:7" x14ac:dyDescent="0.25">
      <c r="A257" s="2" t="s">
        <v>167</v>
      </c>
      <c r="B257" s="2" t="s">
        <v>240</v>
      </c>
      <c r="C257" s="2" t="s">
        <v>169</v>
      </c>
      <c r="D257" s="2" t="s">
        <v>107</v>
      </c>
      <c r="E257" s="2" t="s">
        <v>6</v>
      </c>
      <c r="F257" s="10">
        <v>1.5135135135135136</v>
      </c>
      <c r="G257" s="2">
        <v>0.34643447860150645</v>
      </c>
    </row>
    <row r="258" spans="1:7" x14ac:dyDescent="0.25">
      <c r="A258" s="2" t="s">
        <v>225</v>
      </c>
      <c r="B258" s="2" t="s">
        <v>226</v>
      </c>
      <c r="C258" s="2" t="s">
        <v>227</v>
      </c>
      <c r="D258" s="2" t="s">
        <v>111</v>
      </c>
      <c r="E258" s="2" t="s">
        <v>57</v>
      </c>
      <c r="F258" s="10">
        <v>1.5</v>
      </c>
      <c r="G258" s="2">
        <v>6.0427420184428822E-2</v>
      </c>
    </row>
    <row r="259" spans="1:7" x14ac:dyDescent="0.25">
      <c r="A259" s="2" t="s">
        <v>689</v>
      </c>
      <c r="B259" s="2" t="s">
        <v>893</v>
      </c>
      <c r="C259" s="2" t="s">
        <v>691</v>
      </c>
      <c r="D259" s="2" t="s">
        <v>96</v>
      </c>
      <c r="E259" s="2" t="s">
        <v>6</v>
      </c>
      <c r="F259" s="10">
        <v>1.5</v>
      </c>
      <c r="G259" s="2">
        <v>0.20481420396442718</v>
      </c>
    </row>
    <row r="260" spans="1:7" x14ac:dyDescent="0.25">
      <c r="A260" s="2" t="s">
        <v>129</v>
      </c>
      <c r="B260" s="2" t="s">
        <v>48</v>
      </c>
      <c r="C260" s="2" t="s">
        <v>130</v>
      </c>
      <c r="D260" s="2" t="s">
        <v>131</v>
      </c>
      <c r="E260" s="2" t="s">
        <v>57</v>
      </c>
      <c r="F260" s="10">
        <v>1.5</v>
      </c>
      <c r="G260" s="2">
        <v>0.25242587747097095</v>
      </c>
    </row>
    <row r="261" spans="1:7" x14ac:dyDescent="0.25">
      <c r="A261" s="2" t="s">
        <v>785</v>
      </c>
      <c r="B261" s="2" t="s">
        <v>782</v>
      </c>
      <c r="C261" s="2" t="s">
        <v>787</v>
      </c>
      <c r="D261" s="2" t="s">
        <v>519</v>
      </c>
      <c r="E261" s="2" t="s">
        <v>6</v>
      </c>
      <c r="F261" s="10">
        <v>1.491358024691358</v>
      </c>
      <c r="G261" s="2">
        <v>0.44030682313402358</v>
      </c>
    </row>
    <row r="262" spans="1:7" x14ac:dyDescent="0.25">
      <c r="A262" s="2" t="s">
        <v>516</v>
      </c>
      <c r="B262" s="2" t="s">
        <v>521</v>
      </c>
      <c r="C262" s="2" t="s">
        <v>518</v>
      </c>
      <c r="D262" s="2" t="s">
        <v>519</v>
      </c>
      <c r="E262" s="2" t="s">
        <v>56</v>
      </c>
      <c r="F262" s="10">
        <v>1.4857142857142858</v>
      </c>
      <c r="G262" s="2">
        <v>0.36445835517407044</v>
      </c>
    </row>
    <row r="263" spans="1:7" x14ac:dyDescent="0.25">
      <c r="A263" s="2" t="s">
        <v>47</v>
      </c>
      <c r="B263" s="2" t="s">
        <v>201</v>
      </c>
      <c r="C263" s="2" t="s">
        <v>49</v>
      </c>
      <c r="D263" s="2" t="s">
        <v>50</v>
      </c>
      <c r="E263" s="2" t="s">
        <v>51</v>
      </c>
      <c r="F263" s="10">
        <v>1.4769230769230772</v>
      </c>
      <c r="G263" s="2">
        <v>0.75324404710929982</v>
      </c>
    </row>
    <row r="264" spans="1:7" x14ac:dyDescent="0.25">
      <c r="A264" s="2" t="s">
        <v>380</v>
      </c>
      <c r="B264" s="2" t="s">
        <v>376</v>
      </c>
      <c r="C264" s="2" t="s">
        <v>382</v>
      </c>
      <c r="D264" s="2" t="s">
        <v>55</v>
      </c>
      <c r="E264" s="2" t="s">
        <v>6</v>
      </c>
      <c r="F264" s="10">
        <v>1.4769230769230768</v>
      </c>
      <c r="G264" s="2">
        <v>3.5686908572796543E-2</v>
      </c>
    </row>
    <row r="265" spans="1:7" x14ac:dyDescent="0.25">
      <c r="A265" s="2" t="s">
        <v>228</v>
      </c>
      <c r="B265" s="2" t="s">
        <v>229</v>
      </c>
      <c r="C265" s="2" t="s">
        <v>230</v>
      </c>
      <c r="D265" s="2" t="s">
        <v>231</v>
      </c>
      <c r="E265" s="2" t="s">
        <v>31</v>
      </c>
      <c r="F265" s="10">
        <v>1.4608695652173913</v>
      </c>
      <c r="G265" s="2">
        <v>0.6605836538315597</v>
      </c>
    </row>
    <row r="266" spans="1:7" x14ac:dyDescent="0.25">
      <c r="A266" s="2" t="s">
        <v>1249</v>
      </c>
      <c r="B266" s="2" t="s">
        <v>1250</v>
      </c>
      <c r="C266" s="2" t="s">
        <v>1251</v>
      </c>
      <c r="D266" s="2" t="s">
        <v>846</v>
      </c>
      <c r="E266" s="2" t="s">
        <v>618</v>
      </c>
      <c r="F266" s="10">
        <v>1.4608695652173909</v>
      </c>
      <c r="G266" s="2">
        <v>0.6605836538315597</v>
      </c>
    </row>
    <row r="267" spans="1:7" x14ac:dyDescent="0.25">
      <c r="A267" s="2" t="s">
        <v>1252</v>
      </c>
      <c r="B267" s="2" t="s">
        <v>1253</v>
      </c>
      <c r="C267" s="2" t="s">
        <v>1254</v>
      </c>
      <c r="D267" s="2" t="s">
        <v>236</v>
      </c>
      <c r="E267" s="2" t="s">
        <v>75</v>
      </c>
      <c r="F267" s="10">
        <v>1.4588235294117649</v>
      </c>
      <c r="G267" s="2">
        <v>0.22590586061923618</v>
      </c>
    </row>
    <row r="268" spans="1:7" x14ac:dyDescent="0.25">
      <c r="A268" s="2" t="s">
        <v>880</v>
      </c>
      <c r="B268" s="2" t="s">
        <v>804</v>
      </c>
      <c r="C268" s="2" t="s">
        <v>881</v>
      </c>
      <c r="D268" s="2" t="s">
        <v>76</v>
      </c>
      <c r="E268" s="2" t="s">
        <v>21</v>
      </c>
      <c r="F268" s="10">
        <v>1.4545454545454546</v>
      </c>
      <c r="G268" s="2">
        <v>0.28022084642006667</v>
      </c>
    </row>
    <row r="269" spans="1:7" x14ac:dyDescent="0.25">
      <c r="A269" s="2" t="s">
        <v>550</v>
      </c>
      <c r="B269" s="2" t="s">
        <v>690</v>
      </c>
      <c r="C269" s="2" t="s">
        <v>552</v>
      </c>
      <c r="D269" s="2" t="s">
        <v>76</v>
      </c>
      <c r="E269" s="2" t="s">
        <v>6</v>
      </c>
      <c r="F269" s="10">
        <v>1.45</v>
      </c>
      <c r="G269" s="2">
        <v>0.1455731263109267</v>
      </c>
    </row>
    <row r="270" spans="1:7" x14ac:dyDescent="0.25">
      <c r="A270" s="2" t="s">
        <v>626</v>
      </c>
      <c r="B270" s="2" t="s">
        <v>614</v>
      </c>
      <c r="C270" s="2" t="s">
        <v>628</v>
      </c>
      <c r="D270" s="2" t="s">
        <v>181</v>
      </c>
      <c r="E270" s="2" t="s">
        <v>10</v>
      </c>
      <c r="F270" s="10">
        <v>1.44</v>
      </c>
      <c r="G270" s="2">
        <v>0.12497678418833197</v>
      </c>
    </row>
    <row r="271" spans="1:7" x14ac:dyDescent="0.25">
      <c r="A271" s="2" t="s">
        <v>470</v>
      </c>
      <c r="B271" s="2" t="s">
        <v>463</v>
      </c>
      <c r="C271" s="2" t="s">
        <v>471</v>
      </c>
      <c r="D271" s="2" t="s">
        <v>231</v>
      </c>
      <c r="E271" s="2" t="s">
        <v>56</v>
      </c>
      <c r="F271" s="10">
        <v>1.44</v>
      </c>
      <c r="G271" s="2">
        <v>0.28740833791751136</v>
      </c>
    </row>
    <row r="272" spans="1:7" x14ac:dyDescent="0.25">
      <c r="A272" s="2" t="s">
        <v>414</v>
      </c>
      <c r="B272" s="2" t="s">
        <v>334</v>
      </c>
      <c r="C272" s="2" t="s">
        <v>416</v>
      </c>
      <c r="D272" s="2" t="s">
        <v>29</v>
      </c>
      <c r="E272" s="2" t="s">
        <v>105</v>
      </c>
      <c r="F272" s="10">
        <v>1.438993710691824</v>
      </c>
      <c r="G272" s="2">
        <v>0.10188970909857056</v>
      </c>
    </row>
    <row r="273" spans="1:7" x14ac:dyDescent="0.25">
      <c r="A273" s="2" t="s">
        <v>197</v>
      </c>
      <c r="B273" s="2" t="s">
        <v>198</v>
      </c>
      <c r="C273" s="2" t="s">
        <v>199</v>
      </c>
      <c r="D273" s="2" t="s">
        <v>107</v>
      </c>
      <c r="E273" s="2" t="s">
        <v>6</v>
      </c>
      <c r="F273" s="10">
        <v>1.4315789473684211</v>
      </c>
      <c r="G273" s="2">
        <v>0.28844556719841635</v>
      </c>
    </row>
    <row r="274" spans="1:7" x14ac:dyDescent="0.25">
      <c r="A274" s="2" t="s">
        <v>1255</v>
      </c>
      <c r="B274" s="2" t="s">
        <v>1256</v>
      </c>
      <c r="C274" s="2" t="s">
        <v>1257</v>
      </c>
      <c r="D274" s="2" t="s">
        <v>1258</v>
      </c>
      <c r="E274" s="2" t="s">
        <v>28</v>
      </c>
      <c r="F274" s="10">
        <v>1.4285714285714286</v>
      </c>
      <c r="G274" s="2">
        <v>0.14483925554394789</v>
      </c>
    </row>
    <row r="275" spans="1:7" x14ac:dyDescent="0.25">
      <c r="A275" s="2" t="s">
        <v>634</v>
      </c>
      <c r="B275" s="2" t="s">
        <v>492</v>
      </c>
      <c r="C275" s="2" t="s">
        <v>636</v>
      </c>
      <c r="D275" s="2" t="s">
        <v>181</v>
      </c>
      <c r="E275" s="2" t="s">
        <v>6</v>
      </c>
      <c r="F275" s="10">
        <v>1.4260869565217389</v>
      </c>
      <c r="G275" s="2">
        <v>0.61414063867485424</v>
      </c>
    </row>
    <row r="276" spans="1:7" x14ac:dyDescent="0.25">
      <c r="A276" s="2" t="s">
        <v>263</v>
      </c>
      <c r="B276" s="2" t="s">
        <v>353</v>
      </c>
      <c r="C276" s="2" t="s">
        <v>265</v>
      </c>
      <c r="D276" s="2" t="s">
        <v>40</v>
      </c>
      <c r="E276" s="2" t="s">
        <v>266</v>
      </c>
      <c r="F276" s="10">
        <v>1.425</v>
      </c>
      <c r="G276" s="2">
        <v>9.7501152118541143E-2</v>
      </c>
    </row>
    <row r="277" spans="1:7" x14ac:dyDescent="0.25">
      <c r="A277" s="2" t="s">
        <v>386</v>
      </c>
      <c r="B277" s="2" t="s">
        <v>381</v>
      </c>
      <c r="C277" s="2" t="s">
        <v>388</v>
      </c>
      <c r="D277" s="2" t="s">
        <v>181</v>
      </c>
      <c r="E277" s="2" t="s">
        <v>209</v>
      </c>
      <c r="F277" s="10">
        <v>1.4222222222222223</v>
      </c>
      <c r="G277" s="2">
        <v>0.26466713075022447</v>
      </c>
    </row>
    <row r="278" spans="1:7" x14ac:dyDescent="0.25">
      <c r="A278" s="2" t="s">
        <v>1259</v>
      </c>
      <c r="B278" s="2" t="s">
        <v>1260</v>
      </c>
      <c r="C278" s="2" t="s">
        <v>1261</v>
      </c>
      <c r="D278" s="2" t="s">
        <v>360</v>
      </c>
      <c r="E278" s="2" t="s">
        <v>31</v>
      </c>
      <c r="F278" s="10">
        <v>1.42</v>
      </c>
      <c r="G278" s="2">
        <v>0.4798495319546231</v>
      </c>
    </row>
    <row r="279" spans="1:7" x14ac:dyDescent="0.25">
      <c r="A279" s="2" t="s">
        <v>214</v>
      </c>
      <c r="B279" s="2" t="s">
        <v>212</v>
      </c>
      <c r="C279" s="2" t="s">
        <v>215</v>
      </c>
      <c r="D279" s="2" t="s">
        <v>55</v>
      </c>
      <c r="E279" s="2" t="s">
        <v>209</v>
      </c>
      <c r="F279" s="10">
        <v>1.4153846153846152</v>
      </c>
      <c r="G279" s="2">
        <v>0.10091308058734869</v>
      </c>
    </row>
    <row r="280" spans="1:7" x14ac:dyDescent="0.25">
      <c r="A280" s="2" t="s">
        <v>1262</v>
      </c>
      <c r="B280" s="2" t="s">
        <v>1263</v>
      </c>
      <c r="C280" s="2" t="s">
        <v>1264</v>
      </c>
      <c r="D280" s="2" t="s">
        <v>88</v>
      </c>
      <c r="E280" s="2" t="s">
        <v>56</v>
      </c>
      <c r="F280" s="10">
        <v>1.4153846153846152</v>
      </c>
      <c r="G280" s="2">
        <v>0.31263594638688286</v>
      </c>
    </row>
    <row r="281" spans="1:7" x14ac:dyDescent="0.25">
      <c r="A281" s="2" t="s">
        <v>533</v>
      </c>
      <c r="B281" s="2" t="s">
        <v>541</v>
      </c>
      <c r="C281" s="2" t="s">
        <v>535</v>
      </c>
      <c r="D281" s="2" t="s">
        <v>22</v>
      </c>
      <c r="E281" s="2" t="s">
        <v>75</v>
      </c>
      <c r="F281" s="10">
        <v>1.4153846153846152</v>
      </c>
      <c r="G281" s="2">
        <v>0.50684719305774473</v>
      </c>
    </row>
    <row r="282" spans="1:7" x14ac:dyDescent="0.25">
      <c r="A282" s="2" t="s">
        <v>354</v>
      </c>
      <c r="B282" s="2" t="s">
        <v>343</v>
      </c>
      <c r="C282" s="2" t="s">
        <v>356</v>
      </c>
      <c r="D282" s="2" t="s">
        <v>181</v>
      </c>
      <c r="E282" s="2" t="s">
        <v>6</v>
      </c>
      <c r="F282" s="10">
        <v>1.4</v>
      </c>
      <c r="G282" s="2">
        <v>0.14956474607117534</v>
      </c>
    </row>
    <row r="283" spans="1:7" x14ac:dyDescent="0.25">
      <c r="A283" s="2" t="s">
        <v>267</v>
      </c>
      <c r="B283" s="2" t="s">
        <v>264</v>
      </c>
      <c r="C283" s="2" t="s">
        <v>268</v>
      </c>
      <c r="D283" s="2" t="s">
        <v>88</v>
      </c>
      <c r="E283" s="2" t="s">
        <v>57</v>
      </c>
      <c r="F283" s="10">
        <v>1.4</v>
      </c>
      <c r="G283" s="2">
        <v>0.56145413552338008</v>
      </c>
    </row>
    <row r="284" spans="1:7" x14ac:dyDescent="0.25">
      <c r="A284" s="2" t="s">
        <v>482</v>
      </c>
      <c r="B284" s="2" t="s">
        <v>473</v>
      </c>
      <c r="C284" s="2" t="s">
        <v>483</v>
      </c>
      <c r="D284" s="2" t="s">
        <v>484</v>
      </c>
      <c r="E284" s="2" t="s">
        <v>209</v>
      </c>
      <c r="F284" s="10">
        <v>1.3866666666666667</v>
      </c>
      <c r="G284" s="2">
        <v>9.6504361130301086E-2</v>
      </c>
    </row>
    <row r="285" spans="1:7" x14ac:dyDescent="0.25">
      <c r="A285" s="2" t="s">
        <v>1265</v>
      </c>
      <c r="B285" s="2" t="s">
        <v>1266</v>
      </c>
      <c r="C285" s="2" t="s">
        <v>1267</v>
      </c>
      <c r="D285" s="2" t="s">
        <v>1268</v>
      </c>
      <c r="E285" s="2" t="s">
        <v>372</v>
      </c>
      <c r="F285" s="10">
        <v>1.3714285714285714</v>
      </c>
      <c r="G285" s="2">
        <v>0.10900528060371778</v>
      </c>
    </row>
    <row r="286" spans="1:7" x14ac:dyDescent="0.25">
      <c r="A286" s="2" t="s">
        <v>1269</v>
      </c>
      <c r="B286" s="2" t="s">
        <v>1270</v>
      </c>
      <c r="C286" s="2" t="s">
        <v>1271</v>
      </c>
      <c r="D286" s="2" t="s">
        <v>632</v>
      </c>
      <c r="E286" s="2" t="s">
        <v>21</v>
      </c>
      <c r="F286" s="10">
        <v>1.3658536585365855</v>
      </c>
      <c r="G286" s="2">
        <v>0.4219631366862634</v>
      </c>
    </row>
    <row r="287" spans="1:7" x14ac:dyDescent="0.25">
      <c r="A287" s="2" t="s">
        <v>697</v>
      </c>
      <c r="B287" s="2" t="s">
        <v>676</v>
      </c>
      <c r="C287" s="2" t="s">
        <v>699</v>
      </c>
      <c r="D287" s="2" t="s">
        <v>5</v>
      </c>
      <c r="E287" s="2" t="s">
        <v>1272</v>
      </c>
      <c r="F287" s="10">
        <v>1.3658536585365855</v>
      </c>
      <c r="G287" s="2">
        <v>0.4219631366862634</v>
      </c>
    </row>
    <row r="288" spans="1:7" x14ac:dyDescent="0.25">
      <c r="A288" s="2" t="s">
        <v>585</v>
      </c>
      <c r="B288" s="2" t="s">
        <v>575</v>
      </c>
      <c r="C288" s="2" t="s">
        <v>587</v>
      </c>
      <c r="D288" s="2" t="s">
        <v>588</v>
      </c>
      <c r="E288" s="2" t="s">
        <v>57</v>
      </c>
      <c r="F288" s="10">
        <v>1.3636363636363635</v>
      </c>
      <c r="G288" s="2">
        <v>0.2181849009071096</v>
      </c>
    </row>
    <row r="289" spans="1:7" x14ac:dyDescent="0.25">
      <c r="A289" s="2" t="s">
        <v>1273</v>
      </c>
      <c r="B289" s="2" t="s">
        <v>1274</v>
      </c>
      <c r="C289" s="2" t="s">
        <v>1275</v>
      </c>
      <c r="D289" s="2" t="s">
        <v>831</v>
      </c>
      <c r="E289" s="2" t="s">
        <v>6</v>
      </c>
      <c r="F289" s="10">
        <v>1.3538461538461539</v>
      </c>
      <c r="G289" s="2">
        <v>0.36524170453997312</v>
      </c>
    </row>
    <row r="290" spans="1:7" x14ac:dyDescent="0.25">
      <c r="A290" s="2" t="s">
        <v>723</v>
      </c>
      <c r="B290" s="2" t="s">
        <v>1276</v>
      </c>
      <c r="C290" s="2" t="s">
        <v>725</v>
      </c>
      <c r="D290" s="2" t="s">
        <v>25</v>
      </c>
      <c r="E290" s="2" t="s">
        <v>209</v>
      </c>
      <c r="F290" s="10">
        <v>1.3523809523809522</v>
      </c>
      <c r="G290" s="2">
        <v>0.71327648396833143</v>
      </c>
    </row>
    <row r="291" spans="1:7" x14ac:dyDescent="0.25">
      <c r="A291" s="2" t="s">
        <v>619</v>
      </c>
      <c r="B291" s="2" t="s">
        <v>609</v>
      </c>
      <c r="C291" s="2" t="s">
        <v>620</v>
      </c>
      <c r="D291" s="2" t="s">
        <v>74</v>
      </c>
      <c r="E291" s="2" t="s">
        <v>57</v>
      </c>
      <c r="F291" s="10">
        <v>1.3517241379310345</v>
      </c>
      <c r="G291" s="2">
        <v>0.22654916873843897</v>
      </c>
    </row>
    <row r="292" spans="1:7" x14ac:dyDescent="0.25">
      <c r="A292" s="2" t="s">
        <v>1277</v>
      </c>
      <c r="B292" s="2" t="s">
        <v>1278</v>
      </c>
      <c r="C292" s="2" t="s">
        <v>532</v>
      </c>
      <c r="D292" s="2" t="s">
        <v>104</v>
      </c>
      <c r="E292" s="2" t="s">
        <v>209</v>
      </c>
      <c r="F292" s="10">
        <v>1.35</v>
      </c>
      <c r="G292" s="2">
        <v>0.14294656300033201</v>
      </c>
    </row>
    <row r="293" spans="1:7" x14ac:dyDescent="0.25">
      <c r="A293" s="2" t="s">
        <v>282</v>
      </c>
      <c r="B293" s="2" t="s">
        <v>280</v>
      </c>
      <c r="C293" s="2" t="s">
        <v>283</v>
      </c>
      <c r="D293" s="2" t="s">
        <v>111</v>
      </c>
      <c r="E293" s="2" t="s">
        <v>6</v>
      </c>
      <c r="F293" s="10">
        <v>1.3454545454545455</v>
      </c>
      <c r="G293" s="2">
        <v>0.25597936605146532</v>
      </c>
    </row>
    <row r="294" spans="1:7" x14ac:dyDescent="0.25">
      <c r="A294" s="2" t="s">
        <v>191</v>
      </c>
      <c r="B294" s="2" t="s">
        <v>192</v>
      </c>
      <c r="C294" s="2" t="s">
        <v>193</v>
      </c>
      <c r="D294" s="2" t="s">
        <v>19</v>
      </c>
      <c r="E294" s="2" t="s">
        <v>6</v>
      </c>
      <c r="F294" s="10">
        <v>1.3422222222222222</v>
      </c>
      <c r="G294" s="2">
        <v>0.49909980416139588</v>
      </c>
    </row>
    <row r="295" spans="1:7" x14ac:dyDescent="0.25">
      <c r="A295" s="2" t="s">
        <v>152</v>
      </c>
      <c r="B295" s="2" t="s">
        <v>147</v>
      </c>
      <c r="C295" s="2" t="s">
        <v>153</v>
      </c>
      <c r="D295" s="2" t="s">
        <v>69</v>
      </c>
      <c r="E295" s="2" t="s">
        <v>154</v>
      </c>
      <c r="F295" s="10">
        <v>1.3419354838709678</v>
      </c>
      <c r="G295" s="2">
        <v>0.62652438425390833</v>
      </c>
    </row>
    <row r="296" spans="1:7" x14ac:dyDescent="0.25">
      <c r="A296" s="2" t="s">
        <v>200</v>
      </c>
      <c r="B296" s="2" t="s">
        <v>205</v>
      </c>
      <c r="C296" s="2" t="s">
        <v>202</v>
      </c>
      <c r="D296" s="2" t="s">
        <v>107</v>
      </c>
      <c r="E296" s="2" t="s">
        <v>6</v>
      </c>
      <c r="F296" s="10">
        <v>1.337777777777778</v>
      </c>
      <c r="G296" s="2">
        <v>0.50214952193045215</v>
      </c>
    </row>
    <row r="297" spans="1:7" x14ac:dyDescent="0.25">
      <c r="A297" s="2" t="s">
        <v>406</v>
      </c>
      <c r="B297" s="2" t="s">
        <v>399</v>
      </c>
      <c r="C297" s="2" t="s">
        <v>408</v>
      </c>
      <c r="D297" s="2" t="s">
        <v>409</v>
      </c>
      <c r="E297" s="2" t="s">
        <v>10</v>
      </c>
      <c r="F297" s="10">
        <v>1.3333333333333333</v>
      </c>
      <c r="G297" s="2">
        <v>0.23545604641575044</v>
      </c>
    </row>
    <row r="298" spans="1:7" x14ac:dyDescent="0.25">
      <c r="A298" s="2" t="s">
        <v>475</v>
      </c>
      <c r="B298" s="2" t="s">
        <v>407</v>
      </c>
      <c r="C298" s="2" t="s">
        <v>477</v>
      </c>
      <c r="D298" s="2" t="s">
        <v>92</v>
      </c>
      <c r="E298" s="2" t="s">
        <v>103</v>
      </c>
      <c r="F298" s="10">
        <v>1.3333333333333333</v>
      </c>
      <c r="G298" s="2">
        <v>0.42820356079417143</v>
      </c>
    </row>
    <row r="299" spans="1:7" x14ac:dyDescent="0.25">
      <c r="A299" s="2" t="s">
        <v>1279</v>
      </c>
      <c r="B299" s="2" t="s">
        <v>1280</v>
      </c>
      <c r="C299" s="2" t="s">
        <v>1281</v>
      </c>
      <c r="D299" s="2" t="s">
        <v>55</v>
      </c>
      <c r="E299" s="2" t="s">
        <v>12</v>
      </c>
      <c r="F299" s="10">
        <v>1.3333333333333333</v>
      </c>
      <c r="G299" s="2">
        <v>0.54905927675152832</v>
      </c>
    </row>
    <row r="300" spans="1:7" x14ac:dyDescent="0.25">
      <c r="A300" s="2" t="s">
        <v>589</v>
      </c>
      <c r="B300" s="2" t="s">
        <v>578</v>
      </c>
      <c r="C300" s="2" t="s">
        <v>590</v>
      </c>
      <c r="D300" s="2" t="s">
        <v>35</v>
      </c>
      <c r="E300" s="2" t="s">
        <v>36</v>
      </c>
      <c r="F300" s="10">
        <v>1.3306122448979592</v>
      </c>
      <c r="G300" s="2">
        <v>9.797253386585851E-2</v>
      </c>
    </row>
    <row r="301" spans="1:7" x14ac:dyDescent="0.25">
      <c r="A301" s="2" t="s">
        <v>489</v>
      </c>
      <c r="B301" s="2" t="s">
        <v>481</v>
      </c>
      <c r="C301" s="2" t="s">
        <v>490</v>
      </c>
      <c r="D301" s="2" t="s">
        <v>166</v>
      </c>
      <c r="E301" s="2" t="s">
        <v>56</v>
      </c>
      <c r="F301" s="10">
        <v>1.326829268292683</v>
      </c>
      <c r="G301" s="2">
        <v>0.25947746120338527</v>
      </c>
    </row>
    <row r="302" spans="1:7" x14ac:dyDescent="0.25">
      <c r="A302" s="2" t="s">
        <v>538</v>
      </c>
      <c r="B302" s="2" t="s">
        <v>531</v>
      </c>
      <c r="C302" s="2"/>
      <c r="D302" s="2" t="s">
        <v>52</v>
      </c>
      <c r="E302" s="2" t="s">
        <v>57</v>
      </c>
      <c r="F302" s="10">
        <v>1.3245901639344264</v>
      </c>
      <c r="G302" s="2">
        <v>0.66207492537174628</v>
      </c>
    </row>
    <row r="303" spans="1:7" x14ac:dyDescent="0.25">
      <c r="A303" s="2" t="s">
        <v>478</v>
      </c>
      <c r="B303" s="2" t="s">
        <v>468</v>
      </c>
      <c r="C303" s="2" t="s">
        <v>480</v>
      </c>
      <c r="D303" s="2" t="s">
        <v>107</v>
      </c>
      <c r="E303" s="2" t="s">
        <v>75</v>
      </c>
      <c r="F303" s="10">
        <v>1.3199999999999998</v>
      </c>
      <c r="G303" s="2">
        <v>5.0953919132769622E-2</v>
      </c>
    </row>
    <row r="304" spans="1:7" x14ac:dyDescent="0.25">
      <c r="A304" s="2" t="s">
        <v>1282</v>
      </c>
      <c r="B304" s="2" t="s">
        <v>1283</v>
      </c>
      <c r="C304" s="2" t="s">
        <v>1284</v>
      </c>
      <c r="D304" s="2" t="s">
        <v>177</v>
      </c>
      <c r="E304" s="2" t="s">
        <v>12</v>
      </c>
      <c r="F304" s="10">
        <v>1.3161290322580645</v>
      </c>
      <c r="G304" s="2">
        <v>0.55381740230243159</v>
      </c>
    </row>
    <row r="305" spans="1:7" x14ac:dyDescent="0.25">
      <c r="A305" s="2" t="s">
        <v>1285</v>
      </c>
      <c r="B305" s="2" t="s">
        <v>1286</v>
      </c>
      <c r="C305" s="2" t="s">
        <v>1287</v>
      </c>
      <c r="D305" s="2" t="s">
        <v>231</v>
      </c>
      <c r="E305" s="2" t="s">
        <v>6</v>
      </c>
      <c r="F305" s="10">
        <v>1.3161290322580645</v>
      </c>
      <c r="G305" s="2">
        <v>0.55381740230243159</v>
      </c>
    </row>
    <row r="306" spans="1:7" x14ac:dyDescent="0.25">
      <c r="A306" s="2" t="s">
        <v>502</v>
      </c>
      <c r="B306" s="2" t="s">
        <v>497</v>
      </c>
      <c r="C306" s="2" t="s">
        <v>504</v>
      </c>
      <c r="D306" s="2" t="s">
        <v>69</v>
      </c>
      <c r="E306" s="2" t="s">
        <v>56</v>
      </c>
      <c r="F306" s="10">
        <v>1.3136186770428016</v>
      </c>
      <c r="G306" s="2">
        <v>0.17328752987345908</v>
      </c>
    </row>
    <row r="307" spans="1:7" x14ac:dyDescent="0.25">
      <c r="A307" s="2" t="s">
        <v>491</v>
      </c>
      <c r="B307" s="2" t="s">
        <v>487</v>
      </c>
      <c r="C307" s="2" t="s">
        <v>493</v>
      </c>
      <c r="D307" s="2" t="s">
        <v>111</v>
      </c>
      <c r="E307" s="2" t="s">
        <v>209</v>
      </c>
      <c r="F307" s="10">
        <v>1.310144927536232</v>
      </c>
      <c r="G307" s="2">
        <v>0.29777822144797611</v>
      </c>
    </row>
    <row r="308" spans="1:7" x14ac:dyDescent="0.25">
      <c r="A308" s="2" t="s">
        <v>373</v>
      </c>
      <c r="B308" s="2" t="s">
        <v>365</v>
      </c>
      <c r="C308" s="2" t="s">
        <v>375</v>
      </c>
      <c r="D308" s="2" t="s">
        <v>273</v>
      </c>
      <c r="E308" s="2" t="s">
        <v>6</v>
      </c>
      <c r="F308" s="10">
        <v>1.3</v>
      </c>
      <c r="G308" s="2">
        <v>6.758329382336993E-2</v>
      </c>
    </row>
    <row r="309" spans="1:7" x14ac:dyDescent="0.25">
      <c r="A309" s="2" t="s">
        <v>139</v>
      </c>
      <c r="B309" s="2" t="s">
        <v>140</v>
      </c>
      <c r="C309" s="2" t="s">
        <v>141</v>
      </c>
      <c r="D309" s="2" t="s">
        <v>104</v>
      </c>
      <c r="E309" s="2" t="s">
        <v>57</v>
      </c>
      <c r="F309" s="10">
        <v>1.3</v>
      </c>
      <c r="G309" s="2">
        <v>0.5356173528563688</v>
      </c>
    </row>
    <row r="310" spans="1:7" x14ac:dyDescent="0.25">
      <c r="A310" s="2" t="s">
        <v>13</v>
      </c>
      <c r="B310" s="2" t="s">
        <v>1288</v>
      </c>
      <c r="C310" s="2"/>
      <c r="D310" s="2" t="s">
        <v>14</v>
      </c>
      <c r="E310" s="2" t="s">
        <v>15</v>
      </c>
      <c r="F310" s="10">
        <v>1.2999999999999996</v>
      </c>
      <c r="G310" s="2">
        <v>0.7487640031299948</v>
      </c>
    </row>
    <row r="311" spans="1:7" x14ac:dyDescent="0.25">
      <c r="A311" s="2" t="s">
        <v>564</v>
      </c>
      <c r="B311" s="2" t="s">
        <v>671</v>
      </c>
      <c r="C311" s="2" t="s">
        <v>566</v>
      </c>
      <c r="D311" s="2" t="s">
        <v>11</v>
      </c>
      <c r="E311" s="2" t="s">
        <v>10</v>
      </c>
      <c r="F311" s="10">
        <v>1.2952380952380953</v>
      </c>
      <c r="G311" s="2">
        <v>0.16500968459259258</v>
      </c>
    </row>
    <row r="312" spans="1:7" x14ac:dyDescent="0.25">
      <c r="A312" s="2" t="s">
        <v>695</v>
      </c>
      <c r="B312" s="2" t="s">
        <v>557</v>
      </c>
      <c r="C312" s="2" t="s">
        <v>696</v>
      </c>
      <c r="D312" s="2" t="s">
        <v>32</v>
      </c>
      <c r="E312" s="2" t="s">
        <v>57</v>
      </c>
      <c r="F312" s="10">
        <v>1.2869565217391306</v>
      </c>
      <c r="G312" s="2">
        <v>0.24216358093546758</v>
      </c>
    </row>
    <row r="313" spans="1:7" x14ac:dyDescent="0.25">
      <c r="A313" s="2" t="s">
        <v>1289</v>
      </c>
      <c r="B313" s="2" t="s">
        <v>1290</v>
      </c>
      <c r="C313" s="2" t="s">
        <v>1291</v>
      </c>
      <c r="D313" s="2" t="s">
        <v>185</v>
      </c>
      <c r="E313" s="2" t="s">
        <v>56</v>
      </c>
      <c r="F313" s="10">
        <v>1.2848484848484847</v>
      </c>
      <c r="G313" s="2">
        <v>0.83201190104008704</v>
      </c>
    </row>
    <row r="314" spans="1:7" x14ac:dyDescent="0.25">
      <c r="A314" s="2" t="s">
        <v>629</v>
      </c>
      <c r="B314" s="2" t="s">
        <v>616</v>
      </c>
      <c r="C314" s="2" t="s">
        <v>631</v>
      </c>
      <c r="D314" s="2" t="s">
        <v>632</v>
      </c>
      <c r="E314" s="2" t="s">
        <v>31</v>
      </c>
      <c r="F314" s="10">
        <v>1.28</v>
      </c>
      <c r="G314" s="2">
        <v>0.2247800890588475</v>
      </c>
    </row>
    <row r="315" spans="1:7" x14ac:dyDescent="0.25">
      <c r="A315" s="2" t="s">
        <v>336</v>
      </c>
      <c r="B315" s="2" t="s">
        <v>271</v>
      </c>
      <c r="C315" s="2" t="s">
        <v>338</v>
      </c>
      <c r="D315" s="2" t="s">
        <v>32</v>
      </c>
      <c r="E315" s="2" t="s">
        <v>31</v>
      </c>
      <c r="F315" s="10">
        <v>1.28</v>
      </c>
      <c r="G315" s="2">
        <v>0.35581957250178875</v>
      </c>
    </row>
    <row r="316" spans="1:7" x14ac:dyDescent="0.25">
      <c r="A316" s="2" t="s">
        <v>1292</v>
      </c>
      <c r="B316" s="2" t="s">
        <v>1293</v>
      </c>
      <c r="C316" s="2" t="s">
        <v>1294</v>
      </c>
      <c r="D316" s="2" t="s">
        <v>92</v>
      </c>
      <c r="E316" s="2" t="s">
        <v>15</v>
      </c>
      <c r="F316" s="10">
        <v>1.28</v>
      </c>
      <c r="G316" s="2">
        <v>0.48155803263341379</v>
      </c>
    </row>
    <row r="317" spans="1:7" x14ac:dyDescent="0.25">
      <c r="A317" s="2" t="s">
        <v>241</v>
      </c>
      <c r="B317" s="2" t="s">
        <v>149</v>
      </c>
      <c r="C317" s="2" t="s">
        <v>242</v>
      </c>
      <c r="D317" s="2" t="s">
        <v>27</v>
      </c>
      <c r="E317" s="2" t="s">
        <v>36</v>
      </c>
      <c r="F317" s="10">
        <v>1.2732394366197184</v>
      </c>
      <c r="G317" s="2">
        <v>0.3971379345527225</v>
      </c>
    </row>
    <row r="318" spans="1:7" x14ac:dyDescent="0.25">
      <c r="A318" s="2" t="s">
        <v>658</v>
      </c>
      <c r="B318" s="2" t="s">
        <v>641</v>
      </c>
      <c r="C318" s="2" t="s">
        <v>660</v>
      </c>
      <c r="D318" s="2" t="s">
        <v>11</v>
      </c>
      <c r="E318" s="2" t="s">
        <v>57</v>
      </c>
      <c r="F318" s="10">
        <v>1.2571428571428573</v>
      </c>
      <c r="G318" s="2">
        <v>0.19702207215775047</v>
      </c>
    </row>
    <row r="319" spans="1:7" x14ac:dyDescent="0.25">
      <c r="A319" s="2" t="s">
        <v>643</v>
      </c>
      <c r="B319" s="2" t="s">
        <v>627</v>
      </c>
      <c r="C319" s="2" t="s">
        <v>645</v>
      </c>
      <c r="D319" s="2" t="s">
        <v>76</v>
      </c>
      <c r="E319" s="2" t="s">
        <v>75</v>
      </c>
      <c r="F319" s="10">
        <v>1.2571428571428573</v>
      </c>
      <c r="G319" s="2">
        <v>0.30309053373487238</v>
      </c>
    </row>
    <row r="320" spans="1:7" x14ac:dyDescent="0.25">
      <c r="A320" s="2" t="s">
        <v>1295</v>
      </c>
      <c r="B320" s="2" t="s">
        <v>1296</v>
      </c>
      <c r="C320" s="2" t="s">
        <v>1297</v>
      </c>
      <c r="D320" s="2" t="s">
        <v>515</v>
      </c>
      <c r="E320" s="2" t="s">
        <v>103</v>
      </c>
      <c r="F320" s="10">
        <v>1.2571428571428573</v>
      </c>
      <c r="G320" s="2">
        <v>0.47579723851802413</v>
      </c>
    </row>
    <row r="321" spans="1:7" x14ac:dyDescent="0.25">
      <c r="A321" s="2" t="s">
        <v>704</v>
      </c>
      <c r="B321" s="2" t="s">
        <v>685</v>
      </c>
      <c r="C321" s="2" t="s">
        <v>705</v>
      </c>
      <c r="D321" s="2" t="s">
        <v>166</v>
      </c>
      <c r="E321" s="2" t="s">
        <v>10</v>
      </c>
      <c r="F321" s="10">
        <v>1.2521739130434784</v>
      </c>
      <c r="G321" s="2">
        <v>0.13630187691605902</v>
      </c>
    </row>
    <row r="322" spans="1:7" x14ac:dyDescent="0.25">
      <c r="A322" s="2" t="s">
        <v>1298</v>
      </c>
      <c r="B322" s="2" t="s">
        <v>1299</v>
      </c>
      <c r="C322" s="2" t="s">
        <v>617</v>
      </c>
      <c r="D322" s="2" t="s">
        <v>185</v>
      </c>
      <c r="E322" s="2" t="s">
        <v>618</v>
      </c>
      <c r="F322" s="10">
        <v>1.25</v>
      </c>
      <c r="G322" s="2">
        <v>0.40708382206558913</v>
      </c>
    </row>
    <row r="323" spans="1:7" x14ac:dyDescent="0.25">
      <c r="A323" s="2" t="s">
        <v>252</v>
      </c>
      <c r="B323" s="2" t="s">
        <v>355</v>
      </c>
      <c r="C323" s="2" t="s">
        <v>253</v>
      </c>
      <c r="D323" s="2" t="s">
        <v>146</v>
      </c>
      <c r="E323" s="2" t="s">
        <v>21</v>
      </c>
      <c r="F323" s="10">
        <v>1.2470588235294118</v>
      </c>
      <c r="G323" s="2">
        <v>0.29663937674586738</v>
      </c>
    </row>
    <row r="324" spans="1:7" x14ac:dyDescent="0.25">
      <c r="A324" s="2" t="s">
        <v>682</v>
      </c>
      <c r="B324" s="2" t="s">
        <v>510</v>
      </c>
      <c r="C324" s="2" t="s">
        <v>684</v>
      </c>
      <c r="D324" s="2" t="s">
        <v>55</v>
      </c>
      <c r="E324" s="2" t="s">
        <v>6</v>
      </c>
      <c r="F324" s="10">
        <v>1.2444444444444445</v>
      </c>
      <c r="G324" s="2">
        <v>0.22598378337488473</v>
      </c>
    </row>
    <row r="325" spans="1:7" x14ac:dyDescent="0.25">
      <c r="A325" s="2" t="s">
        <v>1300</v>
      </c>
      <c r="B325" s="2" t="s">
        <v>1301</v>
      </c>
      <c r="C325" s="2" t="s">
        <v>1302</v>
      </c>
      <c r="D325" s="2" t="s">
        <v>20</v>
      </c>
      <c r="E325" s="2" t="s">
        <v>21</v>
      </c>
      <c r="F325" s="10">
        <v>1.2363636363636363</v>
      </c>
      <c r="G325" s="2">
        <v>0.44313366398757148</v>
      </c>
    </row>
    <row r="326" spans="1:7" x14ac:dyDescent="0.25">
      <c r="A326" s="2" t="s">
        <v>136</v>
      </c>
      <c r="B326" s="2" t="s">
        <v>137</v>
      </c>
      <c r="C326" s="2" t="s">
        <v>138</v>
      </c>
      <c r="D326" s="2" t="s">
        <v>20</v>
      </c>
      <c r="E326" s="2" t="s">
        <v>15</v>
      </c>
      <c r="F326" s="10">
        <v>1.2363636363636363</v>
      </c>
      <c r="G326" s="2">
        <v>0.47340411470812715</v>
      </c>
    </row>
    <row r="327" spans="1:7" x14ac:dyDescent="0.25">
      <c r="A327" s="2" t="s">
        <v>132</v>
      </c>
      <c r="B327" s="2" t="s">
        <v>133</v>
      </c>
      <c r="C327" s="2" t="s">
        <v>134</v>
      </c>
      <c r="D327" s="2" t="s">
        <v>135</v>
      </c>
      <c r="E327" s="2" t="s">
        <v>30</v>
      </c>
      <c r="F327" s="10">
        <v>1.2363636363636363</v>
      </c>
      <c r="G327" s="2">
        <v>0.85715465679566627</v>
      </c>
    </row>
    <row r="328" spans="1:7" x14ac:dyDescent="0.25">
      <c r="A328" s="2" t="s">
        <v>771</v>
      </c>
      <c r="B328" s="2" t="s">
        <v>1303</v>
      </c>
      <c r="C328" s="2">
        <v>43354</v>
      </c>
      <c r="D328" s="2" t="s">
        <v>27</v>
      </c>
      <c r="E328" s="2" t="s">
        <v>12</v>
      </c>
      <c r="F328" s="10">
        <v>1.2307692307692308</v>
      </c>
      <c r="G328" s="2">
        <v>0.29235199244023846</v>
      </c>
    </row>
    <row r="329" spans="1:7" x14ac:dyDescent="0.25">
      <c r="A329" s="2" t="s">
        <v>285</v>
      </c>
      <c r="B329" s="2" t="s">
        <v>286</v>
      </c>
      <c r="C329" s="2" t="s">
        <v>287</v>
      </c>
      <c r="D329" s="2" t="s">
        <v>273</v>
      </c>
      <c r="E329" s="2" t="s">
        <v>31</v>
      </c>
      <c r="F329" s="10">
        <v>1.2307692307692308</v>
      </c>
      <c r="G329" s="2">
        <v>0.70269926398279337</v>
      </c>
    </row>
    <row r="330" spans="1:7" x14ac:dyDescent="0.25">
      <c r="A330" s="2" t="s">
        <v>97</v>
      </c>
      <c r="B330" s="2" t="s">
        <v>98</v>
      </c>
      <c r="C330" s="2" t="s">
        <v>99</v>
      </c>
      <c r="D330" s="2" t="s">
        <v>100</v>
      </c>
      <c r="E330" s="2" t="s">
        <v>56</v>
      </c>
      <c r="F330" s="10">
        <v>1.2114285714285713</v>
      </c>
      <c r="G330" s="2">
        <v>5.3936283244060308E-2</v>
      </c>
    </row>
    <row r="331" spans="1:7" x14ac:dyDescent="0.25">
      <c r="A331" s="2" t="s">
        <v>1304</v>
      </c>
      <c r="B331" s="2" t="s">
        <v>1305</v>
      </c>
      <c r="C331" s="2" t="s">
        <v>668</v>
      </c>
      <c r="D331" s="2" t="s">
        <v>545</v>
      </c>
      <c r="E331" s="2" t="s">
        <v>21</v>
      </c>
      <c r="F331" s="10">
        <v>1.2097560975609756</v>
      </c>
      <c r="G331" s="2">
        <v>0.32418291690501888</v>
      </c>
    </row>
    <row r="332" spans="1:7" x14ac:dyDescent="0.25">
      <c r="A332" s="2" t="s">
        <v>1306</v>
      </c>
      <c r="B332" s="2" t="s">
        <v>1307</v>
      </c>
      <c r="C332" s="2" t="s">
        <v>1308</v>
      </c>
      <c r="D332" s="2" t="s">
        <v>100</v>
      </c>
      <c r="E332" s="2" t="s">
        <v>21</v>
      </c>
      <c r="F332" s="10">
        <v>1.2</v>
      </c>
      <c r="G332" s="2">
        <v>0.40708382206558913</v>
      </c>
    </row>
    <row r="333" spans="1:7" x14ac:dyDescent="0.25">
      <c r="A333" s="2" t="s">
        <v>1309</v>
      </c>
      <c r="B333" s="2" t="s">
        <v>1310</v>
      </c>
      <c r="C333" s="2" t="s">
        <v>1311</v>
      </c>
      <c r="D333" s="2" t="s">
        <v>119</v>
      </c>
      <c r="E333" s="2" t="s">
        <v>30</v>
      </c>
      <c r="F333" s="10">
        <v>1.2</v>
      </c>
      <c r="G333" s="2">
        <v>0.40708382206558913</v>
      </c>
    </row>
    <row r="334" spans="1:7" x14ac:dyDescent="0.25">
      <c r="A334" s="2" t="s">
        <v>1312</v>
      </c>
      <c r="B334" s="2" t="s">
        <v>1313</v>
      </c>
      <c r="C334" s="2" t="s">
        <v>1314</v>
      </c>
      <c r="D334" s="2" t="s">
        <v>52</v>
      </c>
      <c r="E334" s="2" t="s">
        <v>57</v>
      </c>
      <c r="F334" s="10">
        <v>1.2</v>
      </c>
      <c r="G334" s="2">
        <v>0.56302780369854033</v>
      </c>
    </row>
    <row r="335" spans="1:7" x14ac:dyDescent="0.25">
      <c r="A335" s="2" t="s">
        <v>1315</v>
      </c>
      <c r="B335" s="2" t="s">
        <v>1316</v>
      </c>
      <c r="C335" s="2" t="s">
        <v>1317</v>
      </c>
      <c r="D335" s="2" t="s">
        <v>125</v>
      </c>
      <c r="E335" s="2" t="s">
        <v>10</v>
      </c>
      <c r="F335" s="10">
        <v>1.2</v>
      </c>
      <c r="G335" s="2">
        <v>0.68452833556052828</v>
      </c>
    </row>
    <row r="336" spans="1:7" x14ac:dyDescent="0.25">
      <c r="A336" s="2" t="s">
        <v>526</v>
      </c>
      <c r="B336" s="2" t="s">
        <v>524</v>
      </c>
      <c r="C336" s="2" t="s">
        <v>527</v>
      </c>
      <c r="D336" s="2" t="s">
        <v>40</v>
      </c>
      <c r="E336" s="2" t="s">
        <v>75</v>
      </c>
      <c r="F336" s="10">
        <v>1.2</v>
      </c>
      <c r="G336" s="2">
        <v>0.80829742444982433</v>
      </c>
    </row>
    <row r="337" spans="1:7" x14ac:dyDescent="0.25">
      <c r="A337" s="2" t="s">
        <v>1318</v>
      </c>
      <c r="B337" s="2" t="s">
        <v>1319</v>
      </c>
      <c r="C337" s="2" t="s">
        <v>1320</v>
      </c>
      <c r="D337" s="2" t="s">
        <v>360</v>
      </c>
      <c r="E337" s="2" t="s">
        <v>6</v>
      </c>
      <c r="F337" s="10">
        <v>1.2</v>
      </c>
      <c r="G337" s="2">
        <v>0.82712533071947925</v>
      </c>
    </row>
    <row r="338" spans="1:7" x14ac:dyDescent="0.25">
      <c r="A338" s="2" t="s">
        <v>323</v>
      </c>
      <c r="B338" s="2" t="s">
        <v>314</v>
      </c>
      <c r="C338" s="2" t="s">
        <v>325</v>
      </c>
      <c r="D338" s="2" t="s">
        <v>55</v>
      </c>
      <c r="E338" s="2" t="s">
        <v>12</v>
      </c>
      <c r="F338" s="10">
        <v>1.1999999999999997</v>
      </c>
      <c r="G338" s="2">
        <v>0.82712533071947925</v>
      </c>
    </row>
    <row r="339" spans="1:7" x14ac:dyDescent="0.25">
      <c r="A339" s="2" t="s">
        <v>1321</v>
      </c>
      <c r="B339" s="2" t="s">
        <v>1322</v>
      </c>
      <c r="C339" s="2" t="s">
        <v>1323</v>
      </c>
      <c r="D339" s="2" t="s">
        <v>52</v>
      </c>
      <c r="E339" s="2" t="s">
        <v>6</v>
      </c>
      <c r="F339" s="10">
        <v>1.1902439024390246</v>
      </c>
      <c r="G339" s="2">
        <v>0.72398116053435291</v>
      </c>
    </row>
    <row r="340" spans="1:7" x14ac:dyDescent="0.25">
      <c r="A340" s="2" t="s">
        <v>364</v>
      </c>
      <c r="B340" s="2" t="s">
        <v>359</v>
      </c>
      <c r="C340" s="2" t="s">
        <v>366</v>
      </c>
      <c r="D340" s="2" t="s">
        <v>367</v>
      </c>
      <c r="E340" s="2" t="s">
        <v>56</v>
      </c>
      <c r="F340" s="10">
        <v>1.182608695652174</v>
      </c>
      <c r="G340" s="2">
        <v>0.35581957250178897</v>
      </c>
    </row>
    <row r="341" spans="1:7" x14ac:dyDescent="0.25">
      <c r="A341" s="2" t="s">
        <v>194</v>
      </c>
      <c r="B341" s="2" t="s">
        <v>195</v>
      </c>
      <c r="C341" s="2" t="s">
        <v>196</v>
      </c>
      <c r="D341" s="2" t="s">
        <v>185</v>
      </c>
      <c r="E341" s="2" t="s">
        <v>31</v>
      </c>
      <c r="F341" s="10">
        <v>1.180952380952381</v>
      </c>
      <c r="G341" s="2">
        <v>0.81894967051493639</v>
      </c>
    </row>
    <row r="342" spans="1:7" x14ac:dyDescent="0.25">
      <c r="A342" s="2" t="s">
        <v>1324</v>
      </c>
      <c r="B342" s="2" t="s">
        <v>1325</v>
      </c>
      <c r="C342" s="2" t="s">
        <v>1326</v>
      </c>
      <c r="D342" s="2" t="s">
        <v>624</v>
      </c>
      <c r="E342" s="2" t="s">
        <v>56</v>
      </c>
      <c r="F342" s="10">
        <v>1.1803278688524592</v>
      </c>
      <c r="G342" s="2">
        <v>0.65798322008492616</v>
      </c>
    </row>
    <row r="343" spans="1:7" x14ac:dyDescent="0.25">
      <c r="A343" s="2" t="s">
        <v>528</v>
      </c>
      <c r="B343" s="2" t="s">
        <v>508</v>
      </c>
      <c r="C343" s="2" t="s">
        <v>529</v>
      </c>
      <c r="D343" s="2" t="s">
        <v>177</v>
      </c>
      <c r="E343" s="2" t="s">
        <v>75</v>
      </c>
      <c r="F343" s="10">
        <v>1.1692307692307691</v>
      </c>
      <c r="G343" s="2">
        <v>0.38779361534084544</v>
      </c>
    </row>
    <row r="344" spans="1:7" x14ac:dyDescent="0.25">
      <c r="A344" s="2" t="s">
        <v>462</v>
      </c>
      <c r="B344" s="2" t="s">
        <v>455</v>
      </c>
      <c r="C344" s="2" t="s">
        <v>464</v>
      </c>
      <c r="D344" s="2" t="s">
        <v>231</v>
      </c>
      <c r="E344" s="2" t="s">
        <v>6</v>
      </c>
      <c r="F344" s="10">
        <v>1.1692307692307691</v>
      </c>
      <c r="G344" s="2">
        <v>0.38779361534084544</v>
      </c>
    </row>
    <row r="345" spans="1:7" x14ac:dyDescent="0.25">
      <c r="A345" s="2" t="s">
        <v>875</v>
      </c>
      <c r="B345" s="2" t="s">
        <v>788</v>
      </c>
      <c r="C345" s="2" t="s">
        <v>876</v>
      </c>
      <c r="D345" s="2" t="s">
        <v>877</v>
      </c>
      <c r="E345" s="2" t="s">
        <v>105</v>
      </c>
      <c r="F345" s="10">
        <v>1.1636363636363638</v>
      </c>
      <c r="G345" s="2">
        <v>0.53891828828873933</v>
      </c>
    </row>
    <row r="346" spans="1:7" x14ac:dyDescent="0.25">
      <c r="A346" s="2" t="s">
        <v>908</v>
      </c>
      <c r="B346" s="2" t="s">
        <v>1327</v>
      </c>
      <c r="C346" s="2" t="s">
        <v>909</v>
      </c>
      <c r="D346" s="2" t="s">
        <v>910</v>
      </c>
      <c r="E346" s="2" t="s">
        <v>103</v>
      </c>
      <c r="F346" s="10">
        <v>1.1478260869565218</v>
      </c>
      <c r="G346" s="2">
        <v>0.51536088069589125</v>
      </c>
    </row>
    <row r="347" spans="1:7" x14ac:dyDescent="0.25">
      <c r="A347" s="2" t="s">
        <v>122</v>
      </c>
      <c r="B347" s="2" t="s">
        <v>123</v>
      </c>
      <c r="C347" s="2" t="s">
        <v>124</v>
      </c>
      <c r="D347" s="2" t="s">
        <v>125</v>
      </c>
      <c r="E347" s="2" t="s">
        <v>21</v>
      </c>
      <c r="F347" s="10">
        <v>1.1428571428571428</v>
      </c>
      <c r="G347" s="2">
        <v>0.57082898667402548</v>
      </c>
    </row>
    <row r="348" spans="1:7" x14ac:dyDescent="0.25">
      <c r="A348" s="2" t="s">
        <v>1328</v>
      </c>
      <c r="B348" s="2" t="s">
        <v>1329</v>
      </c>
      <c r="C348" s="2" t="s">
        <v>1330</v>
      </c>
      <c r="D348" s="2" t="s">
        <v>35</v>
      </c>
      <c r="E348" s="2" t="s">
        <v>173</v>
      </c>
      <c r="F348" s="10">
        <v>1.1348837209302327</v>
      </c>
      <c r="G348" s="2">
        <v>0.88273250085821231</v>
      </c>
    </row>
    <row r="349" spans="1:7" x14ac:dyDescent="0.25">
      <c r="A349" s="2" t="s">
        <v>743</v>
      </c>
      <c r="B349" s="2" t="s">
        <v>737</v>
      </c>
      <c r="C349" s="2" t="s">
        <v>745</v>
      </c>
      <c r="D349" s="2" t="s">
        <v>456</v>
      </c>
      <c r="E349" s="2" t="s">
        <v>209</v>
      </c>
      <c r="F349" s="10">
        <v>1.1333333333333333</v>
      </c>
      <c r="G349" s="2">
        <v>0.61901509199948113</v>
      </c>
    </row>
    <row r="350" spans="1:7" x14ac:dyDescent="0.25">
      <c r="A350" s="2" t="s">
        <v>561</v>
      </c>
      <c r="B350" s="2" t="s">
        <v>679</v>
      </c>
      <c r="C350" s="2" t="s">
        <v>563</v>
      </c>
      <c r="D350" s="2" t="s">
        <v>545</v>
      </c>
      <c r="E350" s="2" t="s">
        <v>15</v>
      </c>
      <c r="F350" s="10">
        <v>1.1200000000000001</v>
      </c>
      <c r="G350" s="2">
        <v>0.70009423096914214</v>
      </c>
    </row>
    <row r="351" spans="1:7" x14ac:dyDescent="0.25">
      <c r="A351" s="2" t="s">
        <v>1331</v>
      </c>
      <c r="B351" s="2" t="s">
        <v>1332</v>
      </c>
      <c r="C351" s="2" t="s">
        <v>1333</v>
      </c>
      <c r="D351" s="2" t="s">
        <v>125</v>
      </c>
      <c r="E351" s="2" t="s">
        <v>10</v>
      </c>
      <c r="F351" s="10">
        <v>1.1199999999999999</v>
      </c>
      <c r="G351" s="2">
        <v>0.68452833556052894</v>
      </c>
    </row>
    <row r="352" spans="1:7" x14ac:dyDescent="0.25">
      <c r="A352" s="2" t="s">
        <v>655</v>
      </c>
      <c r="B352" s="2" t="s">
        <v>638</v>
      </c>
      <c r="C352" s="2" t="s">
        <v>657</v>
      </c>
      <c r="D352" s="2" t="s">
        <v>52</v>
      </c>
      <c r="E352" s="2" t="s">
        <v>6</v>
      </c>
      <c r="F352" s="10">
        <v>1.1199999999999999</v>
      </c>
      <c r="G352" s="2">
        <v>0.68452833556052894</v>
      </c>
    </row>
    <row r="353" spans="1:7" x14ac:dyDescent="0.25">
      <c r="A353" s="2" t="s">
        <v>307</v>
      </c>
      <c r="B353" s="2" t="s">
        <v>299</v>
      </c>
      <c r="C353" s="2" t="s">
        <v>309</v>
      </c>
      <c r="D353" s="2" t="s">
        <v>107</v>
      </c>
      <c r="E353" s="2" t="s">
        <v>209</v>
      </c>
      <c r="F353" s="10">
        <v>1.1138461538461539</v>
      </c>
      <c r="G353" s="2">
        <v>0.85252473389095251</v>
      </c>
    </row>
    <row r="354" spans="1:7" x14ac:dyDescent="0.25">
      <c r="A354" s="2" t="s">
        <v>769</v>
      </c>
      <c r="B354" s="2" t="s">
        <v>767</v>
      </c>
      <c r="C354" s="2" t="s">
        <v>770</v>
      </c>
      <c r="D354" s="2" t="s">
        <v>63</v>
      </c>
      <c r="E354" s="2" t="s">
        <v>6</v>
      </c>
      <c r="F354" s="10">
        <v>1.1137254901960785</v>
      </c>
      <c r="G354" s="2">
        <v>0.83985363383935785</v>
      </c>
    </row>
    <row r="355" spans="1:7" x14ac:dyDescent="0.25">
      <c r="A355" s="2" t="s">
        <v>1334</v>
      </c>
      <c r="B355" s="2" t="s">
        <v>1335</v>
      </c>
      <c r="C355" s="2" t="s">
        <v>1336</v>
      </c>
      <c r="D355" s="2" t="s">
        <v>519</v>
      </c>
      <c r="E355" s="2" t="s">
        <v>12</v>
      </c>
      <c r="F355" s="10">
        <v>1.1096774193548384</v>
      </c>
      <c r="G355" s="2">
        <v>0.88435571892831066</v>
      </c>
    </row>
    <row r="356" spans="1:7" x14ac:dyDescent="0.25">
      <c r="A356" s="2" t="s">
        <v>403</v>
      </c>
      <c r="B356" s="2" t="s">
        <v>396</v>
      </c>
      <c r="C356" s="2" t="s">
        <v>405</v>
      </c>
      <c r="D356" s="2" t="s">
        <v>96</v>
      </c>
      <c r="E356" s="2" t="s">
        <v>6</v>
      </c>
      <c r="F356" s="10">
        <v>1.1047619047619048</v>
      </c>
      <c r="G356" s="2">
        <v>0.68071211626721706</v>
      </c>
    </row>
    <row r="357" spans="1:7" x14ac:dyDescent="0.25">
      <c r="A357" s="2" t="s">
        <v>1337</v>
      </c>
      <c r="B357" s="2" t="s">
        <v>1338</v>
      </c>
      <c r="C357" s="2" t="s">
        <v>1339</v>
      </c>
      <c r="D357" s="2" t="s">
        <v>104</v>
      </c>
      <c r="E357" s="2" t="s">
        <v>57</v>
      </c>
      <c r="F357" s="10">
        <v>1.0980392156862746</v>
      </c>
      <c r="G357" s="2">
        <v>0.84238197244043711</v>
      </c>
    </row>
    <row r="358" spans="1:7" x14ac:dyDescent="0.25">
      <c r="A358" s="2" t="s">
        <v>709</v>
      </c>
      <c r="B358" s="2" t="s">
        <v>888</v>
      </c>
      <c r="C358" s="2" t="s">
        <v>711</v>
      </c>
      <c r="D358" s="2" t="s">
        <v>184</v>
      </c>
      <c r="E358" s="2" t="s">
        <v>57</v>
      </c>
      <c r="F358" s="10">
        <v>1.0909090909090908</v>
      </c>
      <c r="G358" s="2">
        <v>0.64912037835990999</v>
      </c>
    </row>
    <row r="359" spans="1:7" x14ac:dyDescent="0.25">
      <c r="A359" s="2" t="s">
        <v>1340</v>
      </c>
      <c r="B359" s="2" t="s">
        <v>1341</v>
      </c>
      <c r="C359" s="2" t="s">
        <v>1342</v>
      </c>
      <c r="D359" s="2" t="s">
        <v>40</v>
      </c>
      <c r="E359" s="2" t="s">
        <v>75</v>
      </c>
      <c r="F359" s="10">
        <v>1.0769230769230771</v>
      </c>
      <c r="G359" s="2">
        <v>0.90157154200549627</v>
      </c>
    </row>
    <row r="360" spans="1:7" x14ac:dyDescent="0.25">
      <c r="A360" s="2" t="s">
        <v>1343</v>
      </c>
      <c r="B360" s="2" t="s">
        <v>1344</v>
      </c>
      <c r="C360" s="2" t="s">
        <v>1345</v>
      </c>
      <c r="D360" s="2" t="s">
        <v>316</v>
      </c>
      <c r="E360" s="2" t="s">
        <v>6</v>
      </c>
      <c r="F360" s="10">
        <v>1.075</v>
      </c>
      <c r="G360" s="2">
        <v>0.93862312709819595</v>
      </c>
    </row>
    <row r="361" spans="1:7" x14ac:dyDescent="0.25">
      <c r="A361" s="2" t="s">
        <v>661</v>
      </c>
      <c r="B361" s="2" t="s">
        <v>644</v>
      </c>
      <c r="C361" s="2" t="s">
        <v>663</v>
      </c>
      <c r="D361" s="2" t="s">
        <v>181</v>
      </c>
      <c r="E361" s="2" t="s">
        <v>6</v>
      </c>
      <c r="F361" s="10">
        <v>1.0666666666666667</v>
      </c>
      <c r="G361" s="2">
        <v>0.7710653678308671</v>
      </c>
    </row>
    <row r="362" spans="1:7" x14ac:dyDescent="0.25">
      <c r="A362" s="2" t="s">
        <v>232</v>
      </c>
      <c r="B362" s="2" t="s">
        <v>235</v>
      </c>
      <c r="C362" s="2" t="s">
        <v>234</v>
      </c>
      <c r="D362" s="2" t="s">
        <v>185</v>
      </c>
      <c r="E362" s="2" t="s">
        <v>56</v>
      </c>
      <c r="F362" s="10">
        <v>1.0666666666666667</v>
      </c>
      <c r="G362" s="2">
        <v>0.77459520225386025</v>
      </c>
    </row>
    <row r="363" spans="1:7" x14ac:dyDescent="0.25">
      <c r="A363" s="2" t="s">
        <v>1346</v>
      </c>
      <c r="B363" s="2" t="s">
        <v>1347</v>
      </c>
      <c r="C363" s="2" t="s">
        <v>544</v>
      </c>
      <c r="D363" s="2" t="s">
        <v>92</v>
      </c>
      <c r="E363" s="2" t="s">
        <v>10</v>
      </c>
      <c r="F363" s="10">
        <v>1.0536585365853659</v>
      </c>
      <c r="G363" s="2">
        <v>0.79647762397560085</v>
      </c>
    </row>
    <row r="364" spans="1:7" x14ac:dyDescent="0.25">
      <c r="A364" s="2" t="s">
        <v>472</v>
      </c>
      <c r="B364" s="2" t="s">
        <v>630</v>
      </c>
      <c r="C364" s="2" t="s">
        <v>474</v>
      </c>
      <c r="D364" s="2" t="s">
        <v>367</v>
      </c>
      <c r="E364" s="2" t="s">
        <v>57</v>
      </c>
      <c r="F364" s="10">
        <v>1.0526315789473684</v>
      </c>
      <c r="G364" s="2">
        <v>0.7155553162889231</v>
      </c>
    </row>
    <row r="365" spans="1:7" x14ac:dyDescent="0.25">
      <c r="A365" s="2" t="s">
        <v>320</v>
      </c>
      <c r="B365" s="2" t="s">
        <v>311</v>
      </c>
      <c r="C365" s="2" t="s">
        <v>322</v>
      </c>
      <c r="D365" s="2" t="s">
        <v>181</v>
      </c>
      <c r="E365" s="2" t="s">
        <v>209</v>
      </c>
      <c r="F365" s="10">
        <v>1.0491803278688525</v>
      </c>
      <c r="G365" s="2">
        <v>0.91917395141529856</v>
      </c>
    </row>
    <row r="366" spans="1:7" x14ac:dyDescent="0.25">
      <c r="A366" s="2" t="s">
        <v>342</v>
      </c>
      <c r="B366" s="2" t="s">
        <v>340</v>
      </c>
      <c r="C366" s="2" t="s">
        <v>344</v>
      </c>
      <c r="D366" s="2" t="s">
        <v>76</v>
      </c>
      <c r="E366" s="2" t="s">
        <v>6</v>
      </c>
      <c r="F366" s="10">
        <v>1.04</v>
      </c>
      <c r="G366" s="2">
        <v>0.79797169523485101</v>
      </c>
    </row>
    <row r="367" spans="1:7" x14ac:dyDescent="0.25">
      <c r="A367" s="2" t="s">
        <v>591</v>
      </c>
      <c r="B367" s="2" t="s">
        <v>580</v>
      </c>
      <c r="C367" s="2" t="s">
        <v>593</v>
      </c>
      <c r="D367" s="2" t="s">
        <v>111</v>
      </c>
      <c r="E367" s="2" t="s">
        <v>6</v>
      </c>
      <c r="F367" s="10">
        <v>1.04</v>
      </c>
      <c r="G367" s="2">
        <v>0.91957803944732186</v>
      </c>
    </row>
    <row r="368" spans="1:7" x14ac:dyDescent="0.25">
      <c r="A368" s="2" t="s">
        <v>1348</v>
      </c>
      <c r="B368" s="2" t="s">
        <v>1349</v>
      </c>
      <c r="C368" s="2" t="s">
        <v>1350</v>
      </c>
      <c r="D368" s="2" t="s">
        <v>1351</v>
      </c>
      <c r="E368" s="2" t="s">
        <v>266</v>
      </c>
      <c r="F368" s="10">
        <v>1.04</v>
      </c>
      <c r="G368" s="2">
        <v>0.92095199655454762</v>
      </c>
    </row>
    <row r="369" spans="1:7" x14ac:dyDescent="0.25">
      <c r="A369" s="2" t="s">
        <v>833</v>
      </c>
      <c r="B369" s="2" t="s">
        <v>834</v>
      </c>
      <c r="C369" s="2" t="s">
        <v>835</v>
      </c>
      <c r="D369" s="2" t="s">
        <v>519</v>
      </c>
      <c r="E369" s="2" t="s">
        <v>15</v>
      </c>
      <c r="F369" s="10">
        <v>1.0285714285714287</v>
      </c>
      <c r="G369" s="2">
        <v>0.91957803944732186</v>
      </c>
    </row>
    <row r="370" spans="1:7" x14ac:dyDescent="0.25">
      <c r="A370" s="2" t="s">
        <v>347</v>
      </c>
      <c r="B370" s="2" t="s">
        <v>419</v>
      </c>
      <c r="C370" s="2" t="s">
        <v>349</v>
      </c>
      <c r="D370" s="2" t="s">
        <v>55</v>
      </c>
      <c r="E370" s="2" t="s">
        <v>209</v>
      </c>
      <c r="F370" s="10">
        <v>1.0222222222222221</v>
      </c>
      <c r="G370" s="2">
        <v>0.91326572059704358</v>
      </c>
    </row>
    <row r="371" spans="1:7" x14ac:dyDescent="0.25">
      <c r="A371" s="2" t="s">
        <v>814</v>
      </c>
      <c r="B371" s="2" t="s">
        <v>811</v>
      </c>
      <c r="C371" s="2" t="s">
        <v>815</v>
      </c>
      <c r="D371" s="2" t="s">
        <v>816</v>
      </c>
      <c r="E371" s="2" t="s">
        <v>817</v>
      </c>
      <c r="F371" s="10">
        <v>1.0171945701357465</v>
      </c>
      <c r="G371" s="2">
        <v>0.98516206676120688</v>
      </c>
    </row>
    <row r="372" spans="1:7" x14ac:dyDescent="0.25">
      <c r="A372" s="2" t="s">
        <v>1352</v>
      </c>
      <c r="B372" s="2" t="s">
        <v>1353</v>
      </c>
      <c r="C372" s="2" t="s">
        <v>1354</v>
      </c>
      <c r="D372" s="2" t="s">
        <v>106</v>
      </c>
      <c r="E372" s="2" t="s">
        <v>12</v>
      </c>
      <c r="F372" s="10">
        <v>1</v>
      </c>
      <c r="G372" s="2">
        <v>1</v>
      </c>
    </row>
    <row r="373" spans="1:7" x14ac:dyDescent="0.25">
      <c r="A373" s="2" t="s">
        <v>706</v>
      </c>
      <c r="B373" s="2" t="s">
        <v>551</v>
      </c>
      <c r="C373" s="2" t="s">
        <v>708</v>
      </c>
      <c r="D373" s="2" t="s">
        <v>181</v>
      </c>
      <c r="E373" s="2" t="s">
        <v>209</v>
      </c>
      <c r="F373" s="10">
        <v>1</v>
      </c>
      <c r="G373" s="2">
        <v>1</v>
      </c>
    </row>
    <row r="374" spans="1:7" x14ac:dyDescent="0.25">
      <c r="A374" s="2" t="s">
        <v>759</v>
      </c>
      <c r="B374" s="2" t="s">
        <v>760</v>
      </c>
      <c r="C374" s="2" t="s">
        <v>761</v>
      </c>
      <c r="D374" s="2" t="s">
        <v>456</v>
      </c>
      <c r="E374" s="2" t="s">
        <v>6</v>
      </c>
      <c r="F374" s="10">
        <v>1</v>
      </c>
      <c r="G374" s="2" t="e">
        <v>#DIV/0!</v>
      </c>
    </row>
    <row r="375" spans="1:7" x14ac:dyDescent="0.25">
      <c r="A375" s="2" t="s">
        <v>1355</v>
      </c>
      <c r="B375" s="2" t="s">
        <v>1356</v>
      </c>
      <c r="C375" s="2" t="s">
        <v>1357</v>
      </c>
      <c r="D375" s="2" t="s">
        <v>667</v>
      </c>
      <c r="E375" s="2" t="s">
        <v>30</v>
      </c>
      <c r="F375" s="10">
        <v>0.99834710743801658</v>
      </c>
      <c r="G375" s="2">
        <v>0.9976794411466644</v>
      </c>
    </row>
    <row r="376" spans="1:7" x14ac:dyDescent="0.25">
      <c r="A376" s="2" t="s">
        <v>806</v>
      </c>
      <c r="B376" s="2" t="s">
        <v>713</v>
      </c>
      <c r="C376" s="2" t="s">
        <v>808</v>
      </c>
      <c r="D376" s="2" t="s">
        <v>519</v>
      </c>
      <c r="E376" s="2" t="s">
        <v>10</v>
      </c>
      <c r="F376" s="10">
        <v>0.9951219512195123</v>
      </c>
      <c r="G376" s="2">
        <v>0.99201452474727581</v>
      </c>
    </row>
    <row r="377" spans="1:7" x14ac:dyDescent="0.25">
      <c r="A377" s="2" t="s">
        <v>277</v>
      </c>
      <c r="B377" s="2" t="s">
        <v>275</v>
      </c>
      <c r="C377" s="2" t="s">
        <v>278</v>
      </c>
      <c r="D377" s="2" t="s">
        <v>245</v>
      </c>
      <c r="E377" s="2" t="s">
        <v>103</v>
      </c>
      <c r="F377" s="10">
        <v>0.97777777777777786</v>
      </c>
      <c r="G377" s="2">
        <v>0.94073716801966167</v>
      </c>
    </row>
    <row r="378" spans="1:7" x14ac:dyDescent="0.25">
      <c r="A378" s="2" t="s">
        <v>1358</v>
      </c>
      <c r="B378" s="2" t="s">
        <v>1359</v>
      </c>
      <c r="C378" s="2" t="s">
        <v>1360</v>
      </c>
      <c r="D378" s="2" t="s">
        <v>978</v>
      </c>
      <c r="E378" s="2" t="s">
        <v>209</v>
      </c>
      <c r="F378" s="10">
        <v>0.96000000000000008</v>
      </c>
      <c r="G378" s="2">
        <v>0.81531807146002677</v>
      </c>
    </row>
    <row r="379" spans="1:7" x14ac:dyDescent="0.25">
      <c r="A379" s="2" t="s">
        <v>1361</v>
      </c>
      <c r="B379" s="2" t="s">
        <v>1362</v>
      </c>
      <c r="C379" s="2" t="s">
        <v>1363</v>
      </c>
      <c r="D379" s="2" t="s">
        <v>19</v>
      </c>
      <c r="E379" s="2" t="s">
        <v>75</v>
      </c>
      <c r="F379" s="10">
        <v>0.94545454545454544</v>
      </c>
      <c r="G379" s="2">
        <v>0.83978298404197771</v>
      </c>
    </row>
    <row r="380" spans="1:7" x14ac:dyDescent="0.25">
      <c r="A380" s="2" t="s">
        <v>646</v>
      </c>
      <c r="B380" s="2" t="s">
        <v>633</v>
      </c>
      <c r="C380" s="2" t="s">
        <v>648</v>
      </c>
      <c r="D380" s="2" t="s">
        <v>69</v>
      </c>
      <c r="E380" s="2" t="s">
        <v>21</v>
      </c>
      <c r="F380" s="10">
        <v>0.92307692307692313</v>
      </c>
      <c r="G380" s="2">
        <v>0.66465821836452355</v>
      </c>
    </row>
    <row r="381" spans="1:7" x14ac:dyDescent="0.25">
      <c r="A381" s="2" t="s">
        <v>178</v>
      </c>
      <c r="B381" s="2" t="s">
        <v>176</v>
      </c>
      <c r="C381" s="2" t="s">
        <v>179</v>
      </c>
      <c r="D381" s="2" t="s">
        <v>74</v>
      </c>
      <c r="E381" s="2" t="s">
        <v>31</v>
      </c>
      <c r="F381" s="10">
        <v>0.9</v>
      </c>
      <c r="G381" s="2">
        <v>0.79797169523485101</v>
      </c>
    </row>
    <row r="382" spans="1:7" x14ac:dyDescent="0.25">
      <c r="A382" s="2" t="s">
        <v>1364</v>
      </c>
      <c r="B382" s="2" t="s">
        <v>1365</v>
      </c>
      <c r="C382" s="2" t="s">
        <v>1366</v>
      </c>
      <c r="D382" s="2" t="s">
        <v>236</v>
      </c>
      <c r="E382" s="2" t="s">
        <v>12</v>
      </c>
      <c r="F382" s="10">
        <v>0.89876543209876536</v>
      </c>
      <c r="G382" s="2">
        <v>0.83540058265177719</v>
      </c>
    </row>
    <row r="383" spans="1:7" x14ac:dyDescent="0.25">
      <c r="A383" s="2" t="s">
        <v>783</v>
      </c>
      <c r="B383" s="2" t="s">
        <v>780</v>
      </c>
      <c r="C383" s="2" t="s">
        <v>784</v>
      </c>
      <c r="D383" s="2" t="s">
        <v>515</v>
      </c>
      <c r="E383" s="2" t="s">
        <v>56</v>
      </c>
      <c r="F383" s="10">
        <v>0.88421052631578956</v>
      </c>
      <c r="G383" s="2">
        <v>0.68071211626721706</v>
      </c>
    </row>
    <row r="384" spans="1:7" x14ac:dyDescent="0.25">
      <c r="A384" s="2" t="s">
        <v>791</v>
      </c>
      <c r="B384" s="2" t="s">
        <v>790</v>
      </c>
      <c r="C384" s="2" t="s">
        <v>792</v>
      </c>
      <c r="D384" s="2" t="s">
        <v>55</v>
      </c>
      <c r="E384" s="2" t="s">
        <v>21</v>
      </c>
      <c r="F384" s="10">
        <v>0.88000000000000012</v>
      </c>
      <c r="G384" s="2">
        <v>0.40708382206558946</v>
      </c>
    </row>
    <row r="385" spans="1:7" x14ac:dyDescent="0.25">
      <c r="A385" s="2" t="s">
        <v>1367</v>
      </c>
      <c r="B385" s="2" t="s">
        <v>1368</v>
      </c>
      <c r="C385" s="2" t="s">
        <v>1369</v>
      </c>
      <c r="D385" s="2" t="s">
        <v>40</v>
      </c>
      <c r="E385" s="2" t="s">
        <v>12</v>
      </c>
      <c r="F385" s="10">
        <v>0.88000000000000012</v>
      </c>
      <c r="G385" s="2">
        <v>0.56302780369854033</v>
      </c>
    </row>
    <row r="386" spans="1:7" x14ac:dyDescent="0.25">
      <c r="A386" s="2" t="s">
        <v>439</v>
      </c>
      <c r="B386" s="2" t="s">
        <v>437</v>
      </c>
      <c r="C386" s="2" t="s">
        <v>441</v>
      </c>
      <c r="D386" s="2" t="s">
        <v>360</v>
      </c>
      <c r="E386" s="2" t="s">
        <v>57</v>
      </c>
      <c r="F386" s="10">
        <v>0.8666666666666667</v>
      </c>
      <c r="G386" s="2">
        <v>0.67719422738936319</v>
      </c>
    </row>
    <row r="387" spans="1:7" x14ac:dyDescent="0.25">
      <c r="A387" s="2" t="s">
        <v>810</v>
      </c>
      <c r="B387" s="2" t="s">
        <v>809</v>
      </c>
      <c r="C387" s="2" t="s">
        <v>812</v>
      </c>
      <c r="D387" s="2" t="s">
        <v>813</v>
      </c>
      <c r="E387" s="2" t="s">
        <v>10</v>
      </c>
      <c r="F387" s="10">
        <v>0.85</v>
      </c>
      <c r="G387" s="2">
        <v>0.88033044318663767</v>
      </c>
    </row>
    <row r="388" spans="1:7" x14ac:dyDescent="0.25">
      <c r="A388" s="2" t="s">
        <v>826</v>
      </c>
      <c r="B388" s="2" t="s">
        <v>829</v>
      </c>
      <c r="C388" s="2" t="s">
        <v>827</v>
      </c>
      <c r="D388" s="2" t="s">
        <v>632</v>
      </c>
      <c r="E388" s="2" t="s">
        <v>75</v>
      </c>
      <c r="F388" s="10">
        <v>0.83999999999999986</v>
      </c>
      <c r="G388" s="2">
        <v>0.70125736988757281</v>
      </c>
    </row>
    <row r="389" spans="1:7" x14ac:dyDescent="0.25">
      <c r="A389" s="2" t="s">
        <v>1370</v>
      </c>
      <c r="B389" s="2" t="s">
        <v>1371</v>
      </c>
      <c r="C389" s="2" t="s">
        <v>1372</v>
      </c>
      <c r="D389" s="2" t="s">
        <v>40</v>
      </c>
      <c r="E389" s="2" t="s">
        <v>75</v>
      </c>
      <c r="F389" s="10">
        <v>0.83478260869565224</v>
      </c>
      <c r="G389" s="2">
        <v>0.87861676775840158</v>
      </c>
    </row>
    <row r="390" spans="1:7" x14ac:dyDescent="0.25">
      <c r="A390" s="2" t="s">
        <v>1373</v>
      </c>
      <c r="B390" s="2" t="s">
        <v>1374</v>
      </c>
      <c r="C390" s="2" t="s">
        <v>1375</v>
      </c>
      <c r="D390" s="2" t="s">
        <v>125</v>
      </c>
      <c r="E390" s="2" t="s">
        <v>75</v>
      </c>
      <c r="F390" s="10">
        <v>0.83200000000000007</v>
      </c>
      <c r="G390" s="2">
        <v>0.70349668410505806</v>
      </c>
    </row>
    <row r="391" spans="1:7" x14ac:dyDescent="0.25">
      <c r="A391" s="2" t="s">
        <v>700</v>
      </c>
      <c r="B391" s="2" t="s">
        <v>683</v>
      </c>
      <c r="C391" s="2" t="s">
        <v>702</v>
      </c>
      <c r="D391" s="2" t="s">
        <v>703</v>
      </c>
      <c r="E391" s="2" t="s">
        <v>59</v>
      </c>
      <c r="F391" s="10">
        <v>0.83030303030303021</v>
      </c>
      <c r="G391" s="2">
        <v>0.42669053066817397</v>
      </c>
    </row>
    <row r="392" spans="1:7" x14ac:dyDescent="0.25">
      <c r="A392" s="2" t="s">
        <v>1376</v>
      </c>
      <c r="B392" s="2" t="s">
        <v>1377</v>
      </c>
      <c r="C392" s="2" t="s">
        <v>284</v>
      </c>
      <c r="D392" s="2" t="s">
        <v>584</v>
      </c>
      <c r="E392" s="2" t="s">
        <v>57</v>
      </c>
      <c r="F392" s="10">
        <v>0.81951219512195139</v>
      </c>
      <c r="G392" s="2">
        <v>0.73527676463848168</v>
      </c>
    </row>
    <row r="393" spans="1:7" x14ac:dyDescent="0.25">
      <c r="A393" s="2" t="s">
        <v>1378</v>
      </c>
      <c r="B393" s="2" t="s">
        <v>1379</v>
      </c>
      <c r="C393" s="2" t="s">
        <v>1380</v>
      </c>
      <c r="D393" s="2" t="s">
        <v>76</v>
      </c>
      <c r="E393" s="2" t="s">
        <v>10</v>
      </c>
      <c r="F393" s="10">
        <v>0.81568627450980402</v>
      </c>
      <c r="G393" s="2">
        <v>0.71899644969202892</v>
      </c>
    </row>
    <row r="394" spans="1:7" x14ac:dyDescent="0.25">
      <c r="A394" s="2" t="s">
        <v>1381</v>
      </c>
      <c r="B394" s="2" t="s">
        <v>1382</v>
      </c>
      <c r="C394" s="2" t="s">
        <v>1383</v>
      </c>
      <c r="D394" s="2" t="s">
        <v>1384</v>
      </c>
      <c r="E394" s="2" t="s">
        <v>10</v>
      </c>
      <c r="F394" s="10">
        <v>0.8156862745098038</v>
      </c>
      <c r="G394" s="2">
        <v>0.71899644969202814</v>
      </c>
    </row>
    <row r="395" spans="1:7" x14ac:dyDescent="0.25">
      <c r="A395" s="2" t="s">
        <v>237</v>
      </c>
      <c r="B395" s="2" t="s">
        <v>238</v>
      </c>
      <c r="C395" s="2" t="s">
        <v>239</v>
      </c>
      <c r="D395" s="2" t="s">
        <v>231</v>
      </c>
      <c r="E395" s="2" t="s">
        <v>56</v>
      </c>
      <c r="F395" s="10">
        <v>0.80571428571428572</v>
      </c>
      <c r="G395" s="2">
        <v>0.59537474946313673</v>
      </c>
    </row>
    <row r="396" spans="1:7" x14ac:dyDescent="0.25">
      <c r="A396" s="2" t="s">
        <v>1385</v>
      </c>
      <c r="B396" s="2" t="s">
        <v>1386</v>
      </c>
      <c r="C396" s="2" t="s">
        <v>1387</v>
      </c>
      <c r="D396" s="2" t="s">
        <v>831</v>
      </c>
      <c r="E396" s="2" t="s">
        <v>31</v>
      </c>
      <c r="F396" s="10">
        <v>0.8</v>
      </c>
      <c r="G396" s="2">
        <v>0.48246112302918187</v>
      </c>
    </row>
    <row r="397" spans="1:7" x14ac:dyDescent="0.25">
      <c r="A397" s="2" t="s">
        <v>339</v>
      </c>
      <c r="B397" s="2" t="s">
        <v>233</v>
      </c>
      <c r="C397" s="2" t="s">
        <v>341</v>
      </c>
      <c r="D397" s="2" t="s">
        <v>181</v>
      </c>
      <c r="E397" s="2" t="s">
        <v>57</v>
      </c>
      <c r="F397" s="10">
        <v>0.8</v>
      </c>
      <c r="G397" s="2">
        <v>0.53891828828873978</v>
      </c>
    </row>
    <row r="398" spans="1:7" x14ac:dyDescent="0.25">
      <c r="A398" s="2" t="s">
        <v>1388</v>
      </c>
      <c r="B398" s="2" t="s">
        <v>1389</v>
      </c>
      <c r="C398" s="2" t="s">
        <v>1390</v>
      </c>
      <c r="D398" s="2" t="s">
        <v>96</v>
      </c>
      <c r="E398" s="2" t="s">
        <v>31</v>
      </c>
      <c r="F398" s="10">
        <v>0.8</v>
      </c>
      <c r="G398" s="2">
        <v>0.66908289654566455</v>
      </c>
    </row>
    <row r="399" spans="1:7" x14ac:dyDescent="0.25">
      <c r="A399" s="2" t="s">
        <v>823</v>
      </c>
      <c r="B399" s="2" t="s">
        <v>824</v>
      </c>
      <c r="C399" s="2" t="s">
        <v>825</v>
      </c>
      <c r="D399" s="2" t="s">
        <v>519</v>
      </c>
      <c r="E399" s="2" t="s">
        <v>75</v>
      </c>
      <c r="F399" s="10">
        <v>0.8</v>
      </c>
      <c r="G399" s="2">
        <v>0.700939697866932</v>
      </c>
    </row>
    <row r="400" spans="1:7" x14ac:dyDescent="0.25">
      <c r="A400" s="2" t="s">
        <v>1391</v>
      </c>
      <c r="B400" s="2" t="s">
        <v>1392</v>
      </c>
      <c r="C400" s="2" t="s">
        <v>1393</v>
      </c>
      <c r="D400" s="2" t="s">
        <v>125</v>
      </c>
      <c r="E400" s="2" t="s">
        <v>70</v>
      </c>
      <c r="F400" s="10">
        <v>0.8</v>
      </c>
      <c r="G400" s="2">
        <v>0.81985061261244785</v>
      </c>
    </row>
    <row r="401" spans="1:7" x14ac:dyDescent="0.25">
      <c r="A401" s="2" t="s">
        <v>1394</v>
      </c>
      <c r="B401" s="2" t="s">
        <v>1395</v>
      </c>
      <c r="C401" s="2" t="s">
        <v>1396</v>
      </c>
      <c r="D401" s="2" t="s">
        <v>588</v>
      </c>
      <c r="E401" s="2" t="s">
        <v>10</v>
      </c>
      <c r="F401" s="10">
        <v>0.8</v>
      </c>
      <c r="G401" s="2">
        <v>0.81985061261244785</v>
      </c>
    </row>
    <row r="402" spans="1:7" x14ac:dyDescent="0.25">
      <c r="A402" s="2" t="s">
        <v>569</v>
      </c>
      <c r="B402" s="2" t="s">
        <v>348</v>
      </c>
      <c r="C402" s="2" t="s">
        <v>570</v>
      </c>
      <c r="D402" s="2" t="s">
        <v>145</v>
      </c>
      <c r="E402" s="2" t="s">
        <v>15</v>
      </c>
      <c r="F402" s="10">
        <v>0.79999999999999993</v>
      </c>
      <c r="G402" s="2">
        <v>0.21922052435564457</v>
      </c>
    </row>
    <row r="403" spans="1:7" x14ac:dyDescent="0.25">
      <c r="A403" s="2" t="s">
        <v>1397</v>
      </c>
      <c r="B403" s="2" t="s">
        <v>1398</v>
      </c>
      <c r="C403" s="2" t="s">
        <v>1399</v>
      </c>
      <c r="D403" s="2" t="s">
        <v>367</v>
      </c>
      <c r="E403" s="2" t="s">
        <v>75</v>
      </c>
      <c r="F403" s="10">
        <v>0.79999999999999993</v>
      </c>
      <c r="G403" s="2">
        <v>0.40708382206558913</v>
      </c>
    </row>
    <row r="404" spans="1:7" x14ac:dyDescent="0.25">
      <c r="A404" s="2" t="s">
        <v>1400</v>
      </c>
      <c r="B404" s="2" t="s">
        <v>1401</v>
      </c>
      <c r="C404" s="2" t="s">
        <v>1402</v>
      </c>
      <c r="D404" s="2" t="s">
        <v>1160</v>
      </c>
      <c r="E404" s="2" t="s">
        <v>154</v>
      </c>
      <c r="F404" s="10">
        <v>0.79999999999999993</v>
      </c>
      <c r="G404" s="2">
        <v>0.74337298889010373</v>
      </c>
    </row>
    <row r="405" spans="1:7" x14ac:dyDescent="0.25">
      <c r="A405" s="2" t="s">
        <v>649</v>
      </c>
      <c r="B405" s="2" t="s">
        <v>747</v>
      </c>
      <c r="C405" s="2" t="s">
        <v>650</v>
      </c>
      <c r="D405" s="2" t="s">
        <v>651</v>
      </c>
      <c r="E405" s="2" t="s">
        <v>12</v>
      </c>
      <c r="F405" s="10">
        <v>0.78048780487804881</v>
      </c>
      <c r="G405" s="2">
        <v>0.35061666282020748</v>
      </c>
    </row>
    <row r="406" spans="1:7" x14ac:dyDescent="0.25">
      <c r="A406" s="2" t="s">
        <v>467</v>
      </c>
      <c r="B406" s="2" t="s">
        <v>710</v>
      </c>
      <c r="C406" s="2" t="s">
        <v>469</v>
      </c>
      <c r="D406" s="2" t="s">
        <v>409</v>
      </c>
      <c r="E406" s="2" t="s">
        <v>209</v>
      </c>
      <c r="F406" s="10">
        <v>0.73999999999999988</v>
      </c>
      <c r="G406" s="2">
        <v>0.51736873350615031</v>
      </c>
    </row>
    <row r="407" spans="1:7" x14ac:dyDescent="0.25">
      <c r="A407" s="2" t="s">
        <v>867</v>
      </c>
      <c r="B407" s="2" t="s">
        <v>774</v>
      </c>
      <c r="C407" s="2" t="s">
        <v>869</v>
      </c>
      <c r="D407" s="2" t="s">
        <v>50</v>
      </c>
      <c r="E407" s="2" t="s">
        <v>209</v>
      </c>
      <c r="F407" s="10">
        <v>0.73333333333333339</v>
      </c>
      <c r="G407" s="2">
        <v>0.26555634700217762</v>
      </c>
    </row>
    <row r="408" spans="1:7" x14ac:dyDescent="0.25">
      <c r="A408" s="2" t="s">
        <v>862</v>
      </c>
      <c r="B408" s="2" t="s">
        <v>863</v>
      </c>
      <c r="C408" s="2" t="s">
        <v>864</v>
      </c>
      <c r="D408" s="2" t="s">
        <v>865</v>
      </c>
      <c r="E408" s="2" t="s">
        <v>105</v>
      </c>
      <c r="F408" s="10">
        <v>0.71111111111111114</v>
      </c>
      <c r="G408" s="2">
        <v>0.59287618380944629</v>
      </c>
    </row>
    <row r="409" spans="1:7" x14ac:dyDescent="0.25">
      <c r="A409" s="2" t="s">
        <v>156</v>
      </c>
      <c r="B409" s="2" t="s">
        <v>155</v>
      </c>
      <c r="C409" s="2" t="s">
        <v>157</v>
      </c>
      <c r="D409" s="2" t="s">
        <v>22</v>
      </c>
      <c r="E409" s="2" t="s">
        <v>12</v>
      </c>
      <c r="F409" s="10">
        <v>0.68571428571428572</v>
      </c>
      <c r="G409" s="2">
        <v>0.25419852608874333</v>
      </c>
    </row>
    <row r="410" spans="1:7" x14ac:dyDescent="0.25">
      <c r="A410" s="2" t="s">
        <v>1403</v>
      </c>
      <c r="B410" s="2" t="s">
        <v>1404</v>
      </c>
      <c r="C410" s="2" t="s">
        <v>1405</v>
      </c>
      <c r="D410" s="2" t="s">
        <v>352</v>
      </c>
      <c r="E410" s="2" t="s">
        <v>10</v>
      </c>
      <c r="F410" s="10">
        <v>0.68571428571428572</v>
      </c>
      <c r="G410" s="2">
        <v>4.5736827453490836E-2</v>
      </c>
    </row>
    <row r="411" spans="1:7" x14ac:dyDescent="0.25">
      <c r="A411" s="2" t="s">
        <v>1406</v>
      </c>
      <c r="B411" s="2" t="s">
        <v>1407</v>
      </c>
      <c r="C411" s="2" t="s">
        <v>289</v>
      </c>
      <c r="D411" s="2" t="s">
        <v>1408</v>
      </c>
      <c r="E411" s="2" t="s">
        <v>75</v>
      </c>
      <c r="F411" s="10">
        <v>0.68196721311475406</v>
      </c>
      <c r="G411" s="2">
        <v>0.5702758309733722</v>
      </c>
    </row>
    <row r="412" spans="1:7" x14ac:dyDescent="0.25">
      <c r="A412" s="2" t="s">
        <v>605</v>
      </c>
      <c r="B412" s="2" t="s">
        <v>601</v>
      </c>
      <c r="C412" s="2" t="s">
        <v>607</v>
      </c>
      <c r="D412" s="2" t="s">
        <v>88</v>
      </c>
      <c r="E412" s="2" t="s">
        <v>75</v>
      </c>
      <c r="F412" s="10">
        <v>0.68</v>
      </c>
      <c r="G412" s="2">
        <v>0.64142353100443916</v>
      </c>
    </row>
    <row r="413" spans="1:7" x14ac:dyDescent="0.25">
      <c r="A413" s="2" t="s">
        <v>1409</v>
      </c>
      <c r="B413" s="2" t="s">
        <v>1410</v>
      </c>
      <c r="C413" s="2" t="s">
        <v>1411</v>
      </c>
      <c r="D413" s="2" t="s">
        <v>352</v>
      </c>
      <c r="E413" s="2" t="s">
        <v>12</v>
      </c>
      <c r="F413" s="10">
        <v>0.67200000000000004</v>
      </c>
      <c r="G413" s="2">
        <v>7.9487422115232798E-2</v>
      </c>
    </row>
    <row r="414" spans="1:7" x14ac:dyDescent="0.25">
      <c r="A414" s="2" t="s">
        <v>1412</v>
      </c>
      <c r="B414" s="2" t="s">
        <v>1413</v>
      </c>
      <c r="C414" s="2" t="s">
        <v>1414</v>
      </c>
      <c r="D414" s="2" t="s">
        <v>849</v>
      </c>
      <c r="E414" s="2" t="s">
        <v>75</v>
      </c>
      <c r="F414" s="10">
        <v>0.66885245901639345</v>
      </c>
      <c r="G414" s="2">
        <v>0.55850037892494109</v>
      </c>
    </row>
    <row r="415" spans="1:7" x14ac:dyDescent="0.25">
      <c r="A415" s="2" t="s">
        <v>115</v>
      </c>
      <c r="B415" s="2" t="s">
        <v>116</v>
      </c>
      <c r="C415" s="2" t="s">
        <v>117</v>
      </c>
      <c r="D415" s="2" t="s">
        <v>40</v>
      </c>
      <c r="E415" s="2" t="s">
        <v>21</v>
      </c>
      <c r="F415" s="10">
        <v>0.66666666666666663</v>
      </c>
      <c r="G415" s="2">
        <v>8.9224298964782428E-2</v>
      </c>
    </row>
    <row r="416" spans="1:7" x14ac:dyDescent="0.25">
      <c r="A416" s="2" t="s">
        <v>1415</v>
      </c>
      <c r="B416" s="2" t="s">
        <v>1416</v>
      </c>
      <c r="C416" s="2" t="s">
        <v>1417</v>
      </c>
      <c r="D416" s="2" t="s">
        <v>667</v>
      </c>
      <c r="E416" s="2" t="s">
        <v>15</v>
      </c>
      <c r="F416" s="10">
        <v>0.65599999999999992</v>
      </c>
      <c r="G416" s="2">
        <v>0.19459525106769332</v>
      </c>
    </row>
    <row r="417" spans="1:7" x14ac:dyDescent="0.25">
      <c r="A417" s="2" t="s">
        <v>746</v>
      </c>
      <c r="B417" s="2" t="s">
        <v>744</v>
      </c>
      <c r="C417" s="2" t="s">
        <v>748</v>
      </c>
      <c r="D417" s="2" t="s">
        <v>749</v>
      </c>
      <c r="E417" s="2" t="s">
        <v>121</v>
      </c>
      <c r="F417" s="10">
        <v>0.64854368932038831</v>
      </c>
      <c r="G417" s="2">
        <v>2.7862599503032021E-2</v>
      </c>
    </row>
    <row r="418" spans="1:7" x14ac:dyDescent="0.25">
      <c r="A418" s="2" t="s">
        <v>1418</v>
      </c>
      <c r="B418" s="2" t="s">
        <v>1419</v>
      </c>
      <c r="C418" s="2" t="s">
        <v>1420</v>
      </c>
      <c r="D418" s="2" t="s">
        <v>135</v>
      </c>
      <c r="E418" s="2" t="s">
        <v>209</v>
      </c>
      <c r="F418" s="10">
        <v>0.64313725490196083</v>
      </c>
      <c r="G418" s="2">
        <v>0.34602315230403807</v>
      </c>
    </row>
    <row r="419" spans="1:7" x14ac:dyDescent="0.25">
      <c r="A419" s="2" t="s">
        <v>460</v>
      </c>
      <c r="B419" s="2" t="s">
        <v>453</v>
      </c>
      <c r="C419" s="2" t="s">
        <v>461</v>
      </c>
      <c r="D419" s="2" t="s">
        <v>104</v>
      </c>
      <c r="E419" s="2" t="s">
        <v>75</v>
      </c>
      <c r="F419" s="10">
        <v>0.63111111111111107</v>
      </c>
      <c r="G419" s="2">
        <v>0.21188056688766166</v>
      </c>
    </row>
    <row r="420" spans="1:7" x14ac:dyDescent="0.25">
      <c r="A420" s="2" t="s">
        <v>1421</v>
      </c>
      <c r="B420" s="2" t="s">
        <v>1422</v>
      </c>
      <c r="C420" s="2" t="s">
        <v>1423</v>
      </c>
      <c r="D420" s="2" t="s">
        <v>632</v>
      </c>
      <c r="E420" s="2" t="s">
        <v>12</v>
      </c>
      <c r="F420" s="10">
        <v>0.60818713450292394</v>
      </c>
      <c r="G420" s="2">
        <v>0.30167926114139937</v>
      </c>
    </row>
    <row r="421" spans="1:7" x14ac:dyDescent="0.25">
      <c r="A421" s="2" t="s">
        <v>1424</v>
      </c>
      <c r="B421" s="2" t="s">
        <v>1425</v>
      </c>
      <c r="C421" s="2" t="s">
        <v>1426</v>
      </c>
      <c r="D421" s="2" t="s">
        <v>20</v>
      </c>
      <c r="E421" s="2" t="s">
        <v>10</v>
      </c>
      <c r="F421" s="10">
        <v>0.57500000000000007</v>
      </c>
      <c r="G421" s="2">
        <v>0.49263357522534301</v>
      </c>
    </row>
    <row r="422" spans="1:7" x14ac:dyDescent="0.25">
      <c r="A422" s="2" t="s">
        <v>1427</v>
      </c>
      <c r="B422" s="2" t="s">
        <v>1428</v>
      </c>
      <c r="C422" s="2" t="s">
        <v>1429</v>
      </c>
      <c r="D422" s="2" t="s">
        <v>88</v>
      </c>
      <c r="E422" s="2" t="s">
        <v>56</v>
      </c>
      <c r="F422" s="10">
        <v>0.56000000000000005</v>
      </c>
      <c r="G422" s="2">
        <v>0.20625914763418232</v>
      </c>
    </row>
    <row r="423" spans="1:7" x14ac:dyDescent="0.25">
      <c r="A423" s="2" t="s">
        <v>1430</v>
      </c>
      <c r="B423" s="2" t="s">
        <v>1431</v>
      </c>
      <c r="C423" s="2" t="s">
        <v>1432</v>
      </c>
      <c r="D423" s="2" t="s">
        <v>185</v>
      </c>
      <c r="E423" s="2" t="s">
        <v>12</v>
      </c>
      <c r="F423" s="10">
        <v>0.55081967213114746</v>
      </c>
      <c r="G423" s="2">
        <v>0.34751742506260175</v>
      </c>
    </row>
    <row r="424" spans="1:7" x14ac:dyDescent="0.25">
      <c r="A424" s="2" t="s">
        <v>310</v>
      </c>
      <c r="B424" s="2" t="s">
        <v>392</v>
      </c>
      <c r="C424" s="2" t="s">
        <v>312</v>
      </c>
      <c r="D424" s="2" t="s">
        <v>185</v>
      </c>
      <c r="E424" s="2" t="s">
        <v>30</v>
      </c>
      <c r="F424" s="10">
        <v>0.44878048780487817</v>
      </c>
      <c r="G424" s="2">
        <v>0.22315404220967749</v>
      </c>
    </row>
    <row r="425" spans="1:7" x14ac:dyDescent="0.25">
      <c r="A425" s="2" t="s">
        <v>818</v>
      </c>
      <c r="B425" s="2" t="s">
        <v>897</v>
      </c>
      <c r="C425" s="2" t="s">
        <v>819</v>
      </c>
      <c r="D425" s="2" t="s">
        <v>335</v>
      </c>
      <c r="E425" s="2" t="s">
        <v>6</v>
      </c>
      <c r="F425" s="10">
        <v>0.43809523809523815</v>
      </c>
      <c r="G425" s="2">
        <v>0.31300411533657546</v>
      </c>
    </row>
    <row r="426" spans="1:7" x14ac:dyDescent="0.25">
      <c r="A426" s="2" t="s">
        <v>839</v>
      </c>
      <c r="B426" s="2" t="s">
        <v>840</v>
      </c>
      <c r="C426" s="2" t="s">
        <v>841</v>
      </c>
      <c r="D426" s="2" t="s">
        <v>842</v>
      </c>
      <c r="E426" s="2" t="s">
        <v>209</v>
      </c>
      <c r="F426" s="10">
        <v>0.35000000000000009</v>
      </c>
      <c r="G426" s="2">
        <v>0.28281005605773885</v>
      </c>
    </row>
    <row r="427" spans="1:7" x14ac:dyDescent="0.25">
      <c r="A427" s="2" t="s">
        <v>762</v>
      </c>
      <c r="B427" s="2" t="s">
        <v>763</v>
      </c>
      <c r="C427" s="2" t="s">
        <v>764</v>
      </c>
      <c r="D427" s="2" t="s">
        <v>765</v>
      </c>
      <c r="E427" s="2" t="s">
        <v>57</v>
      </c>
      <c r="F427" s="10">
        <v>0.34857142857142859</v>
      </c>
      <c r="G427" s="2">
        <v>5.6712421025001472E-2</v>
      </c>
    </row>
    <row r="428" spans="1:7" x14ac:dyDescent="0.25">
      <c r="A428" s="2" t="s">
        <v>673</v>
      </c>
      <c r="B428" s="2" t="s">
        <v>659</v>
      </c>
      <c r="C428" s="2" t="s">
        <v>674</v>
      </c>
      <c r="D428" s="2" t="s">
        <v>352</v>
      </c>
      <c r="E428" s="2" t="s">
        <v>56</v>
      </c>
      <c r="F428" s="10">
        <v>0.32000000000000006</v>
      </c>
      <c r="G428" s="2">
        <v>8.0685105714543653E-2</v>
      </c>
    </row>
    <row r="429" spans="1:7" x14ac:dyDescent="0.25">
      <c r="A429" s="2" t="s">
        <v>1433</v>
      </c>
      <c r="B429" s="2" t="s">
        <v>1434</v>
      </c>
      <c r="C429" s="2" t="s">
        <v>1435</v>
      </c>
      <c r="D429" s="2" t="s">
        <v>974</v>
      </c>
      <c r="E429" s="2" t="s">
        <v>36</v>
      </c>
      <c r="F429" s="10">
        <v>0.27317073170731715</v>
      </c>
      <c r="G429" s="2">
        <v>0.1029010145495565</v>
      </c>
    </row>
    <row r="430" spans="1:7" x14ac:dyDescent="0.25">
      <c r="A430" s="2" t="s">
        <v>7</v>
      </c>
      <c r="B430" s="2" t="s">
        <v>1436</v>
      </c>
      <c r="C430" s="2" t="s">
        <v>8</v>
      </c>
      <c r="D430" s="2" t="s">
        <v>9</v>
      </c>
      <c r="E430" s="2" t="s">
        <v>10</v>
      </c>
      <c r="F430" s="10">
        <v>0.21132075471698122</v>
      </c>
      <c r="G430" s="2">
        <v>0.37174671959344807</v>
      </c>
    </row>
    <row r="431" spans="1:7" x14ac:dyDescent="0.25">
      <c r="A431" s="2" t="s">
        <v>1437</v>
      </c>
      <c r="B431" s="2" t="s">
        <v>1438</v>
      </c>
      <c r="C431" s="2" t="s">
        <v>1439</v>
      </c>
      <c r="D431" s="2" t="s">
        <v>612</v>
      </c>
      <c r="E431" s="2" t="s">
        <v>12</v>
      </c>
      <c r="F431" s="10">
        <v>0.17391304347826086</v>
      </c>
      <c r="G431" s="2">
        <v>0.29235199244023813</v>
      </c>
    </row>
    <row r="432" spans="1:7" x14ac:dyDescent="0.25">
      <c r="A432" s="2" t="s">
        <v>779</v>
      </c>
      <c r="B432" s="2" t="s">
        <v>1440</v>
      </c>
      <c r="C432" s="2" t="s">
        <v>781</v>
      </c>
      <c r="D432" s="2" t="s">
        <v>14</v>
      </c>
      <c r="E432" s="2" t="s">
        <v>75</v>
      </c>
      <c r="F432" s="10">
        <v>0.125</v>
      </c>
      <c r="G432" s="2">
        <v>0.12175864569632495</v>
      </c>
    </row>
    <row r="433" spans="1:7" x14ac:dyDescent="0.25">
      <c r="A433" s="2" t="s">
        <v>1441</v>
      </c>
      <c r="B433" s="2" t="s">
        <v>1442</v>
      </c>
      <c r="C433" s="2" t="s">
        <v>1443</v>
      </c>
      <c r="D433" s="2" t="s">
        <v>22</v>
      </c>
      <c r="E433" s="2" t="s">
        <v>75</v>
      </c>
      <c r="F433" s="10">
        <v>0.125</v>
      </c>
      <c r="G433" s="2">
        <v>0.12175864569632495</v>
      </c>
    </row>
  </sheetData>
  <mergeCells count="1">
    <mergeCell ref="A1:G1"/>
  </mergeCells>
  <pageMargins left="0.25" right="0.25" top="0.75" bottom="0.75" header="0.3" footer="0.3"/>
  <pageSetup scale="63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3"/>
  <sheetViews>
    <sheetView topLeftCell="I1" workbookViewId="0">
      <selection activeCell="X19" sqref="X19"/>
    </sheetView>
  </sheetViews>
  <sheetFormatPr defaultRowHeight="15" x14ac:dyDescent="0.25"/>
  <cols>
    <col min="1" max="1" width="52" customWidth="1"/>
    <col min="2" max="2" width="11.5703125" customWidth="1"/>
    <col min="3" max="3" width="9.28515625" bestFit="1" customWidth="1"/>
    <col min="4" max="4" width="9.42578125" bestFit="1" customWidth="1"/>
    <col min="5" max="8" width="11" bestFit="1" customWidth="1"/>
    <col min="9" max="9" width="12" bestFit="1" customWidth="1"/>
    <col min="10" max="13" width="11" bestFit="1" customWidth="1"/>
    <col min="14" max="14" width="13.28515625" customWidth="1"/>
    <col min="15" max="15" width="9.42578125" bestFit="1" customWidth="1"/>
    <col min="18" max="18" width="12.5703125" customWidth="1"/>
  </cols>
  <sheetData>
    <row r="1" spans="1:18" x14ac:dyDescent="0.25">
      <c r="A1" s="24" t="s">
        <v>192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</row>
    <row r="2" spans="1:18" ht="45" x14ac:dyDescent="0.25">
      <c r="A2" s="12" t="s">
        <v>1453</v>
      </c>
      <c r="B2" s="12" t="s">
        <v>1454</v>
      </c>
      <c r="C2" s="12" t="s">
        <v>1455</v>
      </c>
      <c r="D2" s="12" t="s">
        <v>1456</v>
      </c>
      <c r="E2" s="13" t="s">
        <v>1457</v>
      </c>
      <c r="F2" s="13" t="s">
        <v>1458</v>
      </c>
      <c r="G2" s="13" t="s">
        <v>1459</v>
      </c>
      <c r="H2" s="13" t="s">
        <v>1460</v>
      </c>
      <c r="I2" s="13" t="s">
        <v>1461</v>
      </c>
      <c r="J2" s="13" t="s">
        <v>1462</v>
      </c>
      <c r="K2" s="13" t="s">
        <v>1463</v>
      </c>
      <c r="L2" s="13" t="s">
        <v>1464</v>
      </c>
      <c r="M2" s="13" t="s">
        <v>1465</v>
      </c>
      <c r="N2" s="13" t="s">
        <v>1466</v>
      </c>
      <c r="O2" s="13" t="s">
        <v>4</v>
      </c>
    </row>
    <row r="3" spans="1:18" x14ac:dyDescent="0.25">
      <c r="A3" s="14" t="s">
        <v>935</v>
      </c>
      <c r="B3" s="14" t="s">
        <v>936</v>
      </c>
      <c r="C3" s="14" t="s">
        <v>937</v>
      </c>
      <c r="D3" s="14">
        <v>31.794</v>
      </c>
      <c r="E3" s="14">
        <v>10000</v>
      </c>
      <c r="F3" s="14">
        <v>10000</v>
      </c>
      <c r="G3" s="14">
        <v>10000</v>
      </c>
      <c r="H3" s="14">
        <v>10000</v>
      </c>
      <c r="I3" s="14">
        <v>554620</v>
      </c>
      <c r="J3" s="14">
        <v>149740</v>
      </c>
      <c r="K3" s="14">
        <v>723750</v>
      </c>
      <c r="L3" s="14">
        <v>1060400</v>
      </c>
      <c r="M3" s="14">
        <v>1367800</v>
      </c>
      <c r="N3" s="18">
        <f t="shared" ref="N3:N55" si="0">AVERAGE(I3:M3)/AVERAGE(E3:H3)</f>
        <v>77.126199999999997</v>
      </c>
      <c r="O3" s="18">
        <f t="shared" ref="O3:O55" si="1">TTEST(E3:H3,I3:M3,2,2)</f>
        <v>1.4860674986537713E-2</v>
      </c>
      <c r="Q3" s="3" t="s">
        <v>1447</v>
      </c>
      <c r="R3" s="3" t="s">
        <v>1444</v>
      </c>
    </row>
    <row r="4" spans="1:18" x14ac:dyDescent="0.25">
      <c r="A4" s="14" t="s">
        <v>938</v>
      </c>
      <c r="B4" s="14" t="s">
        <v>939</v>
      </c>
      <c r="C4" s="14" t="s">
        <v>940</v>
      </c>
      <c r="D4" s="14">
        <v>59.125</v>
      </c>
      <c r="E4" s="14">
        <v>10000</v>
      </c>
      <c r="F4" s="14">
        <v>10000</v>
      </c>
      <c r="G4" s="14">
        <v>10000</v>
      </c>
      <c r="H4" s="14">
        <v>10000</v>
      </c>
      <c r="I4" s="14">
        <v>660150</v>
      </c>
      <c r="J4" s="14">
        <v>183390</v>
      </c>
      <c r="K4" s="14">
        <v>715300</v>
      </c>
      <c r="L4" s="14">
        <v>492620</v>
      </c>
      <c r="M4" s="14">
        <v>1068600</v>
      </c>
      <c r="N4" s="18">
        <f t="shared" si="0"/>
        <v>62.401200000000003</v>
      </c>
      <c r="O4" s="18">
        <f t="shared" si="1"/>
        <v>7.2388718163603283E-3</v>
      </c>
      <c r="Q4" s="4" t="s">
        <v>1445</v>
      </c>
      <c r="R4" s="4" t="s">
        <v>1446</v>
      </c>
    </row>
    <row r="5" spans="1:18" x14ac:dyDescent="0.25">
      <c r="A5" s="14" t="s">
        <v>1467</v>
      </c>
      <c r="B5" s="14" t="s">
        <v>1468</v>
      </c>
      <c r="C5" s="14" t="s">
        <v>1469</v>
      </c>
      <c r="D5" s="14">
        <v>41</v>
      </c>
      <c r="E5" s="14">
        <v>10000</v>
      </c>
      <c r="F5" s="14">
        <v>10000</v>
      </c>
      <c r="G5" s="14">
        <v>10000</v>
      </c>
      <c r="H5" s="14">
        <v>10000</v>
      </c>
      <c r="I5" s="14">
        <v>449500</v>
      </c>
      <c r="J5" s="14">
        <v>445390</v>
      </c>
      <c r="K5" s="14">
        <v>10000</v>
      </c>
      <c r="L5" s="14">
        <v>699330</v>
      </c>
      <c r="M5" s="14">
        <v>1029200</v>
      </c>
      <c r="N5" s="18">
        <f t="shared" si="0"/>
        <v>52.668399999999998</v>
      </c>
      <c r="O5" s="18">
        <f t="shared" si="1"/>
        <v>2.982334622172057E-2</v>
      </c>
      <c r="Q5" s="5" t="s">
        <v>1448</v>
      </c>
      <c r="R5" s="5" t="s">
        <v>1449</v>
      </c>
    </row>
    <row r="6" spans="1:18" x14ac:dyDescent="0.25">
      <c r="A6" s="14" t="s">
        <v>1470</v>
      </c>
      <c r="B6" s="14" t="s">
        <v>1471</v>
      </c>
      <c r="C6" s="14" t="s">
        <v>1472</v>
      </c>
      <c r="D6" s="14">
        <v>18.757000000000001</v>
      </c>
      <c r="E6" s="14">
        <v>10000</v>
      </c>
      <c r="F6" s="14">
        <v>10000</v>
      </c>
      <c r="G6" s="14">
        <v>10000</v>
      </c>
      <c r="H6" s="14">
        <v>10000</v>
      </c>
      <c r="I6" s="14">
        <v>816600</v>
      </c>
      <c r="J6" s="14">
        <v>10000</v>
      </c>
      <c r="K6" s="14">
        <v>331700</v>
      </c>
      <c r="L6" s="14">
        <v>379990</v>
      </c>
      <c r="M6" s="14">
        <v>426260</v>
      </c>
      <c r="N6" s="18">
        <f t="shared" si="0"/>
        <v>39.290999999999997</v>
      </c>
      <c r="O6" s="18">
        <f t="shared" si="1"/>
        <v>3.4192447101711945E-2</v>
      </c>
    </row>
    <row r="7" spans="1:18" x14ac:dyDescent="0.25">
      <c r="A7" s="14" t="s">
        <v>1070</v>
      </c>
      <c r="B7" s="14" t="s">
        <v>1071</v>
      </c>
      <c r="C7" s="14" t="s">
        <v>1072</v>
      </c>
      <c r="D7" s="14">
        <v>31.318999999999999</v>
      </c>
      <c r="E7" s="14">
        <v>10000</v>
      </c>
      <c r="F7" s="14">
        <v>130500</v>
      </c>
      <c r="G7" s="14">
        <v>529560</v>
      </c>
      <c r="H7" s="14">
        <v>347430</v>
      </c>
      <c r="I7" s="14">
        <v>1683900</v>
      </c>
      <c r="J7" s="14">
        <v>793640</v>
      </c>
      <c r="K7" s="14">
        <v>2966400</v>
      </c>
      <c r="L7" s="14">
        <v>6598900</v>
      </c>
      <c r="M7" s="14">
        <v>6320700</v>
      </c>
      <c r="N7" s="18">
        <f t="shared" si="0"/>
        <v>14.438306027577667</v>
      </c>
      <c r="O7" s="18">
        <f t="shared" si="1"/>
        <v>3.9437560671876294E-2</v>
      </c>
    </row>
    <row r="8" spans="1:18" x14ac:dyDescent="0.25">
      <c r="A8" s="14" t="s">
        <v>1027</v>
      </c>
      <c r="B8" s="14" t="s">
        <v>1473</v>
      </c>
      <c r="C8" s="14" t="s">
        <v>1029</v>
      </c>
      <c r="D8" s="14">
        <v>58.792000000000002</v>
      </c>
      <c r="E8" s="14">
        <v>138150</v>
      </c>
      <c r="F8" s="14">
        <v>10000</v>
      </c>
      <c r="G8" s="14">
        <v>10000</v>
      </c>
      <c r="H8" s="14">
        <v>10000</v>
      </c>
      <c r="I8" s="14">
        <v>910770</v>
      </c>
      <c r="J8" s="14">
        <v>124500</v>
      </c>
      <c r="K8" s="14">
        <v>433590</v>
      </c>
      <c r="L8" s="14">
        <v>396550</v>
      </c>
      <c r="M8" s="14">
        <v>536380</v>
      </c>
      <c r="N8" s="18">
        <f t="shared" si="0"/>
        <v>11.426892655367231</v>
      </c>
      <c r="O8" s="18">
        <f t="shared" si="1"/>
        <v>2.0516898930575244E-2</v>
      </c>
    </row>
    <row r="9" spans="1:18" x14ac:dyDescent="0.25">
      <c r="A9" s="14" t="s">
        <v>1474</v>
      </c>
      <c r="B9" s="14" t="s">
        <v>429</v>
      </c>
      <c r="C9" s="14" t="s">
        <v>445</v>
      </c>
      <c r="D9" s="14">
        <v>29.367000000000001</v>
      </c>
      <c r="E9" s="14">
        <v>10000</v>
      </c>
      <c r="F9" s="14">
        <v>411380</v>
      </c>
      <c r="G9" s="14">
        <v>2743200</v>
      </c>
      <c r="H9" s="14">
        <v>2033700</v>
      </c>
      <c r="I9" s="14">
        <v>19669000</v>
      </c>
      <c r="J9" s="14">
        <v>7459300</v>
      </c>
      <c r="K9" s="14">
        <v>4477300</v>
      </c>
      <c r="L9" s="14">
        <v>21304000</v>
      </c>
      <c r="M9" s="14">
        <v>7921600</v>
      </c>
      <c r="N9" s="18">
        <f t="shared" si="0"/>
        <v>9.3617427302877108</v>
      </c>
      <c r="O9" s="18">
        <f t="shared" si="1"/>
        <v>2.8798811347780947E-2</v>
      </c>
    </row>
    <row r="10" spans="1:18" x14ac:dyDescent="0.25">
      <c r="A10" s="14" t="s">
        <v>914</v>
      </c>
      <c r="B10" s="14" t="s">
        <v>915</v>
      </c>
      <c r="C10" s="14" t="s">
        <v>916</v>
      </c>
      <c r="D10" s="14">
        <v>76.721999999999994</v>
      </c>
      <c r="E10" s="14">
        <v>465870</v>
      </c>
      <c r="F10" s="14">
        <v>10000</v>
      </c>
      <c r="G10" s="14">
        <v>10000</v>
      </c>
      <c r="H10" s="14">
        <v>10000</v>
      </c>
      <c r="I10" s="14">
        <v>1150100</v>
      </c>
      <c r="J10" s="14">
        <v>10000</v>
      </c>
      <c r="K10" s="14">
        <v>1820500</v>
      </c>
      <c r="L10" s="14">
        <v>828400</v>
      </c>
      <c r="M10" s="14">
        <v>1959000</v>
      </c>
      <c r="N10" s="18">
        <f t="shared" si="0"/>
        <v>9.305664791175106</v>
      </c>
      <c r="O10" s="18">
        <f t="shared" si="1"/>
        <v>4.1683860571657988E-2</v>
      </c>
    </row>
    <row r="11" spans="1:18" x14ac:dyDescent="0.25">
      <c r="A11" s="14" t="s">
        <v>1475</v>
      </c>
      <c r="B11" s="14" t="s">
        <v>1476</v>
      </c>
      <c r="C11" s="14" t="s">
        <v>542</v>
      </c>
      <c r="D11" s="14">
        <v>31.292999999999999</v>
      </c>
      <c r="E11" s="14">
        <v>388140</v>
      </c>
      <c r="F11" s="14">
        <v>220790</v>
      </c>
      <c r="G11" s="14">
        <v>151440</v>
      </c>
      <c r="H11" s="14">
        <v>10000</v>
      </c>
      <c r="I11" s="14">
        <v>2430800</v>
      </c>
      <c r="J11" s="14">
        <v>867080</v>
      </c>
      <c r="K11" s="14">
        <v>778430</v>
      </c>
      <c r="L11" s="14">
        <v>1365200</v>
      </c>
      <c r="M11" s="14">
        <v>3345000</v>
      </c>
      <c r="N11" s="18">
        <f t="shared" si="0"/>
        <v>9.1244570790659036</v>
      </c>
      <c r="O11" s="18">
        <f t="shared" si="1"/>
        <v>2.7575316677041873E-2</v>
      </c>
    </row>
    <row r="12" spans="1:18" x14ac:dyDescent="0.25">
      <c r="A12" s="14" t="s">
        <v>1131</v>
      </c>
      <c r="B12" s="14" t="s">
        <v>1132</v>
      </c>
      <c r="C12" s="14" t="s">
        <v>1133</v>
      </c>
      <c r="D12" s="14">
        <v>11.871</v>
      </c>
      <c r="E12" s="14">
        <v>212610</v>
      </c>
      <c r="F12" s="14">
        <v>192460</v>
      </c>
      <c r="G12" s="14">
        <v>10000</v>
      </c>
      <c r="H12" s="14">
        <v>10000</v>
      </c>
      <c r="I12" s="14">
        <v>825510</v>
      </c>
      <c r="J12" s="14">
        <v>219310</v>
      </c>
      <c r="K12" s="14">
        <v>938910</v>
      </c>
      <c r="L12" s="14">
        <v>946240</v>
      </c>
      <c r="M12" s="14">
        <v>1419000</v>
      </c>
      <c r="N12" s="18">
        <f t="shared" si="0"/>
        <v>8.1849483614463505</v>
      </c>
      <c r="O12" s="18">
        <f t="shared" si="1"/>
        <v>1.111174527529785E-2</v>
      </c>
    </row>
    <row r="13" spans="1:18" x14ac:dyDescent="0.25">
      <c r="A13" s="14" t="s">
        <v>1187</v>
      </c>
      <c r="B13" s="14" t="s">
        <v>1188</v>
      </c>
      <c r="C13" s="14" t="s">
        <v>1189</v>
      </c>
      <c r="D13" s="14">
        <v>102.95</v>
      </c>
      <c r="E13" s="14">
        <v>10000</v>
      </c>
      <c r="F13" s="14">
        <v>10000</v>
      </c>
      <c r="G13" s="14">
        <v>10000</v>
      </c>
      <c r="H13" s="14">
        <v>133160</v>
      </c>
      <c r="I13" s="14">
        <v>301710</v>
      </c>
      <c r="J13" s="14">
        <v>383860</v>
      </c>
      <c r="K13" s="14">
        <v>592190</v>
      </c>
      <c r="L13" s="14">
        <v>10000</v>
      </c>
      <c r="M13" s="14">
        <v>369410</v>
      </c>
      <c r="N13" s="18">
        <f t="shared" si="0"/>
        <v>8.1253738661436632</v>
      </c>
      <c r="O13" s="18">
        <f t="shared" si="1"/>
        <v>3.3160463805034332E-2</v>
      </c>
    </row>
    <row r="14" spans="1:18" x14ac:dyDescent="0.25">
      <c r="A14" s="14" t="s">
        <v>924</v>
      </c>
      <c r="B14" s="14" t="s">
        <v>925</v>
      </c>
      <c r="C14" s="14" t="s">
        <v>926</v>
      </c>
      <c r="D14" s="14">
        <v>39.706000000000003</v>
      </c>
      <c r="E14" s="14">
        <v>626900</v>
      </c>
      <c r="F14" s="14">
        <v>10000</v>
      </c>
      <c r="G14" s="14">
        <v>10000</v>
      </c>
      <c r="H14" s="14">
        <v>164500</v>
      </c>
      <c r="I14" s="14">
        <v>1787200</v>
      </c>
      <c r="J14" s="14">
        <v>834410</v>
      </c>
      <c r="K14" s="14">
        <v>789520</v>
      </c>
      <c r="L14" s="14">
        <v>1233800</v>
      </c>
      <c r="M14" s="14">
        <v>3265800</v>
      </c>
      <c r="N14" s="18">
        <f t="shared" si="0"/>
        <v>7.7995859009120041</v>
      </c>
      <c r="O14" s="18">
        <f t="shared" si="1"/>
        <v>3.6398388534907095E-2</v>
      </c>
    </row>
    <row r="15" spans="1:18" x14ac:dyDescent="0.25">
      <c r="A15" s="14" t="s">
        <v>77</v>
      </c>
      <c r="B15" s="14" t="s">
        <v>78</v>
      </c>
      <c r="C15" s="14" t="s">
        <v>79</v>
      </c>
      <c r="D15" s="14">
        <v>20.594000000000001</v>
      </c>
      <c r="E15" s="14">
        <v>2761600</v>
      </c>
      <c r="F15" s="14">
        <v>16649000</v>
      </c>
      <c r="G15" s="14">
        <v>1527000</v>
      </c>
      <c r="H15" s="14">
        <v>20888000</v>
      </c>
      <c r="I15" s="14">
        <v>103540000</v>
      </c>
      <c r="J15" s="14">
        <v>10998000</v>
      </c>
      <c r="K15" s="14">
        <v>66167000</v>
      </c>
      <c r="L15" s="14">
        <v>64578000</v>
      </c>
      <c r="M15" s="14">
        <v>155610000</v>
      </c>
      <c r="N15" s="18">
        <f t="shared" si="0"/>
        <v>7.6678971730232206</v>
      </c>
      <c r="O15" s="18">
        <f t="shared" si="1"/>
        <v>3.8826465116217103E-2</v>
      </c>
    </row>
    <row r="16" spans="1:18" x14ac:dyDescent="0.25">
      <c r="A16" s="14" t="s">
        <v>1091</v>
      </c>
      <c r="B16" s="14" t="s">
        <v>1092</v>
      </c>
      <c r="C16" s="14" t="s">
        <v>393</v>
      </c>
      <c r="D16" s="14">
        <v>116.45</v>
      </c>
      <c r="E16" s="14">
        <v>2422700</v>
      </c>
      <c r="F16" s="14">
        <v>4294500</v>
      </c>
      <c r="G16" s="14">
        <v>437340</v>
      </c>
      <c r="H16" s="14">
        <v>5039900</v>
      </c>
      <c r="I16" s="14">
        <v>20505000</v>
      </c>
      <c r="J16" s="14">
        <v>2930200</v>
      </c>
      <c r="K16" s="14">
        <v>21998000</v>
      </c>
      <c r="L16" s="14">
        <v>28993000</v>
      </c>
      <c r="M16" s="14">
        <v>35911000</v>
      </c>
      <c r="N16" s="18">
        <f t="shared" si="0"/>
        <v>7.2385250983234979</v>
      </c>
      <c r="O16" s="18">
        <f t="shared" si="1"/>
        <v>1.9660434181346179E-2</v>
      </c>
    </row>
    <row r="17" spans="1:15" x14ac:dyDescent="0.25">
      <c r="A17" s="14" t="s">
        <v>577</v>
      </c>
      <c r="B17" s="14" t="s">
        <v>571</v>
      </c>
      <c r="C17" s="14" t="s">
        <v>579</v>
      </c>
      <c r="D17" s="14">
        <v>14.866</v>
      </c>
      <c r="E17" s="14">
        <v>2298300</v>
      </c>
      <c r="F17" s="14">
        <v>2279800</v>
      </c>
      <c r="G17" s="14">
        <v>1903900</v>
      </c>
      <c r="H17" s="14">
        <v>5452100</v>
      </c>
      <c r="I17" s="14">
        <v>18566000</v>
      </c>
      <c r="J17" s="14">
        <v>3078000</v>
      </c>
      <c r="K17" s="14">
        <v>18763000</v>
      </c>
      <c r="L17" s="14">
        <v>20520000</v>
      </c>
      <c r="M17" s="14">
        <v>41714000</v>
      </c>
      <c r="N17" s="18">
        <f t="shared" si="0"/>
        <v>6.8805188493476672</v>
      </c>
      <c r="O17" s="18">
        <f t="shared" si="1"/>
        <v>4.1229112185963181E-2</v>
      </c>
    </row>
    <row r="18" spans="1:15" x14ac:dyDescent="0.25">
      <c r="A18" s="14" t="s">
        <v>1477</v>
      </c>
      <c r="B18" s="14" t="s">
        <v>1077</v>
      </c>
      <c r="C18" s="14" t="s">
        <v>1478</v>
      </c>
      <c r="D18" s="14">
        <v>13.17</v>
      </c>
      <c r="E18" s="14">
        <v>125390</v>
      </c>
      <c r="F18" s="14">
        <v>961740</v>
      </c>
      <c r="G18" s="14">
        <v>85053</v>
      </c>
      <c r="H18" s="14">
        <v>699060</v>
      </c>
      <c r="I18" s="14">
        <v>2853400</v>
      </c>
      <c r="J18" s="14">
        <v>1000100</v>
      </c>
      <c r="K18" s="14">
        <v>2832000</v>
      </c>
      <c r="L18" s="14">
        <v>3981100</v>
      </c>
      <c r="M18" s="14">
        <v>4529800</v>
      </c>
      <c r="N18" s="18">
        <f t="shared" si="0"/>
        <v>6.4968152185472441</v>
      </c>
      <c r="O18" s="18">
        <f t="shared" si="1"/>
        <v>8.6578028911374113E-3</v>
      </c>
    </row>
    <row r="19" spans="1:15" x14ac:dyDescent="0.25">
      <c r="A19" s="14" t="s">
        <v>1216</v>
      </c>
      <c r="B19" s="14" t="s">
        <v>1217</v>
      </c>
      <c r="C19" s="14" t="s">
        <v>1218</v>
      </c>
      <c r="D19" s="14">
        <v>41.655000000000001</v>
      </c>
      <c r="E19" s="14">
        <v>541010</v>
      </c>
      <c r="F19" s="14">
        <v>233570</v>
      </c>
      <c r="G19" s="14">
        <v>118540</v>
      </c>
      <c r="H19" s="14">
        <v>349780</v>
      </c>
      <c r="I19" s="14">
        <v>3712800</v>
      </c>
      <c r="J19" s="14">
        <v>542540</v>
      </c>
      <c r="K19" s="14">
        <v>2224300</v>
      </c>
      <c r="L19" s="14">
        <v>740900</v>
      </c>
      <c r="M19" s="14">
        <v>2590800</v>
      </c>
      <c r="N19" s="18">
        <f t="shared" si="0"/>
        <v>6.3151275243382416</v>
      </c>
      <c r="O19" s="18">
        <f t="shared" si="1"/>
        <v>4.482903844403277E-2</v>
      </c>
    </row>
    <row r="20" spans="1:15" x14ac:dyDescent="0.25">
      <c r="A20" s="14" t="s">
        <v>1479</v>
      </c>
      <c r="B20" s="14" t="s">
        <v>1480</v>
      </c>
      <c r="C20" s="14" t="s">
        <v>1102</v>
      </c>
      <c r="D20" s="14">
        <v>185.46</v>
      </c>
      <c r="E20" s="14">
        <v>4044100</v>
      </c>
      <c r="F20" s="14">
        <v>5570800</v>
      </c>
      <c r="G20" s="14">
        <v>1081900</v>
      </c>
      <c r="H20" s="14">
        <v>2101400</v>
      </c>
      <c r="I20" s="14">
        <v>16733000</v>
      </c>
      <c r="J20" s="14">
        <v>7228500</v>
      </c>
      <c r="K20" s="14">
        <v>12224000</v>
      </c>
      <c r="L20" s="14">
        <v>22792000</v>
      </c>
      <c r="M20" s="14">
        <v>33901000</v>
      </c>
      <c r="N20" s="18">
        <f t="shared" si="0"/>
        <v>5.80572267975184</v>
      </c>
      <c r="O20" s="18">
        <f t="shared" si="1"/>
        <v>2.2970903686464469E-2</v>
      </c>
    </row>
    <row r="21" spans="1:15" x14ac:dyDescent="0.25">
      <c r="A21" s="14" t="s">
        <v>401</v>
      </c>
      <c r="B21" s="14" t="s">
        <v>422</v>
      </c>
      <c r="C21" s="14" t="s">
        <v>402</v>
      </c>
      <c r="D21" s="14">
        <v>11.675000000000001</v>
      </c>
      <c r="E21" s="14">
        <v>179100</v>
      </c>
      <c r="F21" s="14">
        <v>168670</v>
      </c>
      <c r="G21" s="14">
        <v>123490</v>
      </c>
      <c r="H21" s="14">
        <v>669900</v>
      </c>
      <c r="I21" s="14">
        <v>10000</v>
      </c>
      <c r="J21" s="14">
        <v>1494600</v>
      </c>
      <c r="K21" s="14">
        <v>2171700</v>
      </c>
      <c r="L21" s="14">
        <v>2726200</v>
      </c>
      <c r="M21" s="14">
        <v>1853800</v>
      </c>
      <c r="N21" s="18">
        <f t="shared" si="0"/>
        <v>5.7880051877037397</v>
      </c>
      <c r="O21" s="18">
        <f t="shared" si="1"/>
        <v>3.6853531427143683E-2</v>
      </c>
    </row>
    <row r="22" spans="1:15" x14ac:dyDescent="0.25">
      <c r="A22" s="14" t="s">
        <v>1331</v>
      </c>
      <c r="B22" s="14" t="s">
        <v>1332</v>
      </c>
      <c r="C22" s="14" t="s">
        <v>1333</v>
      </c>
      <c r="D22" s="14">
        <v>47.832999999999998</v>
      </c>
      <c r="E22" s="14">
        <v>491170</v>
      </c>
      <c r="F22" s="14">
        <v>240800</v>
      </c>
      <c r="G22" s="14">
        <v>177170</v>
      </c>
      <c r="H22" s="14">
        <v>125530</v>
      </c>
      <c r="I22" s="14">
        <v>798240</v>
      </c>
      <c r="J22" s="14">
        <v>893280</v>
      </c>
      <c r="K22" s="14">
        <v>1297000</v>
      </c>
      <c r="L22" s="14">
        <v>1579000</v>
      </c>
      <c r="M22" s="14">
        <v>2401400</v>
      </c>
      <c r="N22" s="18">
        <f t="shared" si="0"/>
        <v>5.3883228468980446</v>
      </c>
      <c r="O22" s="18">
        <f t="shared" si="1"/>
        <v>1.1581010677633126E-2</v>
      </c>
    </row>
    <row r="23" spans="1:15" x14ac:dyDescent="0.25">
      <c r="A23" s="14" t="s">
        <v>1481</v>
      </c>
      <c r="B23" s="14" t="s">
        <v>1482</v>
      </c>
      <c r="C23" s="14" t="s">
        <v>1483</v>
      </c>
      <c r="D23" s="14">
        <v>11.93</v>
      </c>
      <c r="E23" s="14">
        <v>38820000</v>
      </c>
      <c r="F23" s="14">
        <v>37048000</v>
      </c>
      <c r="G23" s="14">
        <v>25528000</v>
      </c>
      <c r="H23" s="14">
        <v>44238000</v>
      </c>
      <c r="I23" s="14">
        <v>336620000</v>
      </c>
      <c r="J23" s="14">
        <v>55886000</v>
      </c>
      <c r="K23" s="14">
        <v>134890000</v>
      </c>
      <c r="L23" s="14">
        <v>171260000</v>
      </c>
      <c r="M23" s="14">
        <v>269940000</v>
      </c>
      <c r="N23" s="18">
        <f t="shared" si="0"/>
        <v>5.3207135696334644</v>
      </c>
      <c r="O23" s="18">
        <f t="shared" si="1"/>
        <v>2.6827941828653827E-2</v>
      </c>
    </row>
    <row r="24" spans="1:15" x14ac:dyDescent="0.25">
      <c r="A24" s="14" t="s">
        <v>186</v>
      </c>
      <c r="B24" s="14" t="s">
        <v>187</v>
      </c>
      <c r="C24" s="14" t="s">
        <v>188</v>
      </c>
      <c r="D24" s="14">
        <v>3906.4</v>
      </c>
      <c r="E24" s="14">
        <v>29274000</v>
      </c>
      <c r="F24" s="14">
        <v>125960000</v>
      </c>
      <c r="G24" s="14">
        <v>27028000</v>
      </c>
      <c r="H24" s="14">
        <v>105770000</v>
      </c>
      <c r="I24" s="14">
        <v>332370000</v>
      </c>
      <c r="J24" s="14">
        <v>147150000</v>
      </c>
      <c r="K24" s="14">
        <v>279590000</v>
      </c>
      <c r="L24" s="14">
        <v>404400000</v>
      </c>
      <c r="M24" s="14">
        <v>558730000</v>
      </c>
      <c r="N24" s="18">
        <f t="shared" si="0"/>
        <v>4.7834685034996109</v>
      </c>
      <c r="O24" s="18">
        <f t="shared" si="1"/>
        <v>1.1658714112129192E-2</v>
      </c>
    </row>
    <row r="25" spans="1:15" x14ac:dyDescent="0.25">
      <c r="A25" s="14" t="s">
        <v>1061</v>
      </c>
      <c r="B25" s="14" t="s">
        <v>1484</v>
      </c>
      <c r="C25" s="14" t="s">
        <v>1063</v>
      </c>
      <c r="D25" s="14">
        <v>43.213999999999999</v>
      </c>
      <c r="E25" s="14">
        <v>411930</v>
      </c>
      <c r="F25" s="14">
        <v>563890</v>
      </c>
      <c r="G25" s="14">
        <v>161530</v>
      </c>
      <c r="H25" s="14">
        <v>105070</v>
      </c>
      <c r="I25" s="14">
        <v>1990100</v>
      </c>
      <c r="J25" s="14">
        <v>380120</v>
      </c>
      <c r="K25" s="14">
        <v>1554900</v>
      </c>
      <c r="L25" s="14">
        <v>1279500</v>
      </c>
      <c r="M25" s="14">
        <v>1737800</v>
      </c>
      <c r="N25" s="18">
        <f t="shared" si="0"/>
        <v>4.4702564350219731</v>
      </c>
      <c r="O25" s="18">
        <f t="shared" si="1"/>
        <v>1.3475134815086904E-2</v>
      </c>
    </row>
    <row r="26" spans="1:15" x14ac:dyDescent="0.25">
      <c r="A26" s="14" t="s">
        <v>64</v>
      </c>
      <c r="B26" s="14" t="s">
        <v>65</v>
      </c>
      <c r="C26" s="14" t="s">
        <v>66</v>
      </c>
      <c r="D26" s="14">
        <v>281.22000000000003</v>
      </c>
      <c r="E26" s="14">
        <v>10000</v>
      </c>
      <c r="F26" s="14">
        <v>515360</v>
      </c>
      <c r="G26" s="14">
        <v>10000</v>
      </c>
      <c r="H26" s="14">
        <v>10000</v>
      </c>
      <c r="I26" s="14">
        <v>654040</v>
      </c>
      <c r="J26" s="14">
        <v>343560</v>
      </c>
      <c r="K26" s="14">
        <v>312610</v>
      </c>
      <c r="L26" s="14">
        <v>766800</v>
      </c>
      <c r="M26" s="14">
        <v>927820</v>
      </c>
      <c r="N26" s="18">
        <f t="shared" si="0"/>
        <v>4.4078480269913456</v>
      </c>
      <c r="O26" s="18">
        <f t="shared" si="1"/>
        <v>3.2929707881116932E-2</v>
      </c>
    </row>
    <row r="27" spans="1:15" x14ac:dyDescent="0.25">
      <c r="A27" s="14" t="s">
        <v>1233</v>
      </c>
      <c r="B27" s="14" t="s">
        <v>1234</v>
      </c>
      <c r="C27" s="14" t="s">
        <v>1235</v>
      </c>
      <c r="D27" s="14">
        <v>127.35</v>
      </c>
      <c r="E27" s="14">
        <v>25040000</v>
      </c>
      <c r="F27" s="14">
        <v>23445000</v>
      </c>
      <c r="G27" s="14">
        <v>5896300</v>
      </c>
      <c r="H27" s="14">
        <v>29985000</v>
      </c>
      <c r="I27" s="14">
        <v>82192000</v>
      </c>
      <c r="J27" s="14">
        <v>18437000</v>
      </c>
      <c r="K27" s="14">
        <v>115240000</v>
      </c>
      <c r="L27" s="14">
        <v>106980000</v>
      </c>
      <c r="M27" s="14">
        <v>140730000</v>
      </c>
      <c r="N27" s="18">
        <f t="shared" si="0"/>
        <v>4.3958689666371527</v>
      </c>
      <c r="O27" s="18">
        <f t="shared" si="1"/>
        <v>2.0463050197352561E-2</v>
      </c>
    </row>
    <row r="28" spans="1:15" x14ac:dyDescent="0.25">
      <c r="A28" s="14" t="s">
        <v>1279</v>
      </c>
      <c r="B28" s="14" t="s">
        <v>1280</v>
      </c>
      <c r="C28" s="14" t="s">
        <v>1281</v>
      </c>
      <c r="D28" s="14">
        <v>27.902000000000001</v>
      </c>
      <c r="E28" s="14">
        <v>10000</v>
      </c>
      <c r="F28" s="14">
        <v>682370</v>
      </c>
      <c r="G28" s="14">
        <v>10000</v>
      </c>
      <c r="H28" s="14">
        <v>619970</v>
      </c>
      <c r="I28" s="14">
        <v>1955900</v>
      </c>
      <c r="J28" s="14">
        <v>339180</v>
      </c>
      <c r="K28" s="14">
        <v>1562700</v>
      </c>
      <c r="L28" s="14">
        <v>1469600</v>
      </c>
      <c r="M28" s="14">
        <v>1766900</v>
      </c>
      <c r="N28" s="18">
        <f t="shared" si="0"/>
        <v>4.2919551703797811</v>
      </c>
      <c r="O28" s="18">
        <f t="shared" si="1"/>
        <v>1.9214465909680335E-2</v>
      </c>
    </row>
    <row r="29" spans="1:15" x14ac:dyDescent="0.25">
      <c r="A29" s="14" t="s">
        <v>574</v>
      </c>
      <c r="B29" s="14" t="s">
        <v>796</v>
      </c>
      <c r="C29" s="14" t="s">
        <v>576</v>
      </c>
      <c r="D29" s="14">
        <v>27.285</v>
      </c>
      <c r="E29" s="14">
        <v>2169100</v>
      </c>
      <c r="F29" s="14">
        <v>2293800</v>
      </c>
      <c r="G29" s="14">
        <v>281250</v>
      </c>
      <c r="H29" s="14">
        <v>3913800</v>
      </c>
      <c r="I29" s="14">
        <v>9923200</v>
      </c>
      <c r="J29" s="14">
        <v>1756000</v>
      </c>
      <c r="K29" s="14">
        <v>7747500</v>
      </c>
      <c r="L29" s="14">
        <v>9800900</v>
      </c>
      <c r="M29" s="14">
        <v>15971000</v>
      </c>
      <c r="N29" s="18">
        <f t="shared" si="0"/>
        <v>4.1763789349672846</v>
      </c>
      <c r="O29" s="18">
        <f t="shared" si="1"/>
        <v>3.6648936167890798E-2</v>
      </c>
    </row>
    <row r="30" spans="1:15" x14ac:dyDescent="0.25">
      <c r="A30" s="14" t="s">
        <v>896</v>
      </c>
      <c r="B30" s="14" t="s">
        <v>895</v>
      </c>
      <c r="C30" s="14" t="s">
        <v>898</v>
      </c>
      <c r="D30" s="14">
        <v>35.81</v>
      </c>
      <c r="E30" s="14">
        <v>22652000</v>
      </c>
      <c r="F30" s="14">
        <v>13365000</v>
      </c>
      <c r="G30" s="14">
        <v>7246700</v>
      </c>
      <c r="H30" s="14">
        <v>11094000</v>
      </c>
      <c r="I30" s="14">
        <v>100400000</v>
      </c>
      <c r="J30" s="14">
        <v>28080000</v>
      </c>
      <c r="K30" s="14">
        <v>35534000</v>
      </c>
      <c r="L30" s="14">
        <v>39738000</v>
      </c>
      <c r="M30" s="14">
        <v>71664000</v>
      </c>
      <c r="N30" s="18">
        <f t="shared" si="0"/>
        <v>4.0533871006315572</v>
      </c>
      <c r="O30" s="18">
        <f t="shared" si="1"/>
        <v>3.2778615640458329E-2</v>
      </c>
    </row>
    <row r="31" spans="1:15" x14ac:dyDescent="0.25">
      <c r="A31" s="14" t="s">
        <v>1321</v>
      </c>
      <c r="B31" s="14" t="s">
        <v>1322</v>
      </c>
      <c r="C31" s="14" t="s">
        <v>1323</v>
      </c>
      <c r="D31" s="14">
        <v>12.504</v>
      </c>
      <c r="E31" s="14">
        <v>199300</v>
      </c>
      <c r="F31" s="14">
        <v>123490</v>
      </c>
      <c r="G31" s="14">
        <v>256540</v>
      </c>
      <c r="H31" s="14">
        <v>581150</v>
      </c>
      <c r="I31" s="14">
        <v>1698200</v>
      </c>
      <c r="J31" s="14">
        <v>165100</v>
      </c>
      <c r="K31" s="14">
        <v>978440</v>
      </c>
      <c r="L31" s="14">
        <v>1031400</v>
      </c>
      <c r="M31" s="14">
        <v>1894300</v>
      </c>
      <c r="N31" s="18">
        <f t="shared" si="0"/>
        <v>3.9758996277402456</v>
      </c>
      <c r="O31" s="18">
        <f t="shared" si="1"/>
        <v>4.6501753723672004E-2</v>
      </c>
    </row>
    <row r="32" spans="1:15" x14ac:dyDescent="0.25">
      <c r="A32" s="14" t="s">
        <v>505</v>
      </c>
      <c r="B32" s="14" t="s">
        <v>500</v>
      </c>
      <c r="C32" s="14" t="s">
        <v>507</v>
      </c>
      <c r="D32" s="14">
        <v>52.767000000000003</v>
      </c>
      <c r="E32" s="14">
        <v>2491700</v>
      </c>
      <c r="F32" s="14">
        <v>4220300</v>
      </c>
      <c r="G32" s="14">
        <v>664280</v>
      </c>
      <c r="H32" s="14">
        <v>2394900</v>
      </c>
      <c r="I32" s="14">
        <v>10242000</v>
      </c>
      <c r="J32" s="14">
        <v>2517500</v>
      </c>
      <c r="K32" s="14">
        <v>7550700</v>
      </c>
      <c r="L32" s="14">
        <v>10560000</v>
      </c>
      <c r="M32" s="14">
        <v>15756000</v>
      </c>
      <c r="N32" s="18">
        <f t="shared" si="0"/>
        <v>3.8174468180915713</v>
      </c>
      <c r="O32" s="18">
        <f t="shared" si="1"/>
        <v>2.9734700667475217E-2</v>
      </c>
    </row>
    <row r="33" spans="1:15" x14ac:dyDescent="0.25">
      <c r="A33" s="14" t="s">
        <v>670</v>
      </c>
      <c r="B33" s="14" t="s">
        <v>656</v>
      </c>
      <c r="C33" s="14" t="s">
        <v>672</v>
      </c>
      <c r="D33" s="14">
        <v>70.87</v>
      </c>
      <c r="E33" s="14">
        <v>13379000</v>
      </c>
      <c r="F33" s="14">
        <v>24705000</v>
      </c>
      <c r="G33" s="14">
        <v>7247100</v>
      </c>
      <c r="H33" s="14">
        <v>15510000</v>
      </c>
      <c r="I33" s="14">
        <v>75048000</v>
      </c>
      <c r="J33" s="14">
        <v>10133000</v>
      </c>
      <c r="K33" s="14">
        <v>43072000</v>
      </c>
      <c r="L33" s="14">
        <v>62369000</v>
      </c>
      <c r="M33" s="14">
        <v>96055000</v>
      </c>
      <c r="N33" s="18">
        <f t="shared" si="0"/>
        <v>3.7695176451444827</v>
      </c>
      <c r="O33" s="18">
        <f t="shared" si="1"/>
        <v>4.1165429574240901E-2</v>
      </c>
    </row>
    <row r="34" spans="1:15" x14ac:dyDescent="0.25">
      <c r="A34" s="14" t="s">
        <v>697</v>
      </c>
      <c r="B34" s="14" t="s">
        <v>676</v>
      </c>
      <c r="C34" s="14" t="s">
        <v>699</v>
      </c>
      <c r="D34" s="14">
        <v>10.916</v>
      </c>
      <c r="E34" s="14">
        <v>10000</v>
      </c>
      <c r="F34" s="14">
        <v>153250</v>
      </c>
      <c r="G34" s="14">
        <v>123860</v>
      </c>
      <c r="H34" s="14">
        <v>194550</v>
      </c>
      <c r="I34" s="14">
        <v>457000</v>
      </c>
      <c r="J34" s="14">
        <v>233240</v>
      </c>
      <c r="K34" s="14">
        <v>708990</v>
      </c>
      <c r="L34" s="14">
        <v>421000</v>
      </c>
      <c r="M34" s="14">
        <v>353080</v>
      </c>
      <c r="N34" s="18">
        <f t="shared" si="0"/>
        <v>3.6096997882323629</v>
      </c>
      <c r="O34" s="18">
        <f t="shared" si="1"/>
        <v>1.3308456391073618E-2</v>
      </c>
    </row>
    <row r="35" spans="1:15" x14ac:dyDescent="0.25">
      <c r="A35" s="14" t="s">
        <v>496</v>
      </c>
      <c r="B35" s="14" t="s">
        <v>494</v>
      </c>
      <c r="C35" s="14" t="s">
        <v>498</v>
      </c>
      <c r="D35" s="14">
        <v>23.102</v>
      </c>
      <c r="E35" s="14">
        <v>3024200</v>
      </c>
      <c r="F35" s="14">
        <v>5416000</v>
      </c>
      <c r="G35" s="14">
        <v>491840</v>
      </c>
      <c r="H35" s="14">
        <v>5277500</v>
      </c>
      <c r="I35" s="14">
        <v>18556000</v>
      </c>
      <c r="J35" s="14">
        <v>5037900</v>
      </c>
      <c r="K35" s="14">
        <v>14139000</v>
      </c>
      <c r="L35" s="14">
        <v>8840500</v>
      </c>
      <c r="M35" s="14">
        <v>17437000</v>
      </c>
      <c r="N35" s="18">
        <f t="shared" si="0"/>
        <v>3.6037985747603369</v>
      </c>
      <c r="O35" s="18">
        <f t="shared" si="1"/>
        <v>2.0106321923988407E-2</v>
      </c>
    </row>
    <row r="36" spans="1:15" x14ac:dyDescent="0.25">
      <c r="A36" s="14" t="s">
        <v>1012</v>
      </c>
      <c r="B36" s="14" t="s">
        <v>1013</v>
      </c>
      <c r="C36" s="14" t="s">
        <v>1014</v>
      </c>
      <c r="D36" s="14">
        <v>43.512</v>
      </c>
      <c r="E36" s="14">
        <v>1280900</v>
      </c>
      <c r="F36" s="14">
        <v>2457900</v>
      </c>
      <c r="G36" s="14">
        <v>349260</v>
      </c>
      <c r="H36" s="14">
        <v>1132500</v>
      </c>
      <c r="I36" s="14">
        <v>2947700</v>
      </c>
      <c r="J36" s="14">
        <v>2659800</v>
      </c>
      <c r="K36" s="14">
        <v>4988400</v>
      </c>
      <c r="L36" s="14">
        <v>4797000</v>
      </c>
      <c r="M36" s="14">
        <v>8039000</v>
      </c>
      <c r="N36" s="18">
        <f t="shared" si="0"/>
        <v>3.590710575110716</v>
      </c>
      <c r="O36" s="18">
        <f t="shared" si="1"/>
        <v>2.2092297150867676E-2</v>
      </c>
    </row>
    <row r="37" spans="1:15" x14ac:dyDescent="0.25">
      <c r="A37" s="14" t="s">
        <v>1252</v>
      </c>
      <c r="B37" s="14" t="s">
        <v>1253</v>
      </c>
      <c r="C37" s="14" t="s">
        <v>1254</v>
      </c>
      <c r="D37" s="14">
        <v>37.777999999999999</v>
      </c>
      <c r="E37" s="14">
        <v>4936100</v>
      </c>
      <c r="F37" s="14">
        <v>4194900</v>
      </c>
      <c r="G37" s="14">
        <v>1037700</v>
      </c>
      <c r="H37" s="14">
        <v>1850000</v>
      </c>
      <c r="I37" s="14">
        <v>9831300</v>
      </c>
      <c r="J37" s="14">
        <v>1727700</v>
      </c>
      <c r="K37" s="14">
        <v>9980300</v>
      </c>
      <c r="L37" s="14">
        <v>13571000</v>
      </c>
      <c r="M37" s="14">
        <v>18770000</v>
      </c>
      <c r="N37" s="18">
        <f t="shared" si="0"/>
        <v>3.5864311447993544</v>
      </c>
      <c r="O37" s="18">
        <f t="shared" si="1"/>
        <v>4.8679908166168413E-2</v>
      </c>
    </row>
    <row r="38" spans="1:15" x14ac:dyDescent="0.25">
      <c r="A38" s="14" t="s">
        <v>336</v>
      </c>
      <c r="B38" s="14" t="s">
        <v>271</v>
      </c>
      <c r="C38" s="14" t="s">
        <v>338</v>
      </c>
      <c r="D38" s="14">
        <v>11.877000000000001</v>
      </c>
      <c r="E38" s="14">
        <v>604330</v>
      </c>
      <c r="F38" s="14">
        <v>844010</v>
      </c>
      <c r="G38" s="14">
        <v>845580</v>
      </c>
      <c r="H38" s="14">
        <v>1285500</v>
      </c>
      <c r="I38" s="14">
        <v>4278200</v>
      </c>
      <c r="J38" s="14">
        <v>1378800</v>
      </c>
      <c r="K38" s="14">
        <v>2769800</v>
      </c>
      <c r="L38" s="14">
        <v>2775000</v>
      </c>
      <c r="M38" s="14">
        <v>3939900</v>
      </c>
      <c r="N38" s="18">
        <f t="shared" si="0"/>
        <v>3.384168384822122</v>
      </c>
      <c r="O38" s="18">
        <f t="shared" si="1"/>
        <v>8.8312166757013259E-3</v>
      </c>
    </row>
    <row r="39" spans="1:15" x14ac:dyDescent="0.25">
      <c r="A39" s="14" t="s">
        <v>421</v>
      </c>
      <c r="B39" s="14" t="s">
        <v>412</v>
      </c>
      <c r="C39" s="14" t="s">
        <v>423</v>
      </c>
      <c r="D39" s="14">
        <v>24.87</v>
      </c>
      <c r="E39" s="14">
        <v>12142000</v>
      </c>
      <c r="F39" s="14">
        <v>7216800</v>
      </c>
      <c r="G39" s="14">
        <v>4525500</v>
      </c>
      <c r="H39" s="14">
        <v>13297000</v>
      </c>
      <c r="I39" s="14">
        <v>51558000</v>
      </c>
      <c r="J39" s="14">
        <v>6841700</v>
      </c>
      <c r="K39" s="14">
        <v>27954000</v>
      </c>
      <c r="L39" s="14">
        <v>32333000</v>
      </c>
      <c r="M39" s="14">
        <v>35051000</v>
      </c>
      <c r="N39" s="18">
        <f t="shared" si="0"/>
        <v>3.3078499138007547</v>
      </c>
      <c r="O39" s="18">
        <f t="shared" si="1"/>
        <v>3.7056147587657212E-2</v>
      </c>
    </row>
    <row r="40" spans="1:15" x14ac:dyDescent="0.25">
      <c r="A40" s="14" t="s">
        <v>1485</v>
      </c>
      <c r="B40" s="14" t="s">
        <v>1486</v>
      </c>
      <c r="C40" s="14" t="s">
        <v>371</v>
      </c>
      <c r="D40" s="14">
        <v>76.430999999999997</v>
      </c>
      <c r="E40" s="14">
        <v>22198000</v>
      </c>
      <c r="F40" s="14">
        <v>12642000</v>
      </c>
      <c r="G40" s="14">
        <v>6033900</v>
      </c>
      <c r="H40" s="14">
        <v>23439000</v>
      </c>
      <c r="I40" s="14">
        <v>75146000</v>
      </c>
      <c r="J40" s="14">
        <v>12893000</v>
      </c>
      <c r="K40" s="14">
        <v>39567000</v>
      </c>
      <c r="L40" s="14">
        <v>49499000</v>
      </c>
      <c r="M40" s="14">
        <v>73368000</v>
      </c>
      <c r="N40" s="18">
        <f t="shared" si="0"/>
        <v>3.1156797469869963</v>
      </c>
      <c r="O40" s="18">
        <f t="shared" si="1"/>
        <v>4.0700056448195875E-2</v>
      </c>
    </row>
    <row r="41" spans="1:15" x14ac:dyDescent="0.25">
      <c r="A41" s="14" t="s">
        <v>354</v>
      </c>
      <c r="B41" s="14" t="s">
        <v>343</v>
      </c>
      <c r="C41" s="14" t="s">
        <v>356</v>
      </c>
      <c r="D41" s="14">
        <v>25.423999999999999</v>
      </c>
      <c r="E41" s="14">
        <v>5675700</v>
      </c>
      <c r="F41" s="14">
        <v>9985100</v>
      </c>
      <c r="G41" s="14">
        <v>3231800</v>
      </c>
      <c r="H41" s="14">
        <v>12758000</v>
      </c>
      <c r="I41" s="14">
        <v>31027000</v>
      </c>
      <c r="J41" s="14">
        <v>7902800</v>
      </c>
      <c r="K41" s="14">
        <v>24972000</v>
      </c>
      <c r="L41" s="14">
        <v>23171000</v>
      </c>
      <c r="M41" s="14">
        <v>27287000</v>
      </c>
      <c r="N41" s="18">
        <f t="shared" si="0"/>
        <v>2.8905562611767235</v>
      </c>
      <c r="O41" s="18">
        <f t="shared" si="1"/>
        <v>1.8058497847693804E-2</v>
      </c>
    </row>
    <row r="42" spans="1:15" x14ac:dyDescent="0.25">
      <c r="A42" s="14" t="s">
        <v>302</v>
      </c>
      <c r="B42" s="14" t="s">
        <v>301</v>
      </c>
      <c r="C42" s="14" t="s">
        <v>303</v>
      </c>
      <c r="D42" s="14">
        <v>37.54</v>
      </c>
      <c r="E42" s="14">
        <v>5235800</v>
      </c>
      <c r="F42" s="14">
        <v>3625000</v>
      </c>
      <c r="G42" s="14">
        <v>2922600</v>
      </c>
      <c r="H42" s="14">
        <v>3037300</v>
      </c>
      <c r="I42" s="14">
        <v>11500000</v>
      </c>
      <c r="J42" s="14">
        <v>2295300</v>
      </c>
      <c r="K42" s="14">
        <v>14526000</v>
      </c>
      <c r="L42" s="14">
        <v>12535000</v>
      </c>
      <c r="M42" s="14">
        <v>12153000</v>
      </c>
      <c r="N42" s="18">
        <f t="shared" si="0"/>
        <v>2.8613655225461687</v>
      </c>
      <c r="O42" s="18">
        <f t="shared" si="1"/>
        <v>2.6740370194047056E-2</v>
      </c>
    </row>
    <row r="43" spans="1:15" x14ac:dyDescent="0.25">
      <c r="A43" s="14" t="s">
        <v>389</v>
      </c>
      <c r="B43" s="14" t="s">
        <v>1487</v>
      </c>
      <c r="C43" s="14" t="s">
        <v>391</v>
      </c>
      <c r="D43" s="14">
        <v>21.896999999999998</v>
      </c>
      <c r="E43" s="14">
        <v>21687000</v>
      </c>
      <c r="F43" s="14">
        <v>9503500</v>
      </c>
      <c r="G43" s="14">
        <v>12697000</v>
      </c>
      <c r="H43" s="14">
        <v>13190000</v>
      </c>
      <c r="I43" s="14">
        <v>35062000</v>
      </c>
      <c r="J43" s="14">
        <v>9462200</v>
      </c>
      <c r="K43" s="14">
        <v>48420000</v>
      </c>
      <c r="L43" s="14">
        <v>50680000</v>
      </c>
      <c r="M43" s="14">
        <v>49483000</v>
      </c>
      <c r="N43" s="18">
        <f t="shared" si="0"/>
        <v>2.7065964697122333</v>
      </c>
      <c r="O43" s="18">
        <f t="shared" si="1"/>
        <v>3.2464660826371755E-2</v>
      </c>
    </row>
    <row r="44" spans="1:15" x14ac:dyDescent="0.25">
      <c r="A44" s="14" t="s">
        <v>1255</v>
      </c>
      <c r="B44" s="14" t="s">
        <v>1256</v>
      </c>
      <c r="C44" s="14" t="s">
        <v>1257</v>
      </c>
      <c r="D44" s="14">
        <v>354.34</v>
      </c>
      <c r="E44" s="14">
        <v>1367200</v>
      </c>
      <c r="F44" s="14">
        <v>1971800</v>
      </c>
      <c r="G44" s="14">
        <v>591470</v>
      </c>
      <c r="H44" s="14">
        <v>809630</v>
      </c>
      <c r="I44" s="14">
        <v>3480500</v>
      </c>
      <c r="J44" s="14">
        <v>2335100</v>
      </c>
      <c r="K44" s="14">
        <v>2335800</v>
      </c>
      <c r="L44" s="14">
        <v>2688700</v>
      </c>
      <c r="M44" s="14">
        <v>4848500</v>
      </c>
      <c r="N44" s="18">
        <f t="shared" si="0"/>
        <v>2.6478091179510979</v>
      </c>
      <c r="O44" s="18">
        <f t="shared" si="1"/>
        <v>1.4413924621418703E-2</v>
      </c>
    </row>
    <row r="45" spans="1:15" x14ac:dyDescent="0.25">
      <c r="A45" s="14" t="s">
        <v>465</v>
      </c>
      <c r="B45" s="14" t="s">
        <v>458</v>
      </c>
      <c r="C45" s="14" t="s">
        <v>466</v>
      </c>
      <c r="D45" s="14">
        <v>25.97</v>
      </c>
      <c r="E45" s="14">
        <v>33499000</v>
      </c>
      <c r="F45" s="14">
        <v>19993000</v>
      </c>
      <c r="G45" s="14">
        <v>6238000</v>
      </c>
      <c r="H45" s="14">
        <v>15844000</v>
      </c>
      <c r="I45" s="14">
        <v>59346000</v>
      </c>
      <c r="J45" s="14">
        <v>18374000</v>
      </c>
      <c r="K45" s="14">
        <v>33298000</v>
      </c>
      <c r="L45" s="14">
        <v>64176000</v>
      </c>
      <c r="M45" s="14">
        <v>74820000</v>
      </c>
      <c r="N45" s="18">
        <f t="shared" si="0"/>
        <v>2.6465609865826871</v>
      </c>
      <c r="O45" s="18">
        <f t="shared" si="1"/>
        <v>4.5992998329652958E-2</v>
      </c>
    </row>
    <row r="46" spans="1:15" x14ac:dyDescent="0.25">
      <c r="A46" s="14" t="s">
        <v>658</v>
      </c>
      <c r="B46" s="14" t="s">
        <v>641</v>
      </c>
      <c r="C46" s="14" t="s">
        <v>660</v>
      </c>
      <c r="D46" s="14">
        <v>30.831</v>
      </c>
      <c r="E46" s="14">
        <v>1693800</v>
      </c>
      <c r="F46" s="14">
        <v>2192200</v>
      </c>
      <c r="G46" s="14">
        <v>721360</v>
      </c>
      <c r="H46" s="14">
        <v>1240100</v>
      </c>
      <c r="I46" s="14">
        <v>5800700</v>
      </c>
      <c r="J46" s="14">
        <v>1571700</v>
      </c>
      <c r="K46" s="14">
        <v>4055300</v>
      </c>
      <c r="L46" s="14">
        <v>3332900</v>
      </c>
      <c r="M46" s="14">
        <v>4573700</v>
      </c>
      <c r="N46" s="18">
        <f t="shared" si="0"/>
        <v>2.6451553324007349</v>
      </c>
      <c r="O46" s="18">
        <f t="shared" si="1"/>
        <v>2.4395237696226722E-2</v>
      </c>
    </row>
    <row r="47" spans="1:15" x14ac:dyDescent="0.25">
      <c r="A47" s="14" t="s">
        <v>1488</v>
      </c>
      <c r="B47" s="14" t="s">
        <v>1307</v>
      </c>
      <c r="C47" s="14" t="s">
        <v>1308</v>
      </c>
      <c r="D47" s="14">
        <v>55.313000000000002</v>
      </c>
      <c r="E47" s="14">
        <v>883310</v>
      </c>
      <c r="F47" s="14">
        <v>520670</v>
      </c>
      <c r="G47" s="14">
        <v>313200</v>
      </c>
      <c r="H47" s="14">
        <v>731830</v>
      </c>
      <c r="I47" s="14">
        <v>1290400</v>
      </c>
      <c r="J47" s="14">
        <v>1288700</v>
      </c>
      <c r="K47" s="14">
        <v>2795400</v>
      </c>
      <c r="L47" s="14">
        <v>1819300</v>
      </c>
      <c r="M47" s="14">
        <v>865450</v>
      </c>
      <c r="N47" s="18">
        <f t="shared" si="0"/>
        <v>2.6326556445257472</v>
      </c>
      <c r="O47" s="18">
        <f t="shared" si="1"/>
        <v>3.8221394221998765E-2</v>
      </c>
    </row>
    <row r="48" spans="1:15" x14ac:dyDescent="0.25">
      <c r="A48" s="14" t="s">
        <v>373</v>
      </c>
      <c r="B48" s="14" t="s">
        <v>365</v>
      </c>
      <c r="C48" s="14" t="s">
        <v>375</v>
      </c>
      <c r="D48" s="14">
        <v>22.905999999999999</v>
      </c>
      <c r="E48" s="14">
        <v>781120</v>
      </c>
      <c r="F48" s="14">
        <v>737580</v>
      </c>
      <c r="G48" s="14">
        <v>409140</v>
      </c>
      <c r="H48" s="14">
        <v>764130</v>
      </c>
      <c r="I48" s="14">
        <v>2154800</v>
      </c>
      <c r="J48" s="14">
        <v>482230</v>
      </c>
      <c r="K48" s="14">
        <v>2104100</v>
      </c>
      <c r="L48" s="14">
        <v>2271300</v>
      </c>
      <c r="M48" s="14">
        <v>1759300</v>
      </c>
      <c r="N48" s="18">
        <f t="shared" si="0"/>
        <v>2.6067838794637384</v>
      </c>
      <c r="O48" s="18">
        <f t="shared" si="1"/>
        <v>2.5199044391632626E-2</v>
      </c>
    </row>
    <row r="49" spans="1:15" x14ac:dyDescent="0.25">
      <c r="A49" s="14" t="s">
        <v>689</v>
      </c>
      <c r="B49" s="14" t="s">
        <v>893</v>
      </c>
      <c r="C49" s="14" t="s">
        <v>691</v>
      </c>
      <c r="D49" s="14">
        <v>29.173999999999999</v>
      </c>
      <c r="E49" s="14">
        <v>61197000</v>
      </c>
      <c r="F49" s="14">
        <v>96590000</v>
      </c>
      <c r="G49" s="14">
        <v>21104000</v>
      </c>
      <c r="H49" s="14">
        <v>40921000</v>
      </c>
      <c r="I49" s="14">
        <v>212720000</v>
      </c>
      <c r="J49" s="14">
        <v>70339000</v>
      </c>
      <c r="K49" s="14">
        <v>136260000</v>
      </c>
      <c r="L49" s="14">
        <v>100940000</v>
      </c>
      <c r="M49" s="14">
        <v>188310000</v>
      </c>
      <c r="N49" s="18">
        <f t="shared" si="0"/>
        <v>2.5788182628791878</v>
      </c>
      <c r="O49" s="18">
        <f t="shared" si="1"/>
        <v>3.4627999046282054E-2</v>
      </c>
    </row>
    <row r="50" spans="1:15" x14ac:dyDescent="0.25">
      <c r="A50" s="14" t="s">
        <v>1312</v>
      </c>
      <c r="B50" s="14" t="s">
        <v>1313</v>
      </c>
      <c r="C50" s="14" t="s">
        <v>1314</v>
      </c>
      <c r="D50" s="14">
        <v>13.244</v>
      </c>
      <c r="E50" s="14">
        <v>143370</v>
      </c>
      <c r="F50" s="14">
        <v>669920</v>
      </c>
      <c r="G50" s="14">
        <v>1295900</v>
      </c>
      <c r="H50" s="14">
        <v>1106800</v>
      </c>
      <c r="I50" s="14">
        <v>2705800</v>
      </c>
      <c r="J50" s="14">
        <v>1784200</v>
      </c>
      <c r="K50" s="14">
        <v>986140</v>
      </c>
      <c r="L50" s="14">
        <v>2449400</v>
      </c>
      <c r="M50" s="14">
        <v>2158400</v>
      </c>
      <c r="N50" s="18">
        <f t="shared" si="0"/>
        <v>2.5084505859781903</v>
      </c>
      <c r="O50" s="18">
        <f t="shared" si="1"/>
        <v>2.0681072534436372E-2</v>
      </c>
    </row>
    <row r="51" spans="1:15" x14ac:dyDescent="0.25">
      <c r="A51" s="14" t="s">
        <v>629</v>
      </c>
      <c r="B51" s="14" t="s">
        <v>616</v>
      </c>
      <c r="C51" s="14" t="s">
        <v>631</v>
      </c>
      <c r="D51" s="14">
        <v>72.421000000000006</v>
      </c>
      <c r="E51" s="14">
        <v>15359000</v>
      </c>
      <c r="F51" s="14">
        <v>13964000</v>
      </c>
      <c r="G51" s="14">
        <v>4838800</v>
      </c>
      <c r="H51" s="14">
        <v>12235000</v>
      </c>
      <c r="I51" s="14">
        <v>39559000</v>
      </c>
      <c r="J51" s="14">
        <v>7137600</v>
      </c>
      <c r="K51" s="14">
        <v>25069000</v>
      </c>
      <c r="L51" s="14">
        <v>32432000</v>
      </c>
      <c r="M51" s="14">
        <v>41061000</v>
      </c>
      <c r="N51" s="18">
        <f t="shared" si="0"/>
        <v>2.5046313538864751</v>
      </c>
      <c r="O51" s="18">
        <f t="shared" si="1"/>
        <v>4.8015676166417567E-2</v>
      </c>
    </row>
    <row r="52" spans="1:15" x14ac:dyDescent="0.25">
      <c r="A52" s="14" t="s">
        <v>695</v>
      </c>
      <c r="B52" s="14" t="s">
        <v>557</v>
      </c>
      <c r="C52" s="14" t="s">
        <v>696</v>
      </c>
      <c r="D52" s="14">
        <v>11.605</v>
      </c>
      <c r="E52" s="14">
        <v>32180000</v>
      </c>
      <c r="F52" s="14">
        <v>12142000</v>
      </c>
      <c r="G52" s="14">
        <v>26060000</v>
      </c>
      <c r="H52" s="14">
        <v>13727000</v>
      </c>
      <c r="I52" s="14">
        <v>61336000</v>
      </c>
      <c r="J52" s="14">
        <v>19012000</v>
      </c>
      <c r="K52" s="14">
        <v>54337000</v>
      </c>
      <c r="L52" s="14">
        <v>58022000</v>
      </c>
      <c r="M52" s="14">
        <v>64223000</v>
      </c>
      <c r="N52" s="18">
        <f t="shared" si="0"/>
        <v>2.4437812838102939</v>
      </c>
      <c r="O52" s="18">
        <f t="shared" si="1"/>
        <v>2.1383104659168529E-2</v>
      </c>
    </row>
    <row r="53" spans="1:15" x14ac:dyDescent="0.25">
      <c r="A53" s="14" t="s">
        <v>97</v>
      </c>
      <c r="B53" s="14" t="s">
        <v>98</v>
      </c>
      <c r="C53" s="14" t="s">
        <v>99</v>
      </c>
      <c r="D53" s="14">
        <v>55.316000000000003</v>
      </c>
      <c r="E53" s="14">
        <v>8459300</v>
      </c>
      <c r="F53" s="14">
        <v>9298100</v>
      </c>
      <c r="G53" s="14">
        <v>4317900</v>
      </c>
      <c r="H53" s="14">
        <v>14849000</v>
      </c>
      <c r="I53" s="14">
        <v>28822000</v>
      </c>
      <c r="J53" s="14">
        <v>10138000</v>
      </c>
      <c r="K53" s="14">
        <v>22763000</v>
      </c>
      <c r="L53" s="14">
        <v>19848000</v>
      </c>
      <c r="M53" s="14">
        <v>29898000</v>
      </c>
      <c r="N53" s="18">
        <f t="shared" si="0"/>
        <v>2.4150816670864446</v>
      </c>
      <c r="O53" s="18">
        <f t="shared" si="1"/>
        <v>2.2250768979973013E-2</v>
      </c>
    </row>
    <row r="54" spans="1:15" x14ac:dyDescent="0.25">
      <c r="A54" s="14" t="s">
        <v>431</v>
      </c>
      <c r="B54" s="14" t="s">
        <v>424</v>
      </c>
      <c r="C54" s="14" t="s">
        <v>433</v>
      </c>
      <c r="D54" s="14">
        <v>13.776999999999999</v>
      </c>
      <c r="E54" s="14">
        <v>10006000</v>
      </c>
      <c r="F54" s="14">
        <v>8305200</v>
      </c>
      <c r="G54" s="14">
        <v>6878200</v>
      </c>
      <c r="H54" s="14">
        <v>6119800</v>
      </c>
      <c r="I54" s="14">
        <v>21949000</v>
      </c>
      <c r="J54" s="14">
        <v>9348200</v>
      </c>
      <c r="K54" s="14">
        <v>18439000</v>
      </c>
      <c r="L54" s="14">
        <v>21051000</v>
      </c>
      <c r="M54" s="14">
        <v>18249000</v>
      </c>
      <c r="N54" s="18">
        <f t="shared" si="0"/>
        <v>2.2750169279317261</v>
      </c>
      <c r="O54" s="18">
        <f t="shared" si="1"/>
        <v>6.9213586983202548E-3</v>
      </c>
    </row>
    <row r="55" spans="1:15" x14ac:dyDescent="0.25">
      <c r="A55" s="14" t="s">
        <v>1489</v>
      </c>
      <c r="B55" s="14" t="s">
        <v>1490</v>
      </c>
      <c r="C55" s="14" t="s">
        <v>1491</v>
      </c>
      <c r="D55" s="14">
        <v>52.512999999999998</v>
      </c>
      <c r="E55" s="14">
        <v>16472000</v>
      </c>
      <c r="F55" s="14">
        <v>12341000</v>
      </c>
      <c r="G55" s="14">
        <v>5766100</v>
      </c>
      <c r="H55" s="14">
        <v>7948700</v>
      </c>
      <c r="I55" s="14">
        <v>25305000</v>
      </c>
      <c r="J55" s="14">
        <v>9989600</v>
      </c>
      <c r="K55" s="14">
        <v>26789000</v>
      </c>
      <c r="L55" s="14">
        <v>21422000</v>
      </c>
      <c r="M55" s="14">
        <v>26228000</v>
      </c>
      <c r="N55" s="18">
        <f t="shared" si="0"/>
        <v>2.0642234021040355</v>
      </c>
      <c r="O55" s="18">
        <f t="shared" si="1"/>
        <v>2.8690820138659322E-2</v>
      </c>
    </row>
    <row r="56" spans="1:15" x14ac:dyDescent="0.25">
      <c r="A56" s="15" t="s">
        <v>1741</v>
      </c>
      <c r="B56" s="15" t="s">
        <v>1742</v>
      </c>
      <c r="C56" s="15" t="s">
        <v>1743</v>
      </c>
      <c r="D56" s="15">
        <v>46.377000000000002</v>
      </c>
      <c r="E56" s="15">
        <v>10000</v>
      </c>
      <c r="F56" s="15">
        <v>10000</v>
      </c>
      <c r="G56" s="15">
        <v>10000</v>
      </c>
      <c r="H56" s="15">
        <v>10000</v>
      </c>
      <c r="I56" s="15">
        <v>30590000</v>
      </c>
      <c r="J56" s="15">
        <v>10000</v>
      </c>
      <c r="K56" s="15">
        <v>10000</v>
      </c>
      <c r="L56" s="15">
        <v>309390</v>
      </c>
      <c r="M56" s="15">
        <v>744940</v>
      </c>
      <c r="N56" s="19">
        <f t="shared" ref="N56:N119" si="2">AVERAGE(I56:M56)/AVERAGE(E56:H56)</f>
        <v>633.28660000000002</v>
      </c>
      <c r="O56" s="19">
        <f t="shared" ref="O56:O119" si="3">TTEST(E56:H56,I56:M56,2,2)</f>
        <v>0.38852065257699903</v>
      </c>
    </row>
    <row r="57" spans="1:15" x14ac:dyDescent="0.25">
      <c r="A57" s="15" t="s">
        <v>1683</v>
      </c>
      <c r="B57" s="15" t="s">
        <v>1684</v>
      </c>
      <c r="C57" s="15" t="s">
        <v>1685</v>
      </c>
      <c r="D57" s="15">
        <v>38.813000000000002</v>
      </c>
      <c r="E57" s="15">
        <v>10000</v>
      </c>
      <c r="F57" s="15">
        <v>10000</v>
      </c>
      <c r="G57" s="15">
        <v>10000</v>
      </c>
      <c r="H57" s="15">
        <v>10000</v>
      </c>
      <c r="I57" s="15">
        <v>11321000</v>
      </c>
      <c r="J57" s="15">
        <v>674940</v>
      </c>
      <c r="K57" s="15">
        <v>228410</v>
      </c>
      <c r="L57" s="15">
        <v>226910</v>
      </c>
      <c r="M57" s="15">
        <v>865180</v>
      </c>
      <c r="N57" s="19">
        <f t="shared" si="2"/>
        <v>266.3288</v>
      </c>
      <c r="O57" s="19">
        <f t="shared" si="3"/>
        <v>0.31622864000350998</v>
      </c>
    </row>
    <row r="58" spans="1:15" x14ac:dyDescent="0.25">
      <c r="A58" s="15" t="s">
        <v>126</v>
      </c>
      <c r="B58" s="15" t="s">
        <v>127</v>
      </c>
      <c r="C58" s="15" t="s">
        <v>128</v>
      </c>
      <c r="D58" s="15">
        <v>37.325000000000003</v>
      </c>
      <c r="E58" s="15">
        <v>10000</v>
      </c>
      <c r="F58" s="15">
        <v>10000</v>
      </c>
      <c r="G58" s="15">
        <v>10000</v>
      </c>
      <c r="H58" s="15">
        <v>10000</v>
      </c>
      <c r="I58" s="15">
        <v>10429000</v>
      </c>
      <c r="J58" s="15">
        <v>10000</v>
      </c>
      <c r="K58" s="15">
        <v>347940</v>
      </c>
      <c r="L58" s="15">
        <v>10000</v>
      </c>
      <c r="M58" s="15">
        <v>1118700</v>
      </c>
      <c r="N58" s="19">
        <f t="shared" si="2"/>
        <v>238.31280000000001</v>
      </c>
      <c r="O58" s="19">
        <f t="shared" si="3"/>
        <v>0.33498551656358122</v>
      </c>
    </row>
    <row r="59" spans="1:15" x14ac:dyDescent="0.25">
      <c r="A59" s="15" t="s">
        <v>621</v>
      </c>
      <c r="B59" s="15" t="s">
        <v>611</v>
      </c>
      <c r="C59" s="15" t="s">
        <v>623</v>
      </c>
      <c r="D59" s="15">
        <v>39.637999999999998</v>
      </c>
      <c r="E59" s="15">
        <v>10000</v>
      </c>
      <c r="F59" s="15">
        <v>10000</v>
      </c>
      <c r="G59" s="15">
        <v>31287</v>
      </c>
      <c r="H59" s="15">
        <v>10000</v>
      </c>
      <c r="I59" s="15">
        <v>15353000</v>
      </c>
      <c r="J59" s="15">
        <v>10000</v>
      </c>
      <c r="K59" s="15">
        <v>10000</v>
      </c>
      <c r="L59" s="15">
        <v>10000</v>
      </c>
      <c r="M59" s="15">
        <v>10000</v>
      </c>
      <c r="N59" s="19">
        <f t="shared" si="2"/>
        <v>200.93005041852268</v>
      </c>
      <c r="O59" s="19">
        <f t="shared" si="3"/>
        <v>0.40785742818982318</v>
      </c>
    </row>
    <row r="60" spans="1:15" x14ac:dyDescent="0.25">
      <c r="A60" s="15" t="s">
        <v>71</v>
      </c>
      <c r="B60" s="15" t="s">
        <v>72</v>
      </c>
      <c r="C60" s="15" t="s">
        <v>73</v>
      </c>
      <c r="D60" s="15">
        <v>15.137</v>
      </c>
      <c r="E60" s="15">
        <v>10000</v>
      </c>
      <c r="F60" s="15">
        <v>10000</v>
      </c>
      <c r="G60" s="15">
        <v>10000</v>
      </c>
      <c r="H60" s="15">
        <v>10000</v>
      </c>
      <c r="I60" s="15">
        <v>2468300</v>
      </c>
      <c r="J60" s="15">
        <v>10000</v>
      </c>
      <c r="K60" s="15">
        <v>184830</v>
      </c>
      <c r="L60" s="15">
        <v>5968300</v>
      </c>
      <c r="M60" s="15">
        <v>386170</v>
      </c>
      <c r="N60" s="19">
        <f t="shared" si="2"/>
        <v>180.352</v>
      </c>
      <c r="O60" s="19">
        <f t="shared" si="3"/>
        <v>0.20505482151989377</v>
      </c>
    </row>
    <row r="61" spans="1:15" x14ac:dyDescent="0.25">
      <c r="A61" s="15" t="s">
        <v>979</v>
      </c>
      <c r="B61" s="15" t="s">
        <v>980</v>
      </c>
      <c r="C61" s="15" t="s">
        <v>981</v>
      </c>
      <c r="D61" s="15">
        <v>38.265000000000001</v>
      </c>
      <c r="E61" s="15">
        <v>10000</v>
      </c>
      <c r="F61" s="15">
        <v>10000</v>
      </c>
      <c r="G61" s="15">
        <v>10000</v>
      </c>
      <c r="H61" s="15">
        <v>10000</v>
      </c>
      <c r="I61" s="15">
        <v>4089100</v>
      </c>
      <c r="J61" s="15">
        <v>276020</v>
      </c>
      <c r="K61" s="15">
        <v>982750</v>
      </c>
      <c r="L61" s="15">
        <v>698880</v>
      </c>
      <c r="M61" s="15">
        <v>1563100</v>
      </c>
      <c r="N61" s="19">
        <f t="shared" si="2"/>
        <v>152.197</v>
      </c>
      <c r="O61" s="19">
        <f t="shared" si="3"/>
        <v>8.8774196396152374E-2</v>
      </c>
    </row>
    <row r="62" spans="1:15" x14ac:dyDescent="0.25">
      <c r="A62" s="15" t="s">
        <v>1632</v>
      </c>
      <c r="B62" s="15" t="s">
        <v>17</v>
      </c>
      <c r="C62" s="15" t="s">
        <v>18</v>
      </c>
      <c r="D62" s="15">
        <v>21.065999999999999</v>
      </c>
      <c r="E62" s="15">
        <v>10000</v>
      </c>
      <c r="F62" s="15">
        <v>10000</v>
      </c>
      <c r="G62" s="15">
        <v>10000</v>
      </c>
      <c r="H62" s="15">
        <v>10000</v>
      </c>
      <c r="I62" s="15">
        <v>4870400</v>
      </c>
      <c r="J62" s="15">
        <v>10000</v>
      </c>
      <c r="K62" s="15">
        <v>10000</v>
      </c>
      <c r="L62" s="15">
        <v>10000</v>
      </c>
      <c r="M62" s="15">
        <v>2281300</v>
      </c>
      <c r="N62" s="19">
        <f t="shared" si="2"/>
        <v>143.63399999999999</v>
      </c>
      <c r="O62" s="19">
        <f t="shared" si="3"/>
        <v>0.23346032695682886</v>
      </c>
    </row>
    <row r="63" spans="1:15" x14ac:dyDescent="0.25">
      <c r="A63" s="15" t="s">
        <v>200</v>
      </c>
      <c r="B63" s="15" t="s">
        <v>205</v>
      </c>
      <c r="C63" s="15" t="s">
        <v>202</v>
      </c>
      <c r="D63" s="15">
        <v>45.997999999999998</v>
      </c>
      <c r="E63" s="15">
        <v>10000</v>
      </c>
      <c r="F63" s="15">
        <v>10000</v>
      </c>
      <c r="G63" s="15">
        <v>10000</v>
      </c>
      <c r="H63" s="15">
        <v>10000</v>
      </c>
      <c r="I63" s="15">
        <v>3627500</v>
      </c>
      <c r="J63" s="15">
        <v>10000</v>
      </c>
      <c r="K63" s="15">
        <v>441360</v>
      </c>
      <c r="L63" s="15">
        <v>1665700</v>
      </c>
      <c r="M63" s="15">
        <v>416090</v>
      </c>
      <c r="N63" s="19">
        <f t="shared" si="2"/>
        <v>123.21299999999999</v>
      </c>
      <c r="O63" s="19">
        <f t="shared" si="3"/>
        <v>0.14644794341030629</v>
      </c>
    </row>
    <row r="64" spans="1:15" x14ac:dyDescent="0.25">
      <c r="A64" s="15" t="s">
        <v>323</v>
      </c>
      <c r="B64" s="15" t="s">
        <v>314</v>
      </c>
      <c r="C64" s="15" t="s">
        <v>325</v>
      </c>
      <c r="D64" s="15">
        <v>28.09</v>
      </c>
      <c r="E64" s="15">
        <v>10000</v>
      </c>
      <c r="F64" s="15">
        <v>10000</v>
      </c>
      <c r="G64" s="15">
        <v>10000</v>
      </c>
      <c r="H64" s="15">
        <v>10000</v>
      </c>
      <c r="I64" s="15">
        <v>2980300</v>
      </c>
      <c r="J64" s="15">
        <v>10000</v>
      </c>
      <c r="K64" s="15">
        <v>1797500</v>
      </c>
      <c r="L64" s="15">
        <v>10000</v>
      </c>
      <c r="M64" s="15">
        <v>1215200</v>
      </c>
      <c r="N64" s="19">
        <f t="shared" si="2"/>
        <v>120.26</v>
      </c>
      <c r="O64" s="19">
        <f t="shared" si="3"/>
        <v>0.10439667669260033</v>
      </c>
    </row>
    <row r="65" spans="1:15" x14ac:dyDescent="0.25">
      <c r="A65" s="15" t="s">
        <v>1522</v>
      </c>
      <c r="B65" s="15" t="s">
        <v>1007</v>
      </c>
      <c r="C65" s="15" t="s">
        <v>1008</v>
      </c>
      <c r="D65" s="15">
        <v>83.281000000000006</v>
      </c>
      <c r="E65" s="15">
        <v>10000</v>
      </c>
      <c r="F65" s="15">
        <v>10000</v>
      </c>
      <c r="G65" s="15">
        <v>10000</v>
      </c>
      <c r="H65" s="15">
        <v>10000</v>
      </c>
      <c r="I65" s="15">
        <v>735790</v>
      </c>
      <c r="J65" s="15">
        <v>10000</v>
      </c>
      <c r="K65" s="15">
        <v>564300</v>
      </c>
      <c r="L65" s="15">
        <v>1559800</v>
      </c>
      <c r="M65" s="15">
        <v>2577500</v>
      </c>
      <c r="N65" s="19">
        <f t="shared" si="2"/>
        <v>108.9478</v>
      </c>
      <c r="O65" s="19">
        <f t="shared" si="3"/>
        <v>7.0844082107179143E-2</v>
      </c>
    </row>
    <row r="66" spans="1:15" x14ac:dyDescent="0.25">
      <c r="A66" s="15" t="s">
        <v>917</v>
      </c>
      <c r="B66" s="15" t="s">
        <v>918</v>
      </c>
      <c r="C66" s="15" t="s">
        <v>919</v>
      </c>
      <c r="D66" s="15">
        <v>24.838000000000001</v>
      </c>
      <c r="E66" s="15">
        <v>10000</v>
      </c>
      <c r="F66" s="15">
        <v>10000</v>
      </c>
      <c r="G66" s="15">
        <v>10000</v>
      </c>
      <c r="H66" s="15">
        <v>10000</v>
      </c>
      <c r="I66" s="15">
        <v>1180900</v>
      </c>
      <c r="J66" s="15">
        <v>10000</v>
      </c>
      <c r="K66" s="15">
        <v>403110</v>
      </c>
      <c r="L66" s="15">
        <v>462980</v>
      </c>
      <c r="M66" s="15">
        <v>2810200</v>
      </c>
      <c r="N66" s="19">
        <f t="shared" si="2"/>
        <v>97.343800000000002</v>
      </c>
      <c r="O66" s="19">
        <f t="shared" si="3"/>
        <v>0.13077559585118603</v>
      </c>
    </row>
    <row r="67" spans="1:15" x14ac:dyDescent="0.25">
      <c r="A67" s="15" t="s">
        <v>1508</v>
      </c>
      <c r="B67" s="15" t="s">
        <v>1509</v>
      </c>
      <c r="C67" s="15" t="s">
        <v>1510</v>
      </c>
      <c r="D67" s="15">
        <v>44.259</v>
      </c>
      <c r="E67" s="15">
        <v>10000</v>
      </c>
      <c r="F67" s="15">
        <v>10000</v>
      </c>
      <c r="G67" s="15">
        <v>10000</v>
      </c>
      <c r="H67" s="15">
        <v>10000</v>
      </c>
      <c r="I67" s="15">
        <v>1695500</v>
      </c>
      <c r="J67" s="15">
        <v>667750</v>
      </c>
      <c r="K67" s="15">
        <v>10000</v>
      </c>
      <c r="L67" s="15">
        <v>748820</v>
      </c>
      <c r="M67" s="15">
        <v>477490</v>
      </c>
      <c r="N67" s="19">
        <f t="shared" si="2"/>
        <v>71.991200000000006</v>
      </c>
      <c r="O67" s="19">
        <f t="shared" si="3"/>
        <v>5.7267238871004503E-2</v>
      </c>
    </row>
    <row r="68" spans="1:15" x14ac:dyDescent="0.25">
      <c r="A68" s="15" t="s">
        <v>836</v>
      </c>
      <c r="B68" s="15" t="s">
        <v>1511</v>
      </c>
      <c r="C68" s="15" t="s">
        <v>838</v>
      </c>
      <c r="D68" s="15">
        <v>50.975999999999999</v>
      </c>
      <c r="E68" s="15">
        <v>10000</v>
      </c>
      <c r="F68" s="15">
        <v>10000</v>
      </c>
      <c r="G68" s="15">
        <v>10000</v>
      </c>
      <c r="H68" s="15">
        <v>10000</v>
      </c>
      <c r="I68" s="15">
        <v>576760</v>
      </c>
      <c r="J68" s="15">
        <v>355960</v>
      </c>
      <c r="K68" s="15">
        <v>198850</v>
      </c>
      <c r="L68" s="15">
        <v>642180</v>
      </c>
      <c r="M68" s="15">
        <v>1749100</v>
      </c>
      <c r="N68" s="19">
        <f t="shared" si="2"/>
        <v>70.456999999999994</v>
      </c>
      <c r="O68" s="19">
        <f t="shared" si="3"/>
        <v>5.9608912997386652E-2</v>
      </c>
    </row>
    <row r="69" spans="1:15" x14ac:dyDescent="0.25">
      <c r="A69" s="15" t="s">
        <v>1706</v>
      </c>
      <c r="B69" s="15" t="s">
        <v>1707</v>
      </c>
      <c r="C69" s="15" t="s">
        <v>1708</v>
      </c>
      <c r="D69" s="15">
        <v>18.748999999999999</v>
      </c>
      <c r="E69" s="15">
        <v>10000</v>
      </c>
      <c r="F69" s="15">
        <v>10000</v>
      </c>
      <c r="G69" s="15">
        <v>10000</v>
      </c>
      <c r="H69" s="15">
        <v>10000</v>
      </c>
      <c r="I69" s="15">
        <v>3092700</v>
      </c>
      <c r="J69" s="15">
        <v>10000</v>
      </c>
      <c r="K69" s="15">
        <v>10000</v>
      </c>
      <c r="L69" s="15">
        <v>10000</v>
      </c>
      <c r="M69" s="15">
        <v>309080</v>
      </c>
      <c r="N69" s="19">
        <f t="shared" si="2"/>
        <v>68.635599999999997</v>
      </c>
      <c r="O69" s="19">
        <f t="shared" si="3"/>
        <v>0.35653810753592891</v>
      </c>
    </row>
    <row r="70" spans="1:15" x14ac:dyDescent="0.25">
      <c r="A70" s="15" t="s">
        <v>944</v>
      </c>
      <c r="B70" s="15" t="s">
        <v>945</v>
      </c>
      <c r="C70" s="15" t="s">
        <v>946</v>
      </c>
      <c r="D70" s="15">
        <v>36.947000000000003</v>
      </c>
      <c r="E70" s="15">
        <v>10000</v>
      </c>
      <c r="F70" s="15">
        <v>10000</v>
      </c>
      <c r="G70" s="15">
        <v>10000</v>
      </c>
      <c r="H70" s="15">
        <v>10000</v>
      </c>
      <c r="I70" s="15">
        <v>2948400</v>
      </c>
      <c r="J70" s="15">
        <v>10000</v>
      </c>
      <c r="K70" s="15">
        <v>10000</v>
      </c>
      <c r="L70" s="15">
        <v>10000</v>
      </c>
      <c r="M70" s="15">
        <v>267010</v>
      </c>
      <c r="N70" s="19">
        <f t="shared" si="2"/>
        <v>64.908199999999994</v>
      </c>
      <c r="O70" s="19">
        <f t="shared" si="3"/>
        <v>0.36119107789687444</v>
      </c>
    </row>
    <row r="71" spans="1:15" x14ac:dyDescent="0.25">
      <c r="A71" s="15" t="s">
        <v>988</v>
      </c>
      <c r="B71" s="15" t="s">
        <v>989</v>
      </c>
      <c r="C71" s="15" t="s">
        <v>990</v>
      </c>
      <c r="D71" s="15">
        <v>28.463000000000001</v>
      </c>
      <c r="E71" s="15">
        <v>10000</v>
      </c>
      <c r="F71" s="15">
        <v>10000</v>
      </c>
      <c r="G71" s="15">
        <v>10000</v>
      </c>
      <c r="H71" s="15">
        <v>10000</v>
      </c>
      <c r="I71" s="15">
        <v>2075200</v>
      </c>
      <c r="J71" s="15">
        <v>10000</v>
      </c>
      <c r="K71" s="15">
        <v>10000</v>
      </c>
      <c r="L71" s="15">
        <v>10000</v>
      </c>
      <c r="M71" s="15">
        <v>881530</v>
      </c>
      <c r="N71" s="19">
        <f t="shared" si="2"/>
        <v>59.7346</v>
      </c>
      <c r="O71" s="19">
        <f t="shared" si="3"/>
        <v>0.24290935342883274</v>
      </c>
    </row>
    <row r="72" spans="1:15" x14ac:dyDescent="0.25">
      <c r="A72" s="15" t="s">
        <v>1713</v>
      </c>
      <c r="B72" s="15" t="s">
        <v>1714</v>
      </c>
      <c r="C72" s="15" t="s">
        <v>1715</v>
      </c>
      <c r="D72" s="15">
        <v>52.003</v>
      </c>
      <c r="E72" s="15">
        <v>10000</v>
      </c>
      <c r="F72" s="15">
        <v>10000</v>
      </c>
      <c r="G72" s="15">
        <v>10000</v>
      </c>
      <c r="H72" s="15">
        <v>10000</v>
      </c>
      <c r="I72" s="15">
        <v>2398700</v>
      </c>
      <c r="J72" s="15">
        <v>10000</v>
      </c>
      <c r="K72" s="15">
        <v>10000</v>
      </c>
      <c r="L72" s="15">
        <v>10000</v>
      </c>
      <c r="M72" s="15">
        <v>190770</v>
      </c>
      <c r="N72" s="19">
        <f t="shared" si="2"/>
        <v>52.389400000000002</v>
      </c>
      <c r="O72" s="19">
        <f t="shared" si="3"/>
        <v>0.36703396069007727</v>
      </c>
    </row>
    <row r="73" spans="1:15" x14ac:dyDescent="0.25">
      <c r="A73" s="15" t="s">
        <v>1067</v>
      </c>
      <c r="B73" s="15" t="s">
        <v>1068</v>
      </c>
      <c r="C73" s="15" t="s">
        <v>1069</v>
      </c>
      <c r="D73" s="15">
        <v>20.472000000000001</v>
      </c>
      <c r="E73" s="15">
        <v>10000</v>
      </c>
      <c r="F73" s="15">
        <v>10000</v>
      </c>
      <c r="G73" s="15">
        <v>10000</v>
      </c>
      <c r="H73" s="15">
        <v>10000</v>
      </c>
      <c r="I73" s="15">
        <v>770570</v>
      </c>
      <c r="J73" s="15">
        <v>10000</v>
      </c>
      <c r="K73" s="15">
        <v>666540</v>
      </c>
      <c r="L73" s="15">
        <v>10000</v>
      </c>
      <c r="M73" s="15">
        <v>1156800</v>
      </c>
      <c r="N73" s="19">
        <f t="shared" si="2"/>
        <v>52.278199999999998</v>
      </c>
      <c r="O73" s="19">
        <f t="shared" si="3"/>
        <v>8.4059255433106356E-2</v>
      </c>
    </row>
    <row r="74" spans="1:15" x14ac:dyDescent="0.25">
      <c r="A74" s="15" t="s">
        <v>536</v>
      </c>
      <c r="B74" s="15" t="s">
        <v>530</v>
      </c>
      <c r="C74" s="15" t="s">
        <v>537</v>
      </c>
      <c r="D74" s="15">
        <v>60.954999999999998</v>
      </c>
      <c r="E74" s="15">
        <v>10000</v>
      </c>
      <c r="F74" s="15">
        <v>10000</v>
      </c>
      <c r="G74" s="15">
        <v>10000</v>
      </c>
      <c r="H74" s="15">
        <v>10000</v>
      </c>
      <c r="I74" s="15">
        <v>1069900</v>
      </c>
      <c r="J74" s="15">
        <v>10000</v>
      </c>
      <c r="K74" s="15">
        <v>10000</v>
      </c>
      <c r="L74" s="15">
        <v>10000</v>
      </c>
      <c r="M74" s="15">
        <v>1098100</v>
      </c>
      <c r="N74" s="19">
        <f t="shared" si="2"/>
        <v>43.96</v>
      </c>
      <c r="O74" s="19">
        <f t="shared" si="3"/>
        <v>0.19306248902203935</v>
      </c>
    </row>
    <row r="75" spans="1:15" x14ac:dyDescent="0.25">
      <c r="A75" s="15" t="s">
        <v>1230</v>
      </c>
      <c r="B75" s="15" t="s">
        <v>1231</v>
      </c>
      <c r="C75" s="15" t="s">
        <v>1232</v>
      </c>
      <c r="D75" s="15">
        <v>28.210999999999999</v>
      </c>
      <c r="E75" s="15">
        <v>10000</v>
      </c>
      <c r="F75" s="15">
        <v>10000</v>
      </c>
      <c r="G75" s="15">
        <v>10000</v>
      </c>
      <c r="H75" s="15">
        <v>10000</v>
      </c>
      <c r="I75" s="15">
        <v>10000</v>
      </c>
      <c r="J75" s="15">
        <v>10000</v>
      </c>
      <c r="K75" s="15">
        <v>490990</v>
      </c>
      <c r="L75" s="15">
        <v>10000</v>
      </c>
      <c r="M75" s="15">
        <v>1560600</v>
      </c>
      <c r="N75" s="19">
        <f t="shared" si="2"/>
        <v>41.631799999999998</v>
      </c>
      <c r="O75" s="19">
        <f t="shared" si="3"/>
        <v>0.27243854554000607</v>
      </c>
    </row>
    <row r="76" spans="1:15" x14ac:dyDescent="0.25">
      <c r="A76" s="15" t="s">
        <v>828</v>
      </c>
      <c r="B76" s="15" t="s">
        <v>904</v>
      </c>
      <c r="C76" s="15" t="s">
        <v>830</v>
      </c>
      <c r="D76" s="15">
        <v>62.765999999999998</v>
      </c>
      <c r="E76" s="15">
        <v>704060</v>
      </c>
      <c r="F76" s="15">
        <v>10000</v>
      </c>
      <c r="G76" s="15">
        <v>10000</v>
      </c>
      <c r="H76" s="15">
        <v>10000</v>
      </c>
      <c r="I76" s="15">
        <v>33154000</v>
      </c>
      <c r="J76" s="15">
        <v>438510</v>
      </c>
      <c r="K76" s="15">
        <v>885880</v>
      </c>
      <c r="L76" s="15">
        <v>98191</v>
      </c>
      <c r="M76" s="15">
        <v>3587000</v>
      </c>
      <c r="N76" s="19">
        <f t="shared" si="2"/>
        <v>41.591783777892815</v>
      </c>
      <c r="O76" s="19">
        <f t="shared" si="3"/>
        <v>0.33961543817002471</v>
      </c>
    </row>
    <row r="77" spans="1:15" x14ac:dyDescent="0.25">
      <c r="A77" s="15" t="s">
        <v>1752</v>
      </c>
      <c r="B77" s="15" t="s">
        <v>1753</v>
      </c>
      <c r="C77" s="15" t="s">
        <v>802</v>
      </c>
      <c r="D77" s="15">
        <v>32.350999999999999</v>
      </c>
      <c r="E77" s="15">
        <v>126220</v>
      </c>
      <c r="F77" s="15">
        <v>90007</v>
      </c>
      <c r="G77" s="15">
        <v>108410</v>
      </c>
      <c r="H77" s="15">
        <v>255250</v>
      </c>
      <c r="I77" s="15">
        <v>29201000</v>
      </c>
      <c r="J77" s="15">
        <v>92875</v>
      </c>
      <c r="K77" s="15">
        <v>450990</v>
      </c>
      <c r="L77" s="15">
        <v>10000</v>
      </c>
      <c r="M77" s="15">
        <v>10000</v>
      </c>
      <c r="N77" s="19">
        <f t="shared" si="2"/>
        <v>41.062986409421143</v>
      </c>
      <c r="O77" s="19">
        <f t="shared" si="3"/>
        <v>0.40744027357565349</v>
      </c>
    </row>
    <row r="78" spans="1:15" x14ac:dyDescent="0.25">
      <c r="A78" s="15" t="s">
        <v>1755</v>
      </c>
      <c r="B78" s="15" t="s">
        <v>1756</v>
      </c>
      <c r="C78" s="15" t="s">
        <v>1757</v>
      </c>
      <c r="D78" s="15">
        <v>13.994</v>
      </c>
      <c r="E78" s="15">
        <v>10000</v>
      </c>
      <c r="F78" s="15">
        <v>69396</v>
      </c>
      <c r="G78" s="15">
        <v>83635</v>
      </c>
      <c r="H78" s="15">
        <v>10000</v>
      </c>
      <c r="I78" s="15">
        <v>10000</v>
      </c>
      <c r="J78" s="15">
        <v>10000</v>
      </c>
      <c r="K78" s="15">
        <v>10000</v>
      </c>
      <c r="L78" s="15">
        <v>10000</v>
      </c>
      <c r="M78" s="15">
        <v>8563600</v>
      </c>
      <c r="N78" s="19">
        <f t="shared" si="2"/>
        <v>39.778305621536028</v>
      </c>
      <c r="O78" s="19">
        <f t="shared" si="3"/>
        <v>0.41582981839333877</v>
      </c>
    </row>
    <row r="79" spans="1:15" x14ac:dyDescent="0.25">
      <c r="A79" s="15" t="s">
        <v>1324</v>
      </c>
      <c r="B79" s="15" t="s">
        <v>1325</v>
      </c>
      <c r="C79" s="15" t="s">
        <v>1326</v>
      </c>
      <c r="D79" s="15">
        <v>40.024000000000001</v>
      </c>
      <c r="E79" s="15">
        <v>370480</v>
      </c>
      <c r="F79" s="15">
        <v>122710</v>
      </c>
      <c r="G79" s="15">
        <v>172760</v>
      </c>
      <c r="H79" s="15">
        <v>10000</v>
      </c>
      <c r="I79" s="15">
        <v>1308700</v>
      </c>
      <c r="J79" s="15">
        <v>206670</v>
      </c>
      <c r="K79" s="15">
        <v>1060800</v>
      </c>
      <c r="L79" s="15">
        <v>1193500</v>
      </c>
      <c r="M79" s="15">
        <v>27590000</v>
      </c>
      <c r="N79" s="19">
        <f t="shared" si="2"/>
        <v>37.114780679044308</v>
      </c>
      <c r="O79" s="19">
        <f t="shared" si="3"/>
        <v>0.34649493273413945</v>
      </c>
    </row>
    <row r="80" spans="1:15" x14ac:dyDescent="0.25">
      <c r="A80" s="15" t="s">
        <v>1668</v>
      </c>
      <c r="B80" s="15" t="s">
        <v>1669</v>
      </c>
      <c r="C80" s="15"/>
      <c r="D80" s="15">
        <v>16.837</v>
      </c>
      <c r="E80" s="15">
        <v>10000</v>
      </c>
      <c r="F80" s="15">
        <v>10000</v>
      </c>
      <c r="G80" s="15">
        <v>10000</v>
      </c>
      <c r="H80" s="15">
        <v>10000</v>
      </c>
      <c r="I80" s="15">
        <v>1439300</v>
      </c>
      <c r="J80" s="15">
        <v>10000</v>
      </c>
      <c r="K80" s="15">
        <v>10000</v>
      </c>
      <c r="L80" s="15">
        <v>10000</v>
      </c>
      <c r="M80" s="15">
        <v>375100</v>
      </c>
      <c r="N80" s="19">
        <f t="shared" si="2"/>
        <v>36.887999999999998</v>
      </c>
      <c r="O80" s="19">
        <f t="shared" si="3"/>
        <v>0.29043070149657141</v>
      </c>
    </row>
    <row r="81" spans="1:15" x14ac:dyDescent="0.25">
      <c r="A81" s="15" t="s">
        <v>1703</v>
      </c>
      <c r="B81" s="15" t="s">
        <v>1704</v>
      </c>
      <c r="C81" s="15" t="s">
        <v>1705</v>
      </c>
      <c r="D81" s="15">
        <v>102.71</v>
      </c>
      <c r="E81" s="15">
        <v>10000</v>
      </c>
      <c r="F81" s="15">
        <v>10000</v>
      </c>
      <c r="G81" s="15">
        <v>10000</v>
      </c>
      <c r="H81" s="15">
        <v>10000</v>
      </c>
      <c r="I81" s="15">
        <v>1625200</v>
      </c>
      <c r="J81" s="15">
        <v>10000</v>
      </c>
      <c r="K81" s="15">
        <v>10000</v>
      </c>
      <c r="L81" s="15">
        <v>10000</v>
      </c>
      <c r="M81" s="15">
        <v>180330</v>
      </c>
      <c r="N81" s="19">
        <f t="shared" si="2"/>
        <v>36.710599999999999</v>
      </c>
      <c r="O81" s="19">
        <f t="shared" si="3"/>
        <v>0.35249077264083745</v>
      </c>
    </row>
    <row r="82" spans="1:15" x14ac:dyDescent="0.25">
      <c r="A82" s="15" t="s">
        <v>60</v>
      </c>
      <c r="B82" s="15" t="s">
        <v>61</v>
      </c>
      <c r="C82" s="15" t="s">
        <v>62</v>
      </c>
      <c r="D82" s="15">
        <v>18.954999999999998</v>
      </c>
      <c r="E82" s="15">
        <v>10000</v>
      </c>
      <c r="F82" s="15">
        <v>490230</v>
      </c>
      <c r="G82" s="15">
        <v>10000</v>
      </c>
      <c r="H82" s="15">
        <v>3384200</v>
      </c>
      <c r="I82" s="15">
        <v>60811000</v>
      </c>
      <c r="J82" s="15">
        <v>3813600</v>
      </c>
      <c r="K82" s="15">
        <v>16097000</v>
      </c>
      <c r="L82" s="15">
        <v>11879000</v>
      </c>
      <c r="M82" s="15">
        <v>79260000</v>
      </c>
      <c r="N82" s="19">
        <f t="shared" si="2"/>
        <v>35.30387758927494</v>
      </c>
      <c r="O82" s="19">
        <f t="shared" si="3"/>
        <v>9.0204505353458905E-2</v>
      </c>
    </row>
    <row r="83" spans="1:15" x14ac:dyDescent="0.25">
      <c r="A83" s="15" t="s">
        <v>1514</v>
      </c>
      <c r="B83" s="15" t="s">
        <v>247</v>
      </c>
      <c r="C83" s="15" t="s">
        <v>34</v>
      </c>
      <c r="D83" s="15">
        <v>73.100999999999999</v>
      </c>
      <c r="E83" s="15">
        <v>173900</v>
      </c>
      <c r="F83" s="15">
        <v>332930</v>
      </c>
      <c r="G83" s="15">
        <v>10000</v>
      </c>
      <c r="H83" s="15">
        <v>106720</v>
      </c>
      <c r="I83" s="15">
        <v>11519000</v>
      </c>
      <c r="J83" s="15">
        <v>1140400</v>
      </c>
      <c r="K83" s="15">
        <v>2393400</v>
      </c>
      <c r="L83" s="15">
        <v>2646700</v>
      </c>
      <c r="M83" s="15">
        <v>8197100</v>
      </c>
      <c r="N83" s="19">
        <f t="shared" si="2"/>
        <v>33.224729372143372</v>
      </c>
      <c r="O83" s="19">
        <f t="shared" si="3"/>
        <v>6.2123197024848621E-2</v>
      </c>
    </row>
    <row r="84" spans="1:15" x14ac:dyDescent="0.25">
      <c r="A84" s="15" t="s">
        <v>1636</v>
      </c>
      <c r="B84" s="15" t="s">
        <v>1004</v>
      </c>
      <c r="C84" s="15" t="s">
        <v>1005</v>
      </c>
      <c r="D84" s="15">
        <v>32.753999999999998</v>
      </c>
      <c r="E84" s="15">
        <v>10000</v>
      </c>
      <c r="F84" s="15">
        <v>10000</v>
      </c>
      <c r="G84" s="15">
        <v>10000</v>
      </c>
      <c r="H84" s="15">
        <v>10000</v>
      </c>
      <c r="I84" s="15">
        <v>10000</v>
      </c>
      <c r="J84" s="15">
        <v>10000</v>
      </c>
      <c r="K84" s="15">
        <v>246330</v>
      </c>
      <c r="L84" s="15">
        <v>163820</v>
      </c>
      <c r="M84" s="15">
        <v>1078300</v>
      </c>
      <c r="N84" s="19">
        <f t="shared" si="2"/>
        <v>30.169</v>
      </c>
      <c r="O84" s="19">
        <f t="shared" si="3"/>
        <v>0.23803678530134331</v>
      </c>
    </row>
    <row r="85" spans="1:15" x14ac:dyDescent="0.25">
      <c r="A85" s="15" t="s">
        <v>927</v>
      </c>
      <c r="B85" s="15" t="s">
        <v>928</v>
      </c>
      <c r="C85" s="15" t="s">
        <v>929</v>
      </c>
      <c r="D85" s="15">
        <v>425.83</v>
      </c>
      <c r="E85" s="15">
        <v>10000</v>
      </c>
      <c r="F85" s="15">
        <v>263000</v>
      </c>
      <c r="G85" s="15">
        <v>10000</v>
      </c>
      <c r="H85" s="15">
        <v>10000</v>
      </c>
      <c r="I85" s="15">
        <v>655460</v>
      </c>
      <c r="J85" s="15">
        <v>410360</v>
      </c>
      <c r="K85" s="15">
        <v>650140</v>
      </c>
      <c r="L85" s="15">
        <v>253050</v>
      </c>
      <c r="M85" s="15">
        <v>7890900</v>
      </c>
      <c r="N85" s="19">
        <f t="shared" si="2"/>
        <v>26.921255972696247</v>
      </c>
      <c r="O85" s="19">
        <f t="shared" si="3"/>
        <v>0.29588729879901315</v>
      </c>
    </row>
    <row r="86" spans="1:15" x14ac:dyDescent="0.25">
      <c r="A86" s="15" t="s">
        <v>1590</v>
      </c>
      <c r="B86" s="15" t="s">
        <v>1591</v>
      </c>
      <c r="C86" s="15" t="s">
        <v>1592</v>
      </c>
      <c r="D86" s="15">
        <v>43.953000000000003</v>
      </c>
      <c r="E86" s="15">
        <v>10000</v>
      </c>
      <c r="F86" s="15">
        <v>10000</v>
      </c>
      <c r="G86" s="15">
        <v>10000</v>
      </c>
      <c r="H86" s="15">
        <v>10000</v>
      </c>
      <c r="I86" s="15">
        <v>685620</v>
      </c>
      <c r="J86" s="15">
        <v>10000</v>
      </c>
      <c r="K86" s="15">
        <v>10000</v>
      </c>
      <c r="L86" s="15">
        <v>10000</v>
      </c>
      <c r="M86" s="15">
        <v>602380</v>
      </c>
      <c r="N86" s="19">
        <f t="shared" si="2"/>
        <v>26.36</v>
      </c>
      <c r="O86" s="19">
        <f t="shared" si="3"/>
        <v>0.19441345321392856</v>
      </c>
    </row>
    <row r="87" spans="1:15" x14ac:dyDescent="0.25">
      <c r="A87" s="15" t="s">
        <v>425</v>
      </c>
      <c r="B87" s="15" t="s">
        <v>417</v>
      </c>
      <c r="C87" s="15" t="s">
        <v>427</v>
      </c>
      <c r="D87" s="15">
        <v>30.149000000000001</v>
      </c>
      <c r="E87" s="15">
        <v>77052</v>
      </c>
      <c r="F87" s="15">
        <v>10000</v>
      </c>
      <c r="G87" s="15">
        <v>10000</v>
      </c>
      <c r="H87" s="15">
        <v>10000</v>
      </c>
      <c r="I87" s="15">
        <v>1975700</v>
      </c>
      <c r="J87" s="15">
        <v>91271</v>
      </c>
      <c r="K87" s="15">
        <v>352890</v>
      </c>
      <c r="L87" s="15">
        <v>245830</v>
      </c>
      <c r="M87" s="15">
        <v>729750</v>
      </c>
      <c r="N87" s="19">
        <f t="shared" si="2"/>
        <v>25.374143406942419</v>
      </c>
      <c r="O87" s="19">
        <f t="shared" si="3"/>
        <v>0.13552967163647139</v>
      </c>
    </row>
    <row r="88" spans="1:15" x14ac:dyDescent="0.25">
      <c r="A88" s="15" t="s">
        <v>1598</v>
      </c>
      <c r="B88" s="15" t="s">
        <v>1001</v>
      </c>
      <c r="C88" s="16">
        <v>44089</v>
      </c>
      <c r="D88" s="15">
        <v>17.806000000000001</v>
      </c>
      <c r="E88" s="15">
        <v>10000</v>
      </c>
      <c r="F88" s="15">
        <v>10000</v>
      </c>
      <c r="G88" s="15">
        <v>10000</v>
      </c>
      <c r="H88" s="15">
        <v>10000</v>
      </c>
      <c r="I88" s="15">
        <v>10000</v>
      </c>
      <c r="J88" s="15">
        <v>10000</v>
      </c>
      <c r="K88" s="15">
        <v>231540</v>
      </c>
      <c r="L88" s="15">
        <v>175930</v>
      </c>
      <c r="M88" s="15">
        <v>801170</v>
      </c>
      <c r="N88" s="19">
        <f t="shared" si="2"/>
        <v>24.572800000000001</v>
      </c>
      <c r="O88" s="19">
        <f t="shared" si="3"/>
        <v>0.19673861075320395</v>
      </c>
    </row>
    <row r="89" spans="1:15" x14ac:dyDescent="0.25">
      <c r="A89" s="15" t="s">
        <v>1722</v>
      </c>
      <c r="B89" s="15" t="s">
        <v>1723</v>
      </c>
      <c r="C89" s="15" t="s">
        <v>1724</v>
      </c>
      <c r="D89" s="15">
        <v>80.751000000000005</v>
      </c>
      <c r="E89" s="15">
        <v>10000</v>
      </c>
      <c r="F89" s="15">
        <v>10000</v>
      </c>
      <c r="G89" s="15">
        <v>10000</v>
      </c>
      <c r="H89" s="15">
        <v>173260</v>
      </c>
      <c r="I89" s="15">
        <v>292830</v>
      </c>
      <c r="J89" s="15">
        <v>10000</v>
      </c>
      <c r="K89" s="15">
        <v>89117</v>
      </c>
      <c r="L89" s="15">
        <v>5593900</v>
      </c>
      <c r="M89" s="15">
        <v>165450</v>
      </c>
      <c r="N89" s="19">
        <f t="shared" si="2"/>
        <v>24.210555938207222</v>
      </c>
      <c r="O89" s="19">
        <f t="shared" si="3"/>
        <v>0.37269863516646162</v>
      </c>
    </row>
    <row r="90" spans="1:15" x14ac:dyDescent="0.25">
      <c r="A90" s="15" t="s">
        <v>1649</v>
      </c>
      <c r="B90" s="15" t="s">
        <v>109</v>
      </c>
      <c r="C90" s="15" t="s">
        <v>110</v>
      </c>
      <c r="D90" s="15">
        <v>22.417000000000002</v>
      </c>
      <c r="E90" s="15">
        <v>10000</v>
      </c>
      <c r="F90" s="15">
        <v>10000</v>
      </c>
      <c r="G90" s="15">
        <v>10000</v>
      </c>
      <c r="H90" s="15">
        <v>10000</v>
      </c>
      <c r="I90" s="15">
        <v>10000</v>
      </c>
      <c r="J90" s="15">
        <v>10000</v>
      </c>
      <c r="K90" s="15">
        <v>100830</v>
      </c>
      <c r="L90" s="15">
        <v>151970</v>
      </c>
      <c r="M90" s="15">
        <v>846960</v>
      </c>
      <c r="N90" s="19">
        <f t="shared" si="2"/>
        <v>22.395199999999999</v>
      </c>
      <c r="O90" s="19">
        <f t="shared" si="3"/>
        <v>0.27161090727482429</v>
      </c>
    </row>
    <row r="91" spans="1:15" x14ac:dyDescent="0.25">
      <c r="A91" s="15" t="s">
        <v>1018</v>
      </c>
      <c r="B91" s="15" t="s">
        <v>1019</v>
      </c>
      <c r="C91" s="15" t="s">
        <v>1020</v>
      </c>
      <c r="D91" s="15">
        <v>291.12</v>
      </c>
      <c r="E91" s="15">
        <v>10000</v>
      </c>
      <c r="F91" s="15">
        <v>909030</v>
      </c>
      <c r="G91" s="15">
        <v>163840</v>
      </c>
      <c r="H91" s="15">
        <v>630040</v>
      </c>
      <c r="I91" s="15">
        <v>3818500</v>
      </c>
      <c r="J91" s="15">
        <v>3187700</v>
      </c>
      <c r="K91" s="15">
        <v>1594900</v>
      </c>
      <c r="L91" s="15">
        <v>8876000</v>
      </c>
      <c r="M91" s="15">
        <v>27237000</v>
      </c>
      <c r="N91" s="19">
        <f t="shared" si="2"/>
        <v>20.883338879450758</v>
      </c>
      <c r="O91" s="19">
        <f t="shared" si="3"/>
        <v>0.15685157109112552</v>
      </c>
    </row>
    <row r="92" spans="1:15" x14ac:dyDescent="0.25">
      <c r="A92" s="15" t="s">
        <v>434</v>
      </c>
      <c r="B92" s="15" t="s">
        <v>447</v>
      </c>
      <c r="C92" s="15" t="s">
        <v>435</v>
      </c>
      <c r="D92" s="15">
        <v>25.716000000000001</v>
      </c>
      <c r="E92" s="15">
        <v>10000</v>
      </c>
      <c r="F92" s="15">
        <v>10000</v>
      </c>
      <c r="G92" s="15">
        <v>10000</v>
      </c>
      <c r="H92" s="15">
        <v>10000</v>
      </c>
      <c r="I92" s="15">
        <v>261160</v>
      </c>
      <c r="J92" s="15">
        <v>10000</v>
      </c>
      <c r="K92" s="15">
        <v>268750</v>
      </c>
      <c r="L92" s="15">
        <v>10000</v>
      </c>
      <c r="M92" s="15">
        <v>465810</v>
      </c>
      <c r="N92" s="19">
        <f t="shared" si="2"/>
        <v>20.314399999999999</v>
      </c>
      <c r="O92" s="19">
        <f t="shared" si="3"/>
        <v>9.1008408896865567E-2</v>
      </c>
    </row>
    <row r="93" spans="1:15" x14ac:dyDescent="0.25">
      <c r="A93" s="15" t="s">
        <v>1595</v>
      </c>
      <c r="B93" s="15" t="s">
        <v>1596</v>
      </c>
      <c r="C93" s="15" t="s">
        <v>1597</v>
      </c>
      <c r="D93" s="15">
        <v>82.843000000000004</v>
      </c>
      <c r="E93" s="15">
        <v>10000</v>
      </c>
      <c r="F93" s="15">
        <v>10000</v>
      </c>
      <c r="G93" s="15">
        <v>10000</v>
      </c>
      <c r="H93" s="15">
        <v>10000</v>
      </c>
      <c r="I93" s="15">
        <v>496330</v>
      </c>
      <c r="J93" s="15">
        <v>10000</v>
      </c>
      <c r="K93" s="15">
        <v>404780</v>
      </c>
      <c r="L93" s="15">
        <v>10000</v>
      </c>
      <c r="M93" s="15">
        <v>10000</v>
      </c>
      <c r="N93" s="19">
        <f t="shared" si="2"/>
        <v>18.622199999999999</v>
      </c>
      <c r="O93" s="19">
        <f t="shared" si="3"/>
        <v>0.19652057667313211</v>
      </c>
    </row>
    <row r="94" spans="1:15" x14ac:dyDescent="0.25">
      <c r="A94" s="15" t="s">
        <v>1539</v>
      </c>
      <c r="B94" s="15" t="s">
        <v>1540</v>
      </c>
      <c r="C94" s="15" t="s">
        <v>1541</v>
      </c>
      <c r="D94" s="15">
        <v>38.158000000000001</v>
      </c>
      <c r="E94" s="15">
        <v>10000</v>
      </c>
      <c r="F94" s="15">
        <v>10000</v>
      </c>
      <c r="G94" s="15">
        <v>10000</v>
      </c>
      <c r="H94" s="15">
        <v>10000</v>
      </c>
      <c r="I94" s="15">
        <v>168120</v>
      </c>
      <c r="J94" s="15">
        <v>10000</v>
      </c>
      <c r="K94" s="15">
        <v>113670</v>
      </c>
      <c r="L94" s="15">
        <v>118050</v>
      </c>
      <c r="M94" s="15">
        <v>499710</v>
      </c>
      <c r="N94" s="19">
        <f t="shared" si="2"/>
        <v>18.190999999999999</v>
      </c>
      <c r="O94" s="19">
        <f t="shared" si="3"/>
        <v>0.11230670288733402</v>
      </c>
    </row>
    <row r="95" spans="1:15" x14ac:dyDescent="0.25">
      <c r="A95" s="15" t="s">
        <v>873</v>
      </c>
      <c r="B95" s="15" t="s">
        <v>786</v>
      </c>
      <c r="C95" s="15" t="s">
        <v>874</v>
      </c>
      <c r="D95" s="15">
        <v>48.234000000000002</v>
      </c>
      <c r="E95" s="15">
        <v>432020</v>
      </c>
      <c r="F95" s="15">
        <v>10000</v>
      </c>
      <c r="G95" s="15">
        <v>169760</v>
      </c>
      <c r="H95" s="15">
        <v>10000</v>
      </c>
      <c r="I95" s="15">
        <v>13339000</v>
      </c>
      <c r="J95" s="15">
        <v>335150</v>
      </c>
      <c r="K95" s="15">
        <v>10000</v>
      </c>
      <c r="L95" s="15">
        <v>321630</v>
      </c>
      <c r="M95" s="15">
        <v>10000</v>
      </c>
      <c r="N95" s="19">
        <f t="shared" si="2"/>
        <v>18.033104956737109</v>
      </c>
      <c r="O95" s="19">
        <f t="shared" si="3"/>
        <v>0.40511689031907377</v>
      </c>
    </row>
    <row r="96" spans="1:15" x14ac:dyDescent="0.25">
      <c r="A96" s="15" t="s">
        <v>1764</v>
      </c>
      <c r="B96" s="15" t="s">
        <v>1765</v>
      </c>
      <c r="C96" s="15" t="s">
        <v>1766</v>
      </c>
      <c r="D96" s="15">
        <v>23.363</v>
      </c>
      <c r="E96" s="15">
        <v>163220</v>
      </c>
      <c r="F96" s="15">
        <v>10000</v>
      </c>
      <c r="G96" s="15">
        <v>53684</v>
      </c>
      <c r="H96" s="15">
        <v>10000</v>
      </c>
      <c r="I96" s="15">
        <v>5153000</v>
      </c>
      <c r="J96" s="15">
        <v>10000</v>
      </c>
      <c r="K96" s="15">
        <v>10000</v>
      </c>
      <c r="L96" s="15">
        <v>10000</v>
      </c>
      <c r="M96" s="15">
        <v>10000</v>
      </c>
      <c r="N96" s="19">
        <f t="shared" si="2"/>
        <v>17.53621720190457</v>
      </c>
      <c r="O96" s="19">
        <f t="shared" si="3"/>
        <v>0.42897703340711935</v>
      </c>
    </row>
    <row r="97" spans="1:15" x14ac:dyDescent="0.25">
      <c r="A97" s="15" t="s">
        <v>1517</v>
      </c>
      <c r="B97" s="15" t="s">
        <v>1518</v>
      </c>
      <c r="C97" s="15" t="s">
        <v>1519</v>
      </c>
      <c r="D97" s="15">
        <v>45.823</v>
      </c>
      <c r="E97" s="15">
        <v>10000</v>
      </c>
      <c r="F97" s="15">
        <v>10000</v>
      </c>
      <c r="G97" s="15">
        <v>10000</v>
      </c>
      <c r="H97" s="15">
        <v>777840</v>
      </c>
      <c r="I97" s="15">
        <v>8148300</v>
      </c>
      <c r="J97" s="15">
        <v>10000</v>
      </c>
      <c r="K97" s="15">
        <v>2209100</v>
      </c>
      <c r="L97" s="15">
        <v>3059600</v>
      </c>
      <c r="M97" s="15">
        <v>4273100</v>
      </c>
      <c r="N97" s="19">
        <f t="shared" si="2"/>
        <v>17.528322440087145</v>
      </c>
      <c r="O97" s="19">
        <f t="shared" si="3"/>
        <v>6.6240205687102718E-2</v>
      </c>
    </row>
    <row r="98" spans="1:15" x14ac:dyDescent="0.25">
      <c r="A98" s="15" t="s">
        <v>206</v>
      </c>
      <c r="B98" s="15" t="s">
        <v>543</v>
      </c>
      <c r="C98" s="15" t="s">
        <v>208</v>
      </c>
      <c r="D98" s="15">
        <v>18.559000000000001</v>
      </c>
      <c r="E98" s="15">
        <v>10000</v>
      </c>
      <c r="F98" s="15">
        <v>10000</v>
      </c>
      <c r="G98" s="15">
        <v>10000</v>
      </c>
      <c r="H98" s="15">
        <v>238020</v>
      </c>
      <c r="I98" s="15">
        <v>2814100</v>
      </c>
      <c r="J98" s="15">
        <v>10000</v>
      </c>
      <c r="K98" s="15">
        <v>402510</v>
      </c>
      <c r="L98" s="15">
        <v>418050</v>
      </c>
      <c r="M98" s="15">
        <v>1953500</v>
      </c>
      <c r="N98" s="19">
        <f t="shared" si="2"/>
        <v>16.709678382210281</v>
      </c>
      <c r="O98" s="19">
        <f t="shared" si="3"/>
        <v>0.12959454930877778</v>
      </c>
    </row>
    <row r="99" spans="1:15" x14ac:dyDescent="0.25">
      <c r="A99" s="15" t="s">
        <v>1565</v>
      </c>
      <c r="B99" s="15" t="s">
        <v>1566</v>
      </c>
      <c r="C99" s="15" t="s">
        <v>1567</v>
      </c>
      <c r="D99" s="15">
        <v>25.134</v>
      </c>
      <c r="E99" s="15">
        <v>10000</v>
      </c>
      <c r="F99" s="15">
        <v>10000</v>
      </c>
      <c r="G99" s="15">
        <v>10000</v>
      </c>
      <c r="H99" s="15">
        <v>10000</v>
      </c>
      <c r="I99" s="15">
        <v>97911</v>
      </c>
      <c r="J99" s="15">
        <v>10000</v>
      </c>
      <c r="K99" s="15">
        <v>10000</v>
      </c>
      <c r="L99" s="15">
        <v>234000</v>
      </c>
      <c r="M99" s="15">
        <v>481400</v>
      </c>
      <c r="N99" s="19">
        <f t="shared" si="2"/>
        <v>16.666220000000003</v>
      </c>
      <c r="O99" s="19">
        <f t="shared" si="3"/>
        <v>0.16333776923631352</v>
      </c>
    </row>
    <row r="100" spans="1:15" x14ac:dyDescent="0.25">
      <c r="A100" s="15" t="s">
        <v>1587</v>
      </c>
      <c r="B100" s="15" t="s">
        <v>1588</v>
      </c>
      <c r="C100" s="15" t="s">
        <v>1589</v>
      </c>
      <c r="D100" s="15">
        <v>34.834000000000003</v>
      </c>
      <c r="E100" s="15">
        <v>10000</v>
      </c>
      <c r="F100" s="15">
        <v>10000</v>
      </c>
      <c r="G100" s="15">
        <v>10000</v>
      </c>
      <c r="H100" s="15">
        <v>10000</v>
      </c>
      <c r="I100" s="15">
        <v>393890</v>
      </c>
      <c r="J100" s="15">
        <v>10000</v>
      </c>
      <c r="K100" s="15">
        <v>10000</v>
      </c>
      <c r="L100" s="15">
        <v>10000</v>
      </c>
      <c r="M100" s="15">
        <v>346870</v>
      </c>
      <c r="N100" s="19">
        <f t="shared" si="2"/>
        <v>15.4152</v>
      </c>
      <c r="O100" s="19">
        <f t="shared" si="3"/>
        <v>0.19439596526156749</v>
      </c>
    </row>
    <row r="101" spans="1:15" x14ac:dyDescent="0.25">
      <c r="A101" s="15" t="s">
        <v>803</v>
      </c>
      <c r="B101" s="15" t="s">
        <v>903</v>
      </c>
      <c r="C101" s="15" t="s">
        <v>805</v>
      </c>
      <c r="D101" s="15">
        <v>32.68</v>
      </c>
      <c r="E101" s="15">
        <v>303410</v>
      </c>
      <c r="F101" s="15">
        <v>787870</v>
      </c>
      <c r="G101" s="15">
        <v>573990</v>
      </c>
      <c r="H101" s="15">
        <v>1397100</v>
      </c>
      <c r="I101" s="15">
        <v>57305000</v>
      </c>
      <c r="J101" s="15">
        <v>732320</v>
      </c>
      <c r="K101" s="15">
        <v>323240</v>
      </c>
      <c r="L101" s="15">
        <v>359300</v>
      </c>
      <c r="M101" s="15">
        <v>252260</v>
      </c>
      <c r="N101" s="19">
        <f t="shared" si="2"/>
        <v>15.405615911859115</v>
      </c>
      <c r="O101" s="19">
        <f t="shared" si="3"/>
        <v>0.4209776388074955</v>
      </c>
    </row>
    <row r="102" spans="1:15" x14ac:dyDescent="0.25">
      <c r="A102" s="15" t="s">
        <v>1584</v>
      </c>
      <c r="B102" s="15" t="s">
        <v>1585</v>
      </c>
      <c r="C102" s="15" t="s">
        <v>1586</v>
      </c>
      <c r="D102" s="15">
        <v>21.166</v>
      </c>
      <c r="E102" s="15">
        <v>10000</v>
      </c>
      <c r="F102" s="15">
        <v>10000</v>
      </c>
      <c r="G102" s="15">
        <v>10000</v>
      </c>
      <c r="H102" s="15">
        <v>10000</v>
      </c>
      <c r="I102" s="15">
        <v>354520</v>
      </c>
      <c r="J102" s="15">
        <v>10000</v>
      </c>
      <c r="K102" s="15">
        <v>10000</v>
      </c>
      <c r="L102" s="15">
        <v>379750</v>
      </c>
      <c r="M102" s="15">
        <v>10000</v>
      </c>
      <c r="N102" s="19">
        <f t="shared" si="2"/>
        <v>15.285399999999999</v>
      </c>
      <c r="O102" s="19">
        <f t="shared" si="3"/>
        <v>0.19341416291194402</v>
      </c>
    </row>
    <row r="103" spans="1:15" x14ac:dyDescent="0.25">
      <c r="A103" s="15" t="s">
        <v>1079</v>
      </c>
      <c r="B103" s="15" t="s">
        <v>1080</v>
      </c>
      <c r="C103" s="15" t="s">
        <v>1081</v>
      </c>
      <c r="D103" s="15">
        <v>53.497</v>
      </c>
      <c r="E103" s="15">
        <v>10000</v>
      </c>
      <c r="F103" s="15">
        <v>592860</v>
      </c>
      <c r="G103" s="15">
        <v>293240</v>
      </c>
      <c r="H103" s="15">
        <v>10000</v>
      </c>
      <c r="I103" s="15">
        <v>1331000</v>
      </c>
      <c r="J103" s="15">
        <v>797260</v>
      </c>
      <c r="K103" s="15">
        <v>1589100</v>
      </c>
      <c r="L103" s="15">
        <v>1051100</v>
      </c>
      <c r="M103" s="15">
        <v>12421000</v>
      </c>
      <c r="N103" s="19">
        <f t="shared" si="2"/>
        <v>15.176655998234191</v>
      </c>
      <c r="O103" s="19">
        <f t="shared" si="3"/>
        <v>0.24891237590303616</v>
      </c>
    </row>
    <row r="104" spans="1:15" x14ac:dyDescent="0.25">
      <c r="A104" s="15" t="s">
        <v>718</v>
      </c>
      <c r="B104" s="15" t="s">
        <v>485</v>
      </c>
      <c r="C104" s="15" t="s">
        <v>720</v>
      </c>
      <c r="D104" s="15">
        <v>32.25</v>
      </c>
      <c r="E104" s="15">
        <v>10000</v>
      </c>
      <c r="F104" s="15">
        <v>10000</v>
      </c>
      <c r="G104" s="15">
        <v>10000</v>
      </c>
      <c r="H104" s="15">
        <v>10000</v>
      </c>
      <c r="I104" s="15">
        <v>650070</v>
      </c>
      <c r="J104" s="15">
        <v>10000</v>
      </c>
      <c r="K104" s="15">
        <v>65386</v>
      </c>
      <c r="L104" s="15">
        <v>10000</v>
      </c>
      <c r="M104" s="15">
        <v>10000</v>
      </c>
      <c r="N104" s="19">
        <f t="shared" si="2"/>
        <v>14.909120000000001</v>
      </c>
      <c r="O104" s="19">
        <f t="shared" si="3"/>
        <v>0.36165034388258394</v>
      </c>
    </row>
    <row r="105" spans="1:15" x14ac:dyDescent="0.25">
      <c r="A105" s="15" t="s">
        <v>317</v>
      </c>
      <c r="B105" s="15" t="s">
        <v>308</v>
      </c>
      <c r="C105" s="15" t="s">
        <v>319</v>
      </c>
      <c r="D105" s="15">
        <v>15.942</v>
      </c>
      <c r="E105" s="15">
        <v>199310</v>
      </c>
      <c r="F105" s="15">
        <v>133420</v>
      </c>
      <c r="G105" s="15">
        <v>10000</v>
      </c>
      <c r="H105" s="15">
        <v>224390</v>
      </c>
      <c r="I105" s="15">
        <v>10285000</v>
      </c>
      <c r="J105" s="15">
        <v>189790</v>
      </c>
      <c r="K105" s="15">
        <v>10000</v>
      </c>
      <c r="L105" s="15">
        <v>10000</v>
      </c>
      <c r="M105" s="15">
        <v>10000</v>
      </c>
      <c r="N105" s="19">
        <f t="shared" si="2"/>
        <v>14.818437015093807</v>
      </c>
      <c r="O105" s="19">
        <f t="shared" si="3"/>
        <v>0.42644950141663118</v>
      </c>
    </row>
    <row r="106" spans="1:15" x14ac:dyDescent="0.25">
      <c r="A106" s="15" t="s">
        <v>605</v>
      </c>
      <c r="B106" s="15" t="s">
        <v>601</v>
      </c>
      <c r="C106" s="15" t="s">
        <v>607</v>
      </c>
      <c r="D106" s="15">
        <v>34.463000000000001</v>
      </c>
      <c r="E106" s="15">
        <v>267000</v>
      </c>
      <c r="F106" s="15">
        <v>121870</v>
      </c>
      <c r="G106" s="15">
        <v>10000</v>
      </c>
      <c r="H106" s="15">
        <v>159110</v>
      </c>
      <c r="I106" s="15">
        <v>9993600</v>
      </c>
      <c r="J106" s="15">
        <v>10000</v>
      </c>
      <c r="K106" s="15">
        <v>187070</v>
      </c>
      <c r="L106" s="15">
        <v>10000</v>
      </c>
      <c r="M106" s="15">
        <v>10000</v>
      </c>
      <c r="N106" s="19">
        <f t="shared" si="2"/>
        <v>14.639478117495251</v>
      </c>
      <c r="O106" s="19">
        <f t="shared" si="3"/>
        <v>0.42667263311173098</v>
      </c>
    </row>
    <row r="107" spans="1:15" x14ac:dyDescent="0.25">
      <c r="A107" s="15" t="s">
        <v>1758</v>
      </c>
      <c r="B107" s="15" t="s">
        <v>1759</v>
      </c>
      <c r="C107" s="15" t="s">
        <v>1760</v>
      </c>
      <c r="D107" s="15">
        <v>11.367000000000001</v>
      </c>
      <c r="E107" s="15">
        <v>277190</v>
      </c>
      <c r="F107" s="15">
        <v>388420</v>
      </c>
      <c r="G107" s="15">
        <v>328700</v>
      </c>
      <c r="H107" s="15">
        <v>636270</v>
      </c>
      <c r="I107" s="15">
        <v>10000</v>
      </c>
      <c r="J107" s="15">
        <v>409770</v>
      </c>
      <c r="K107" s="15">
        <v>382500</v>
      </c>
      <c r="L107" s="15">
        <v>324150</v>
      </c>
      <c r="M107" s="15">
        <v>27884000</v>
      </c>
      <c r="N107" s="19">
        <f t="shared" si="2"/>
        <v>14.233178378245778</v>
      </c>
      <c r="O107" s="19">
        <f t="shared" si="3"/>
        <v>0.41741355753769682</v>
      </c>
    </row>
    <row r="108" spans="1:15" x14ac:dyDescent="0.25">
      <c r="A108" s="15" t="s">
        <v>959</v>
      </c>
      <c r="B108" s="15" t="s">
        <v>1564</v>
      </c>
      <c r="C108" s="15" t="s">
        <v>961</v>
      </c>
      <c r="D108" s="15">
        <v>534.17999999999995</v>
      </c>
      <c r="E108" s="15">
        <v>10000</v>
      </c>
      <c r="F108" s="15">
        <v>3334500</v>
      </c>
      <c r="G108" s="15">
        <v>10000</v>
      </c>
      <c r="H108" s="15">
        <v>204310</v>
      </c>
      <c r="I108" s="15">
        <v>4944400</v>
      </c>
      <c r="J108" s="15">
        <v>4349000</v>
      </c>
      <c r="K108" s="15">
        <v>4201400</v>
      </c>
      <c r="L108" s="15">
        <v>10526000</v>
      </c>
      <c r="M108" s="15">
        <v>37454000</v>
      </c>
      <c r="N108" s="19">
        <f t="shared" si="2"/>
        <v>13.819181130771241</v>
      </c>
      <c r="O108" s="19">
        <f t="shared" si="3"/>
        <v>0.16169604573196442</v>
      </c>
    </row>
    <row r="109" spans="1:15" x14ac:dyDescent="0.25">
      <c r="A109" s="15" t="s">
        <v>395</v>
      </c>
      <c r="B109" s="15" t="s">
        <v>387</v>
      </c>
      <c r="C109" s="15" t="s">
        <v>397</v>
      </c>
      <c r="D109" s="15">
        <v>37.497</v>
      </c>
      <c r="E109" s="15">
        <v>10000</v>
      </c>
      <c r="F109" s="15">
        <v>339770</v>
      </c>
      <c r="G109" s="15">
        <v>10000</v>
      </c>
      <c r="H109" s="15">
        <v>10000</v>
      </c>
      <c r="I109" s="15">
        <v>693790</v>
      </c>
      <c r="J109" s="15">
        <v>328520</v>
      </c>
      <c r="K109" s="15">
        <v>1144500</v>
      </c>
      <c r="L109" s="15">
        <v>760050</v>
      </c>
      <c r="M109" s="15">
        <v>3440600</v>
      </c>
      <c r="N109" s="19">
        <f t="shared" si="2"/>
        <v>13.776044568245124</v>
      </c>
      <c r="O109" s="19">
        <f t="shared" si="3"/>
        <v>0.10556305199157624</v>
      </c>
    </row>
    <row r="110" spans="1:15" x14ac:dyDescent="0.25">
      <c r="A110" s="15" t="s">
        <v>963</v>
      </c>
      <c r="B110" s="15" t="s">
        <v>964</v>
      </c>
      <c r="C110" s="15" t="s">
        <v>965</v>
      </c>
      <c r="D110" s="15">
        <v>966.58</v>
      </c>
      <c r="E110" s="15">
        <v>10000</v>
      </c>
      <c r="F110" s="15">
        <v>1138700</v>
      </c>
      <c r="G110" s="15">
        <v>86223</v>
      </c>
      <c r="H110" s="15">
        <v>10000</v>
      </c>
      <c r="I110" s="15">
        <v>3087300</v>
      </c>
      <c r="J110" s="15">
        <v>273700</v>
      </c>
      <c r="K110" s="15">
        <v>2485500</v>
      </c>
      <c r="L110" s="15">
        <v>3571800</v>
      </c>
      <c r="M110" s="15">
        <v>11744000</v>
      </c>
      <c r="N110" s="19">
        <f t="shared" si="2"/>
        <v>13.599106129455397</v>
      </c>
      <c r="O110" s="19">
        <f t="shared" si="3"/>
        <v>0.12300896496903893</v>
      </c>
    </row>
    <row r="111" spans="1:15" x14ac:dyDescent="0.25">
      <c r="A111" s="15" t="s">
        <v>1064</v>
      </c>
      <c r="B111" s="15" t="s">
        <v>1065</v>
      </c>
      <c r="C111" s="15" t="s">
        <v>1066</v>
      </c>
      <c r="D111" s="15">
        <v>52.640999999999998</v>
      </c>
      <c r="E111" s="15">
        <v>260200</v>
      </c>
      <c r="F111" s="15">
        <v>540930</v>
      </c>
      <c r="G111" s="15">
        <v>10000</v>
      </c>
      <c r="H111" s="15">
        <v>422890</v>
      </c>
      <c r="I111" s="15">
        <v>214200</v>
      </c>
      <c r="J111" s="15">
        <v>339910</v>
      </c>
      <c r="K111" s="15">
        <v>4306600</v>
      </c>
      <c r="L111" s="15">
        <v>4778100</v>
      </c>
      <c r="M111" s="15">
        <v>11297000</v>
      </c>
      <c r="N111" s="19">
        <f t="shared" si="2"/>
        <v>13.572428323690053</v>
      </c>
      <c r="O111" s="19">
        <f t="shared" si="3"/>
        <v>0.13431172693186494</v>
      </c>
    </row>
    <row r="112" spans="1:15" x14ac:dyDescent="0.25">
      <c r="A112" s="15" t="s">
        <v>920</v>
      </c>
      <c r="B112" s="15" t="s">
        <v>921</v>
      </c>
      <c r="C112" s="15" t="s">
        <v>922</v>
      </c>
      <c r="D112" s="15">
        <v>147.69</v>
      </c>
      <c r="E112" s="15">
        <v>177240</v>
      </c>
      <c r="F112" s="15">
        <v>10000</v>
      </c>
      <c r="G112" s="15">
        <v>10000</v>
      </c>
      <c r="H112" s="15">
        <v>10000</v>
      </c>
      <c r="I112" s="15">
        <v>492570</v>
      </c>
      <c r="J112" s="15">
        <v>10000</v>
      </c>
      <c r="K112" s="15">
        <v>703140</v>
      </c>
      <c r="L112" s="15">
        <v>619060</v>
      </c>
      <c r="M112" s="15">
        <v>1632300</v>
      </c>
      <c r="N112" s="19">
        <f t="shared" si="2"/>
        <v>13.345184327349932</v>
      </c>
      <c r="O112" s="19">
        <f t="shared" si="3"/>
        <v>7.1687273930057555E-2</v>
      </c>
    </row>
    <row r="113" spans="1:15" x14ac:dyDescent="0.25">
      <c r="A113" s="15" t="s">
        <v>1601</v>
      </c>
      <c r="B113" s="15" t="s">
        <v>1602</v>
      </c>
      <c r="C113" s="15" t="s">
        <v>1603</v>
      </c>
      <c r="D113" s="15">
        <v>42.795000000000002</v>
      </c>
      <c r="E113" s="15">
        <v>10000</v>
      </c>
      <c r="F113" s="15">
        <v>10000</v>
      </c>
      <c r="G113" s="15">
        <v>10000</v>
      </c>
      <c r="H113" s="15">
        <v>10000</v>
      </c>
      <c r="I113" s="15">
        <v>10000</v>
      </c>
      <c r="J113" s="15">
        <v>10000</v>
      </c>
      <c r="K113" s="15">
        <v>10000</v>
      </c>
      <c r="L113" s="15">
        <v>263250</v>
      </c>
      <c r="M113" s="15">
        <v>358180</v>
      </c>
      <c r="N113" s="19">
        <f t="shared" si="2"/>
        <v>13.028600000000001</v>
      </c>
      <c r="O113" s="19">
        <f t="shared" si="3"/>
        <v>0.20106076296408149</v>
      </c>
    </row>
    <row r="114" spans="1:15" x14ac:dyDescent="0.25">
      <c r="A114" s="15" t="s">
        <v>1710</v>
      </c>
      <c r="B114" s="15" t="s">
        <v>1711</v>
      </c>
      <c r="C114" s="15" t="s">
        <v>1712</v>
      </c>
      <c r="D114" s="15">
        <v>20.373999999999999</v>
      </c>
      <c r="E114" s="15">
        <v>10000</v>
      </c>
      <c r="F114" s="15">
        <v>10000</v>
      </c>
      <c r="G114" s="15">
        <v>262530</v>
      </c>
      <c r="H114" s="15">
        <v>10000</v>
      </c>
      <c r="I114" s="15">
        <v>4037700</v>
      </c>
      <c r="J114" s="15">
        <v>10000</v>
      </c>
      <c r="K114" s="15">
        <v>181170</v>
      </c>
      <c r="L114" s="15">
        <v>429470</v>
      </c>
      <c r="M114" s="15">
        <v>10000</v>
      </c>
      <c r="N114" s="19">
        <f t="shared" si="2"/>
        <v>12.766799986326189</v>
      </c>
      <c r="O114" s="19">
        <f t="shared" si="3"/>
        <v>0.36374966295704225</v>
      </c>
    </row>
    <row r="115" spans="1:15" x14ac:dyDescent="0.25">
      <c r="A115" s="15" t="s">
        <v>1088</v>
      </c>
      <c r="B115" s="15" t="s">
        <v>1089</v>
      </c>
      <c r="C115" s="15" t="s">
        <v>1090</v>
      </c>
      <c r="D115" s="15">
        <v>25.581</v>
      </c>
      <c r="E115" s="15">
        <v>110160</v>
      </c>
      <c r="F115" s="15">
        <v>53670</v>
      </c>
      <c r="G115" s="15">
        <v>10000</v>
      </c>
      <c r="H115" s="15">
        <v>10000</v>
      </c>
      <c r="I115" s="15">
        <v>449950</v>
      </c>
      <c r="J115" s="15">
        <v>10000</v>
      </c>
      <c r="K115" s="15">
        <v>301810</v>
      </c>
      <c r="L115" s="15">
        <v>504380</v>
      </c>
      <c r="M115" s="15">
        <v>1614700</v>
      </c>
      <c r="N115" s="19">
        <f t="shared" si="2"/>
        <v>12.536974378501876</v>
      </c>
      <c r="O115" s="19">
        <f t="shared" si="3"/>
        <v>0.13174005693413879</v>
      </c>
    </row>
    <row r="116" spans="1:15" x14ac:dyDescent="0.25">
      <c r="A116" s="15" t="s">
        <v>1761</v>
      </c>
      <c r="B116" s="15" t="s">
        <v>1762</v>
      </c>
      <c r="C116" s="15" t="s">
        <v>1763</v>
      </c>
      <c r="D116" s="15">
        <v>68.542000000000002</v>
      </c>
      <c r="E116" s="15">
        <v>433830</v>
      </c>
      <c r="F116" s="15">
        <v>10000</v>
      </c>
      <c r="G116" s="15">
        <v>10000</v>
      </c>
      <c r="H116" s="15">
        <v>10000</v>
      </c>
      <c r="I116" s="15">
        <v>6778800</v>
      </c>
      <c r="J116" s="15">
        <v>10000</v>
      </c>
      <c r="K116" s="15">
        <v>10000</v>
      </c>
      <c r="L116" s="15">
        <v>10000</v>
      </c>
      <c r="M116" s="15">
        <v>267370</v>
      </c>
      <c r="N116" s="19">
        <f t="shared" si="2"/>
        <v>12.204764676713451</v>
      </c>
      <c r="O116" s="19">
        <f t="shared" si="3"/>
        <v>0.42221379961437178</v>
      </c>
    </row>
    <row r="117" spans="1:15" x14ac:dyDescent="0.25">
      <c r="A117" s="15" t="s">
        <v>170</v>
      </c>
      <c r="B117" s="15" t="s">
        <v>168</v>
      </c>
      <c r="C117" s="15" t="s">
        <v>171</v>
      </c>
      <c r="D117" s="15">
        <v>59.161999999999999</v>
      </c>
      <c r="E117" s="15">
        <v>10000</v>
      </c>
      <c r="F117" s="15">
        <v>260010</v>
      </c>
      <c r="G117" s="15">
        <v>10000</v>
      </c>
      <c r="H117" s="15">
        <v>10000</v>
      </c>
      <c r="I117" s="15">
        <v>2409900</v>
      </c>
      <c r="J117" s="15">
        <v>195000</v>
      </c>
      <c r="K117" s="15">
        <v>153400</v>
      </c>
      <c r="L117" s="15">
        <v>831830</v>
      </c>
      <c r="M117" s="15">
        <v>432540</v>
      </c>
      <c r="N117" s="19">
        <f t="shared" si="2"/>
        <v>11.096638046963898</v>
      </c>
      <c r="O117" s="19">
        <f t="shared" si="3"/>
        <v>0.16975343631552625</v>
      </c>
    </row>
    <row r="118" spans="1:15" x14ac:dyDescent="0.25">
      <c r="A118" s="15" t="s">
        <v>1771</v>
      </c>
      <c r="B118" s="15" t="s">
        <v>1772</v>
      </c>
      <c r="C118" s="15" t="s">
        <v>1773</v>
      </c>
      <c r="D118" s="15">
        <v>49.905999999999999</v>
      </c>
      <c r="E118" s="15">
        <v>10000</v>
      </c>
      <c r="F118" s="15">
        <v>10000</v>
      </c>
      <c r="G118" s="15">
        <v>132260</v>
      </c>
      <c r="H118" s="15">
        <v>191070</v>
      </c>
      <c r="I118" s="15">
        <v>10000</v>
      </c>
      <c r="J118" s="15">
        <v>108110</v>
      </c>
      <c r="K118" s="15">
        <v>10000</v>
      </c>
      <c r="L118" s="15">
        <v>10000</v>
      </c>
      <c r="M118" s="15">
        <v>4408700</v>
      </c>
      <c r="N118" s="19">
        <f t="shared" si="2"/>
        <v>10.594611598170856</v>
      </c>
      <c r="O118" s="19">
        <f t="shared" si="3"/>
        <v>0.43428251081498193</v>
      </c>
    </row>
    <row r="119" spans="1:15" x14ac:dyDescent="0.25">
      <c r="A119" s="15" t="s">
        <v>1613</v>
      </c>
      <c r="B119" s="15" t="s">
        <v>1614</v>
      </c>
      <c r="C119" s="15" t="s">
        <v>1615</v>
      </c>
      <c r="D119" s="15">
        <v>18.521000000000001</v>
      </c>
      <c r="E119" s="15">
        <v>10000</v>
      </c>
      <c r="F119" s="15">
        <v>10000</v>
      </c>
      <c r="G119" s="15">
        <v>10000</v>
      </c>
      <c r="H119" s="15">
        <v>10000</v>
      </c>
      <c r="I119" s="15">
        <v>308290</v>
      </c>
      <c r="J119" s="15">
        <v>186390</v>
      </c>
      <c r="K119" s="15">
        <v>10000</v>
      </c>
      <c r="L119" s="15">
        <v>10000</v>
      </c>
      <c r="M119" s="15">
        <v>10000</v>
      </c>
      <c r="N119" s="19">
        <f t="shared" si="2"/>
        <v>10.493600000000001</v>
      </c>
      <c r="O119" s="19">
        <f t="shared" si="3"/>
        <v>0.2139048765590377</v>
      </c>
    </row>
    <row r="120" spans="1:15" x14ac:dyDescent="0.25">
      <c r="A120" s="15" t="s">
        <v>1533</v>
      </c>
      <c r="B120" s="15" t="s">
        <v>1534</v>
      </c>
      <c r="C120" s="15" t="s">
        <v>1535</v>
      </c>
      <c r="D120" s="15">
        <v>37.548000000000002</v>
      </c>
      <c r="E120" s="15">
        <v>10000</v>
      </c>
      <c r="F120" s="15">
        <v>113520</v>
      </c>
      <c r="G120" s="15">
        <v>10000</v>
      </c>
      <c r="H120" s="15">
        <v>10000</v>
      </c>
      <c r="I120" s="15">
        <v>558300</v>
      </c>
      <c r="J120" s="15">
        <v>10000</v>
      </c>
      <c r="K120" s="15">
        <v>107190</v>
      </c>
      <c r="L120" s="15">
        <v>328500</v>
      </c>
      <c r="M120" s="15">
        <v>856650</v>
      </c>
      <c r="N120" s="19">
        <f t="shared" ref="N120:N183" si="4">AVERAGE(I120:M120)/AVERAGE(E120:H120)</f>
        <v>10.371460423634337</v>
      </c>
      <c r="O120" s="19">
        <f t="shared" ref="O120:O183" si="5">TTEST(E120:H120,I120:M120,2,2)</f>
        <v>9.7355800980517354E-2</v>
      </c>
    </row>
    <row r="121" spans="1:15" x14ac:dyDescent="0.25">
      <c r="A121" s="15" t="s">
        <v>911</v>
      </c>
      <c r="B121" s="15" t="s">
        <v>912</v>
      </c>
      <c r="C121" s="15" t="s">
        <v>913</v>
      </c>
      <c r="D121" s="15">
        <v>58.408000000000001</v>
      </c>
      <c r="E121" s="15">
        <v>10000</v>
      </c>
      <c r="F121" s="15">
        <v>153200</v>
      </c>
      <c r="G121" s="15">
        <v>10000</v>
      </c>
      <c r="H121" s="15">
        <v>83510</v>
      </c>
      <c r="I121" s="15">
        <v>1049400</v>
      </c>
      <c r="J121" s="15">
        <v>10000</v>
      </c>
      <c r="K121" s="15">
        <v>187190</v>
      </c>
      <c r="L121" s="15">
        <v>293840</v>
      </c>
      <c r="M121" s="15">
        <v>1705400</v>
      </c>
      <c r="N121" s="19">
        <f t="shared" si="4"/>
        <v>10.115164972147559</v>
      </c>
      <c r="O121" s="19">
        <f t="shared" si="5"/>
        <v>0.15010756269410727</v>
      </c>
    </row>
    <row r="122" spans="1:15" x14ac:dyDescent="0.25">
      <c r="A122" s="15" t="s">
        <v>855</v>
      </c>
      <c r="B122" s="15" t="s">
        <v>854</v>
      </c>
      <c r="C122" s="15" t="s">
        <v>856</v>
      </c>
      <c r="D122" s="15">
        <v>25.57</v>
      </c>
      <c r="E122" s="15">
        <v>370240</v>
      </c>
      <c r="F122" s="15">
        <v>228100</v>
      </c>
      <c r="G122" s="15">
        <v>10000</v>
      </c>
      <c r="H122" s="15">
        <v>10000</v>
      </c>
      <c r="I122" s="15">
        <v>1792000</v>
      </c>
      <c r="J122" s="15">
        <v>198000</v>
      </c>
      <c r="K122" s="15">
        <v>2254500</v>
      </c>
      <c r="L122" s="15">
        <v>495020</v>
      </c>
      <c r="M122" s="15">
        <v>2911200</v>
      </c>
      <c r="N122" s="19">
        <f t="shared" si="4"/>
        <v>9.8983989390949958</v>
      </c>
      <c r="O122" s="19">
        <f t="shared" si="5"/>
        <v>5.2925802139924205E-2</v>
      </c>
    </row>
    <row r="123" spans="1:15" x14ac:dyDescent="0.25">
      <c r="A123" s="15" t="s">
        <v>418</v>
      </c>
      <c r="B123" s="15" t="s">
        <v>410</v>
      </c>
      <c r="C123" s="15" t="s">
        <v>420</v>
      </c>
      <c r="D123" s="15">
        <v>35.610999999999997</v>
      </c>
      <c r="E123" s="15">
        <v>6358600</v>
      </c>
      <c r="F123" s="15">
        <v>7481900</v>
      </c>
      <c r="G123" s="15">
        <v>4253700</v>
      </c>
      <c r="H123" s="15">
        <v>9080500</v>
      </c>
      <c r="I123" s="15">
        <v>303860000</v>
      </c>
      <c r="J123" s="15">
        <v>6496600</v>
      </c>
      <c r="K123" s="15">
        <v>6919700</v>
      </c>
      <c r="L123" s="15">
        <v>4873100</v>
      </c>
      <c r="M123" s="15">
        <v>12820000</v>
      </c>
      <c r="N123" s="19">
        <f t="shared" si="4"/>
        <v>9.8612135552554392</v>
      </c>
      <c r="O123" s="19">
        <f t="shared" si="5"/>
        <v>0.39988678308033082</v>
      </c>
    </row>
    <row r="124" spans="1:15" x14ac:dyDescent="0.25">
      <c r="A124" s="15" t="s">
        <v>1719</v>
      </c>
      <c r="B124" s="15" t="s">
        <v>1720</v>
      </c>
      <c r="C124" s="15" t="s">
        <v>1721</v>
      </c>
      <c r="D124" s="15">
        <v>52.920999999999999</v>
      </c>
      <c r="E124" s="15">
        <v>116640</v>
      </c>
      <c r="F124" s="15">
        <v>117500</v>
      </c>
      <c r="G124" s="15">
        <v>10000</v>
      </c>
      <c r="H124" s="15">
        <v>10000</v>
      </c>
      <c r="I124" s="15">
        <v>219440</v>
      </c>
      <c r="J124" s="15">
        <v>10000</v>
      </c>
      <c r="K124" s="15">
        <v>202250</v>
      </c>
      <c r="L124" s="15">
        <v>10000</v>
      </c>
      <c r="M124" s="15">
        <v>2679300</v>
      </c>
      <c r="N124" s="19">
        <f t="shared" si="4"/>
        <v>9.8244746989848117</v>
      </c>
      <c r="O124" s="19">
        <f t="shared" si="5"/>
        <v>0.37011345297991727</v>
      </c>
    </row>
    <row r="125" spans="1:15" x14ac:dyDescent="0.25">
      <c r="A125" s="15" t="s">
        <v>1621</v>
      </c>
      <c r="B125" s="15" t="s">
        <v>1622</v>
      </c>
      <c r="C125" s="15" t="s">
        <v>1623</v>
      </c>
      <c r="D125" s="15">
        <v>92.692999999999998</v>
      </c>
      <c r="E125" s="15">
        <v>10000</v>
      </c>
      <c r="F125" s="15">
        <v>10000</v>
      </c>
      <c r="G125" s="15">
        <v>10000</v>
      </c>
      <c r="H125" s="15">
        <v>10000</v>
      </c>
      <c r="I125" s="15">
        <v>162450</v>
      </c>
      <c r="J125" s="15">
        <v>10000</v>
      </c>
      <c r="K125" s="15">
        <v>10000</v>
      </c>
      <c r="L125" s="15">
        <v>10000</v>
      </c>
      <c r="M125" s="15">
        <v>292700</v>
      </c>
      <c r="N125" s="19">
        <f t="shared" si="4"/>
        <v>9.7029999999999994</v>
      </c>
      <c r="O125" s="19">
        <f t="shared" si="5"/>
        <v>0.22107321545337591</v>
      </c>
    </row>
    <row r="126" spans="1:15" x14ac:dyDescent="0.25">
      <c r="A126" s="15" t="s">
        <v>820</v>
      </c>
      <c r="B126" s="15" t="s">
        <v>899</v>
      </c>
      <c r="C126" s="15" t="s">
        <v>821</v>
      </c>
      <c r="D126" s="15">
        <v>95.313000000000002</v>
      </c>
      <c r="E126" s="15">
        <v>339690</v>
      </c>
      <c r="F126" s="15">
        <v>675140</v>
      </c>
      <c r="G126" s="15">
        <v>91426</v>
      </c>
      <c r="H126" s="15">
        <v>10000</v>
      </c>
      <c r="I126" s="15">
        <v>1957500</v>
      </c>
      <c r="J126" s="15">
        <v>513910</v>
      </c>
      <c r="K126" s="15">
        <v>1030500</v>
      </c>
      <c r="L126" s="15">
        <v>2281700</v>
      </c>
      <c r="M126" s="15">
        <v>7457500</v>
      </c>
      <c r="N126" s="19">
        <f t="shared" si="4"/>
        <v>9.4896582862712489</v>
      </c>
      <c r="O126" s="19">
        <f t="shared" si="5"/>
        <v>0.13817041186132875</v>
      </c>
    </row>
    <row r="127" spans="1:15" x14ac:dyDescent="0.25">
      <c r="A127" s="15" t="s">
        <v>736</v>
      </c>
      <c r="B127" s="15" t="s">
        <v>733</v>
      </c>
      <c r="C127" s="15" t="s">
        <v>738</v>
      </c>
      <c r="D127" s="15">
        <v>38.113999999999997</v>
      </c>
      <c r="E127" s="15">
        <v>272330</v>
      </c>
      <c r="F127" s="15">
        <v>10000</v>
      </c>
      <c r="G127" s="15">
        <v>10000</v>
      </c>
      <c r="H127" s="15">
        <v>10000</v>
      </c>
      <c r="I127" s="15">
        <v>905590</v>
      </c>
      <c r="J127" s="15">
        <v>10000</v>
      </c>
      <c r="K127" s="15">
        <v>715050</v>
      </c>
      <c r="L127" s="15">
        <v>494170</v>
      </c>
      <c r="M127" s="15">
        <v>1428500</v>
      </c>
      <c r="N127" s="19">
        <f t="shared" si="4"/>
        <v>9.4024675023980411</v>
      </c>
      <c r="O127" s="19">
        <f t="shared" si="5"/>
        <v>5.1604499889033921E-2</v>
      </c>
    </row>
    <row r="128" spans="1:15" x14ac:dyDescent="0.25">
      <c r="A128" s="15" t="s">
        <v>1656</v>
      </c>
      <c r="B128" s="15" t="s">
        <v>43</v>
      </c>
      <c r="C128" s="15" t="s">
        <v>44</v>
      </c>
      <c r="D128" s="15">
        <v>186.48</v>
      </c>
      <c r="E128" s="15">
        <v>81812</v>
      </c>
      <c r="F128" s="15">
        <v>529670</v>
      </c>
      <c r="G128" s="15">
        <v>78524</v>
      </c>
      <c r="H128" s="15">
        <v>10000</v>
      </c>
      <c r="I128" s="15">
        <v>6006200</v>
      </c>
      <c r="J128" s="15">
        <v>364680</v>
      </c>
      <c r="K128" s="15">
        <v>576510</v>
      </c>
      <c r="L128" s="15">
        <v>204160</v>
      </c>
      <c r="M128" s="15">
        <v>1012200</v>
      </c>
      <c r="N128" s="19">
        <f t="shared" si="4"/>
        <v>9.3299200292568916</v>
      </c>
      <c r="O128" s="19">
        <f t="shared" si="5"/>
        <v>0.28301242541348337</v>
      </c>
    </row>
    <row r="129" spans="1:15" x14ac:dyDescent="0.25">
      <c r="A129" s="15" t="s">
        <v>637</v>
      </c>
      <c r="B129" s="15" t="s">
        <v>622</v>
      </c>
      <c r="C129" s="15" t="s">
        <v>639</v>
      </c>
      <c r="D129" s="15">
        <v>19.462</v>
      </c>
      <c r="E129" s="15">
        <v>861970</v>
      </c>
      <c r="F129" s="15">
        <v>10000</v>
      </c>
      <c r="G129" s="15">
        <v>10000</v>
      </c>
      <c r="H129" s="15">
        <v>324400</v>
      </c>
      <c r="I129" s="15">
        <v>2563900</v>
      </c>
      <c r="J129" s="15">
        <v>10000</v>
      </c>
      <c r="K129" s="15">
        <v>1196300</v>
      </c>
      <c r="L129" s="15">
        <v>1992200</v>
      </c>
      <c r="M129" s="15">
        <v>7905900</v>
      </c>
      <c r="N129" s="19">
        <f t="shared" si="4"/>
        <v>9.0640848164327696</v>
      </c>
      <c r="O129" s="19">
        <f t="shared" si="5"/>
        <v>0.16170644548179713</v>
      </c>
    </row>
    <row r="130" spans="1:15" x14ac:dyDescent="0.25">
      <c r="A130" s="15" t="s">
        <v>1693</v>
      </c>
      <c r="B130" s="15" t="s">
        <v>1694</v>
      </c>
      <c r="C130" s="15" t="s">
        <v>1695</v>
      </c>
      <c r="D130" s="15">
        <v>47.295999999999999</v>
      </c>
      <c r="E130" s="15">
        <v>10000</v>
      </c>
      <c r="F130" s="15">
        <v>4909500</v>
      </c>
      <c r="G130" s="15">
        <v>10000</v>
      </c>
      <c r="H130" s="15">
        <v>10000</v>
      </c>
      <c r="I130" s="15">
        <v>42647000</v>
      </c>
      <c r="J130" s="15">
        <v>10000</v>
      </c>
      <c r="K130" s="15">
        <v>5412600</v>
      </c>
      <c r="L130" s="15">
        <v>652230</v>
      </c>
      <c r="M130" s="15">
        <v>5248700</v>
      </c>
      <c r="N130" s="19">
        <f t="shared" si="4"/>
        <v>8.741051523433546</v>
      </c>
      <c r="O130" s="19">
        <f t="shared" si="5"/>
        <v>0.3324533952200191</v>
      </c>
    </row>
    <row r="131" spans="1:15" x14ac:dyDescent="0.25">
      <c r="A131" s="15" t="s">
        <v>1677</v>
      </c>
      <c r="B131" s="15" t="s">
        <v>1678</v>
      </c>
      <c r="C131" s="15" t="s">
        <v>1679</v>
      </c>
      <c r="D131" s="15">
        <v>18.864000000000001</v>
      </c>
      <c r="E131" s="15">
        <v>10000</v>
      </c>
      <c r="F131" s="15">
        <v>110860</v>
      </c>
      <c r="G131" s="15">
        <v>218140</v>
      </c>
      <c r="H131" s="15">
        <v>10000</v>
      </c>
      <c r="I131" s="15">
        <v>2794200</v>
      </c>
      <c r="J131" s="15">
        <v>98166</v>
      </c>
      <c r="K131" s="15">
        <v>879280</v>
      </c>
      <c r="L131" s="15">
        <v>10000</v>
      </c>
      <c r="M131" s="15">
        <v>10000</v>
      </c>
      <c r="N131" s="19">
        <f t="shared" si="4"/>
        <v>8.6914521489971346</v>
      </c>
      <c r="O131" s="19">
        <f t="shared" si="5"/>
        <v>0.30598005052814448</v>
      </c>
    </row>
    <row r="132" spans="1:15" x14ac:dyDescent="0.25">
      <c r="A132" s="15" t="s">
        <v>1546</v>
      </c>
      <c r="B132" s="15" t="s">
        <v>1547</v>
      </c>
      <c r="C132" s="15" t="s">
        <v>1548</v>
      </c>
      <c r="D132" s="15">
        <v>42.713000000000001</v>
      </c>
      <c r="E132" s="15">
        <v>10000</v>
      </c>
      <c r="F132" s="15">
        <v>118180</v>
      </c>
      <c r="G132" s="15">
        <v>10000</v>
      </c>
      <c r="H132" s="15">
        <v>10000</v>
      </c>
      <c r="I132" s="15">
        <v>768400</v>
      </c>
      <c r="J132" s="15">
        <v>10000</v>
      </c>
      <c r="K132" s="15">
        <v>373170</v>
      </c>
      <c r="L132" s="15">
        <v>10000</v>
      </c>
      <c r="M132" s="15">
        <v>441860</v>
      </c>
      <c r="N132" s="19">
        <f t="shared" si="4"/>
        <v>8.6566608179241467</v>
      </c>
      <c r="O132" s="19">
        <f t="shared" si="5"/>
        <v>0.1278499331552212</v>
      </c>
    </row>
    <row r="133" spans="1:15" x14ac:dyDescent="0.25">
      <c r="A133" s="15" t="s">
        <v>1094</v>
      </c>
      <c r="B133" s="15" t="s">
        <v>1095</v>
      </c>
      <c r="C133" s="15" t="s">
        <v>1096</v>
      </c>
      <c r="D133" s="15">
        <v>26.946000000000002</v>
      </c>
      <c r="E133" s="15">
        <v>10000</v>
      </c>
      <c r="F133" s="15">
        <v>713180</v>
      </c>
      <c r="G133" s="15">
        <v>10000</v>
      </c>
      <c r="H133" s="15">
        <v>10000</v>
      </c>
      <c r="I133" s="15">
        <v>1503800</v>
      </c>
      <c r="J133" s="15">
        <v>10000</v>
      </c>
      <c r="K133" s="15">
        <v>1242800</v>
      </c>
      <c r="L133" s="15">
        <v>1574900</v>
      </c>
      <c r="M133" s="15">
        <v>3517700</v>
      </c>
      <c r="N133" s="19">
        <f t="shared" si="4"/>
        <v>8.4493124142199729</v>
      </c>
      <c r="O133" s="19">
        <f t="shared" si="5"/>
        <v>7.3067051742183392E-2</v>
      </c>
    </row>
    <row r="134" spans="1:15" x14ac:dyDescent="0.25">
      <c r="A134" s="15" t="s">
        <v>1665</v>
      </c>
      <c r="B134" s="15" t="s">
        <v>1666</v>
      </c>
      <c r="C134" s="15" t="s">
        <v>1667</v>
      </c>
      <c r="D134" s="15">
        <v>37.279000000000003</v>
      </c>
      <c r="E134" s="15">
        <v>148860</v>
      </c>
      <c r="F134" s="15">
        <v>158030</v>
      </c>
      <c r="G134" s="15">
        <v>10000</v>
      </c>
      <c r="H134" s="15">
        <v>10000</v>
      </c>
      <c r="I134" s="15">
        <v>2528000</v>
      </c>
      <c r="J134" s="15">
        <v>10000</v>
      </c>
      <c r="K134" s="15">
        <v>317870</v>
      </c>
      <c r="L134" s="15">
        <v>278150</v>
      </c>
      <c r="M134" s="15">
        <v>291540</v>
      </c>
      <c r="N134" s="19">
        <f t="shared" si="4"/>
        <v>8.3833950258496746</v>
      </c>
      <c r="O134" s="19">
        <f t="shared" si="5"/>
        <v>0.29026207549331784</v>
      </c>
    </row>
    <row r="135" spans="1:15" x14ac:dyDescent="0.25">
      <c r="A135" s="15" t="s">
        <v>1782</v>
      </c>
      <c r="B135" s="15" t="s">
        <v>1783</v>
      </c>
      <c r="C135" s="15"/>
      <c r="D135" s="15">
        <v>12.986000000000001</v>
      </c>
      <c r="E135" s="15">
        <v>10000</v>
      </c>
      <c r="F135" s="15">
        <v>10000</v>
      </c>
      <c r="G135" s="15">
        <v>10000</v>
      </c>
      <c r="H135" s="15">
        <v>252740</v>
      </c>
      <c r="I135" s="15">
        <v>10000</v>
      </c>
      <c r="J135" s="15">
        <v>10000</v>
      </c>
      <c r="K135" s="15">
        <v>10000</v>
      </c>
      <c r="L135" s="15">
        <v>10000</v>
      </c>
      <c r="M135" s="15">
        <v>2839200</v>
      </c>
      <c r="N135" s="19">
        <f t="shared" si="4"/>
        <v>8.1465657494517938</v>
      </c>
      <c r="O135" s="19">
        <f t="shared" si="5"/>
        <v>0.4583960509356374</v>
      </c>
    </row>
    <row r="136" spans="1:15" x14ac:dyDescent="0.25">
      <c r="A136" s="15" t="s">
        <v>608</v>
      </c>
      <c r="B136" s="15" t="s">
        <v>451</v>
      </c>
      <c r="C136" s="15" t="s">
        <v>610</v>
      </c>
      <c r="D136" s="15">
        <v>54.466999999999999</v>
      </c>
      <c r="E136" s="15">
        <v>474230</v>
      </c>
      <c r="F136" s="15">
        <v>1304600</v>
      </c>
      <c r="G136" s="15">
        <v>10000</v>
      </c>
      <c r="H136" s="15">
        <v>910160</v>
      </c>
      <c r="I136" s="15">
        <v>3714500</v>
      </c>
      <c r="J136" s="15">
        <v>190360</v>
      </c>
      <c r="K136" s="15">
        <v>4670600</v>
      </c>
      <c r="L136" s="15">
        <v>5817400</v>
      </c>
      <c r="M136" s="15">
        <v>13002000</v>
      </c>
      <c r="N136" s="19">
        <f t="shared" si="4"/>
        <v>8.1200330493999608</v>
      </c>
      <c r="O136" s="19">
        <f t="shared" si="5"/>
        <v>8.5089161647100398E-2</v>
      </c>
    </row>
    <row r="137" spans="1:15" x14ac:dyDescent="0.25">
      <c r="A137" s="15" t="s">
        <v>843</v>
      </c>
      <c r="B137" s="15" t="s">
        <v>844</v>
      </c>
      <c r="C137" s="15" t="s">
        <v>845</v>
      </c>
      <c r="D137" s="15">
        <v>97.284999999999997</v>
      </c>
      <c r="E137" s="15">
        <v>5912000</v>
      </c>
      <c r="F137" s="15">
        <v>2264600</v>
      </c>
      <c r="G137" s="15">
        <v>230750</v>
      </c>
      <c r="H137" s="15">
        <v>10000</v>
      </c>
      <c r="I137" s="15">
        <v>35844000</v>
      </c>
      <c r="J137" s="15">
        <v>2486800</v>
      </c>
      <c r="K137" s="15">
        <v>7655100</v>
      </c>
      <c r="L137" s="15">
        <v>9442900</v>
      </c>
      <c r="M137" s="15">
        <v>29974000</v>
      </c>
      <c r="N137" s="19">
        <f t="shared" si="4"/>
        <v>8.1168348708322693</v>
      </c>
      <c r="O137" s="19">
        <f t="shared" si="5"/>
        <v>8.9763320595832086E-2</v>
      </c>
    </row>
    <row r="138" spans="1:15" x14ac:dyDescent="0.25">
      <c r="A138" s="15" t="s">
        <v>1725</v>
      </c>
      <c r="B138" s="15" t="s">
        <v>1726</v>
      </c>
      <c r="C138" s="15" t="s">
        <v>1727</v>
      </c>
      <c r="D138" s="15">
        <v>38.936999999999998</v>
      </c>
      <c r="E138" s="15">
        <v>90087</v>
      </c>
      <c r="F138" s="15">
        <v>10000</v>
      </c>
      <c r="G138" s="15">
        <v>10000</v>
      </c>
      <c r="H138" s="15">
        <v>10000</v>
      </c>
      <c r="I138" s="15">
        <v>997080</v>
      </c>
      <c r="J138" s="15">
        <v>10000</v>
      </c>
      <c r="K138" s="15">
        <v>10000</v>
      </c>
      <c r="L138" s="15">
        <v>10000</v>
      </c>
      <c r="M138" s="15">
        <v>160120</v>
      </c>
      <c r="N138" s="19">
        <f t="shared" si="4"/>
        <v>7.9089326904660791</v>
      </c>
      <c r="O138" s="19">
        <f t="shared" si="5"/>
        <v>0.37420322557155733</v>
      </c>
    </row>
    <row r="139" spans="1:15" x14ac:dyDescent="0.25">
      <c r="A139" s="15" t="s">
        <v>1115</v>
      </c>
      <c r="B139" s="15" t="s">
        <v>1767</v>
      </c>
      <c r="C139" s="15" t="s">
        <v>1117</v>
      </c>
      <c r="D139" s="15">
        <v>50.253999999999998</v>
      </c>
      <c r="E139" s="15">
        <v>100890</v>
      </c>
      <c r="F139" s="15">
        <v>2609100</v>
      </c>
      <c r="G139" s="15">
        <v>162640</v>
      </c>
      <c r="H139" s="15">
        <v>271040</v>
      </c>
      <c r="I139" s="15">
        <v>28986000</v>
      </c>
      <c r="J139" s="15">
        <v>72434</v>
      </c>
      <c r="K139" s="15">
        <v>785980</v>
      </c>
      <c r="L139" s="15">
        <v>360970</v>
      </c>
      <c r="M139" s="15">
        <v>865400</v>
      </c>
      <c r="N139" s="19">
        <f t="shared" si="4"/>
        <v>7.9068818291996292</v>
      </c>
      <c r="O139" s="19">
        <f t="shared" si="5"/>
        <v>0.42983180703903234</v>
      </c>
    </row>
    <row r="140" spans="1:15" x14ac:dyDescent="0.25">
      <c r="A140" s="15" t="s">
        <v>1633</v>
      </c>
      <c r="B140" s="15" t="s">
        <v>1634</v>
      </c>
      <c r="C140" s="15" t="s">
        <v>1635</v>
      </c>
      <c r="D140" s="15">
        <v>70.402000000000001</v>
      </c>
      <c r="E140" s="15">
        <v>10000</v>
      </c>
      <c r="F140" s="15">
        <v>10000</v>
      </c>
      <c r="G140" s="15">
        <v>71174</v>
      </c>
      <c r="H140" s="15">
        <v>10000</v>
      </c>
      <c r="I140" s="15">
        <v>424940</v>
      </c>
      <c r="J140" s="15">
        <v>10000</v>
      </c>
      <c r="K140" s="15">
        <v>10000</v>
      </c>
      <c r="L140" s="15">
        <v>10000</v>
      </c>
      <c r="M140" s="15">
        <v>518050</v>
      </c>
      <c r="N140" s="19">
        <f t="shared" si="4"/>
        <v>7.6935971692332021</v>
      </c>
      <c r="O140" s="19">
        <f t="shared" si="5"/>
        <v>0.23386995357670665</v>
      </c>
    </row>
    <row r="141" spans="1:15" x14ac:dyDescent="0.25">
      <c r="A141" s="15" t="s">
        <v>723</v>
      </c>
      <c r="B141" s="15" t="s">
        <v>1673</v>
      </c>
      <c r="C141" s="15" t="s">
        <v>725</v>
      </c>
      <c r="D141" s="15">
        <v>54.356000000000002</v>
      </c>
      <c r="E141" s="15">
        <v>2457100</v>
      </c>
      <c r="F141" s="15">
        <v>10000</v>
      </c>
      <c r="G141" s="15">
        <v>10000</v>
      </c>
      <c r="H141" s="15">
        <v>226830</v>
      </c>
      <c r="I141" s="15">
        <v>2796200</v>
      </c>
      <c r="J141" s="15">
        <v>197120</v>
      </c>
      <c r="K141" s="15">
        <v>3963100</v>
      </c>
      <c r="L141" s="15">
        <v>10000</v>
      </c>
      <c r="M141" s="15">
        <v>19015000</v>
      </c>
      <c r="N141" s="19">
        <f t="shared" si="4"/>
        <v>7.6870096489184263</v>
      </c>
      <c r="O141" s="19">
        <f t="shared" si="5"/>
        <v>0.30054481845952219</v>
      </c>
    </row>
    <row r="142" spans="1:15" x14ac:dyDescent="0.25">
      <c r="A142" s="15" t="s">
        <v>1652</v>
      </c>
      <c r="B142" s="15" t="s">
        <v>1653</v>
      </c>
      <c r="C142" s="15" t="s">
        <v>1654</v>
      </c>
      <c r="D142" s="15">
        <v>28.832000000000001</v>
      </c>
      <c r="E142" s="15">
        <v>10000</v>
      </c>
      <c r="F142" s="15">
        <v>10000</v>
      </c>
      <c r="G142" s="15">
        <v>10000</v>
      </c>
      <c r="H142" s="15">
        <v>10000</v>
      </c>
      <c r="I142" s="15">
        <v>10000</v>
      </c>
      <c r="J142" s="15">
        <v>10000</v>
      </c>
      <c r="K142" s="15">
        <v>10000</v>
      </c>
      <c r="L142" s="15">
        <v>86215</v>
      </c>
      <c r="M142" s="15">
        <v>262880</v>
      </c>
      <c r="N142" s="19">
        <f t="shared" si="4"/>
        <v>7.5819000000000001</v>
      </c>
      <c r="O142" s="19">
        <f t="shared" si="5"/>
        <v>0.27516941468561712</v>
      </c>
    </row>
    <row r="143" spans="1:15" x14ac:dyDescent="0.25">
      <c r="A143" s="15" t="s">
        <v>509</v>
      </c>
      <c r="B143" s="15" t="s">
        <v>503</v>
      </c>
      <c r="C143" s="15" t="s">
        <v>511</v>
      </c>
      <c r="D143" s="15">
        <v>47.906999999999996</v>
      </c>
      <c r="E143" s="15">
        <v>2609000</v>
      </c>
      <c r="F143" s="15">
        <v>516190</v>
      </c>
      <c r="G143" s="15">
        <v>580740</v>
      </c>
      <c r="H143" s="15">
        <v>765510</v>
      </c>
      <c r="I143" s="15">
        <v>20089000</v>
      </c>
      <c r="J143" s="15">
        <v>1145400</v>
      </c>
      <c r="K143" s="15">
        <v>4907800</v>
      </c>
      <c r="L143" s="15">
        <v>2730100</v>
      </c>
      <c r="M143" s="15">
        <v>13007000</v>
      </c>
      <c r="N143" s="19">
        <f t="shared" si="4"/>
        <v>7.4927629577943566</v>
      </c>
      <c r="O143" s="19">
        <f t="shared" si="5"/>
        <v>0.11781543617182566</v>
      </c>
    </row>
    <row r="144" spans="1:15" x14ac:dyDescent="0.25">
      <c r="A144" s="15" t="s">
        <v>37</v>
      </c>
      <c r="B144" s="15" t="s">
        <v>38</v>
      </c>
      <c r="C144" s="15" t="s">
        <v>39</v>
      </c>
      <c r="D144" s="15">
        <v>38.618000000000002</v>
      </c>
      <c r="E144" s="15">
        <v>622620</v>
      </c>
      <c r="F144" s="15">
        <v>157390</v>
      </c>
      <c r="G144" s="15">
        <v>10000</v>
      </c>
      <c r="H144" s="15">
        <v>10000</v>
      </c>
      <c r="I144" s="15">
        <v>2892400</v>
      </c>
      <c r="J144" s="15">
        <v>284740</v>
      </c>
      <c r="K144" s="15">
        <v>497280</v>
      </c>
      <c r="L144" s="15">
        <v>2088800</v>
      </c>
      <c r="M144" s="15">
        <v>1727500</v>
      </c>
      <c r="N144" s="19">
        <f t="shared" si="4"/>
        <v>7.4906263671704103</v>
      </c>
      <c r="O144" s="19">
        <f t="shared" si="5"/>
        <v>5.7192816509135991E-2</v>
      </c>
    </row>
    <row r="145" spans="1:15" x14ac:dyDescent="0.25">
      <c r="A145" s="15" t="s">
        <v>362</v>
      </c>
      <c r="B145" s="15" t="s">
        <v>261</v>
      </c>
      <c r="C145" s="15" t="s">
        <v>363</v>
      </c>
      <c r="D145" s="15">
        <v>54.271999999999998</v>
      </c>
      <c r="E145" s="15">
        <v>1587900</v>
      </c>
      <c r="F145" s="15">
        <v>2734700</v>
      </c>
      <c r="G145" s="15">
        <v>266150</v>
      </c>
      <c r="H145" s="15">
        <v>1267800</v>
      </c>
      <c r="I145" s="15">
        <v>35861000</v>
      </c>
      <c r="J145" s="15">
        <v>375170</v>
      </c>
      <c r="K145" s="15">
        <v>2542400</v>
      </c>
      <c r="L145" s="15">
        <v>4243900</v>
      </c>
      <c r="M145" s="15">
        <v>11689000</v>
      </c>
      <c r="N145" s="19">
        <f t="shared" si="4"/>
        <v>7.4735426146792907</v>
      </c>
      <c r="O145" s="19">
        <f t="shared" si="5"/>
        <v>0.24102138728742092</v>
      </c>
    </row>
    <row r="146" spans="1:15" x14ac:dyDescent="0.25">
      <c r="A146" s="15" t="s">
        <v>1627</v>
      </c>
      <c r="B146" s="15" t="s">
        <v>1628</v>
      </c>
      <c r="C146" s="15" t="s">
        <v>1629</v>
      </c>
      <c r="D146" s="15">
        <v>35.607999999999997</v>
      </c>
      <c r="E146" s="15">
        <v>10000</v>
      </c>
      <c r="F146" s="15">
        <v>10000</v>
      </c>
      <c r="G146" s="15">
        <v>10000</v>
      </c>
      <c r="H146" s="15">
        <v>10000</v>
      </c>
      <c r="I146" s="15">
        <v>223020</v>
      </c>
      <c r="J146" s="15">
        <v>10000</v>
      </c>
      <c r="K146" s="15">
        <v>113630</v>
      </c>
      <c r="L146" s="15">
        <v>10000</v>
      </c>
      <c r="M146" s="15">
        <v>10000</v>
      </c>
      <c r="N146" s="19">
        <f t="shared" si="4"/>
        <v>7.3330000000000002</v>
      </c>
      <c r="O146" s="19">
        <f t="shared" si="5"/>
        <v>0.22985786917107881</v>
      </c>
    </row>
    <row r="147" spans="1:15" x14ac:dyDescent="0.25">
      <c r="A147" s="15" t="s">
        <v>1578</v>
      </c>
      <c r="B147" s="15" t="s">
        <v>1579</v>
      </c>
      <c r="C147" s="15" t="s">
        <v>1580</v>
      </c>
      <c r="D147" s="15">
        <v>37.402000000000001</v>
      </c>
      <c r="E147" s="15">
        <v>10000</v>
      </c>
      <c r="F147" s="15">
        <v>10000</v>
      </c>
      <c r="G147" s="15">
        <v>10000</v>
      </c>
      <c r="H147" s="15">
        <v>153730</v>
      </c>
      <c r="I147" s="15">
        <v>951490</v>
      </c>
      <c r="J147" s="15">
        <v>10000</v>
      </c>
      <c r="K147" s="15">
        <v>372070</v>
      </c>
      <c r="L147" s="15">
        <v>10000</v>
      </c>
      <c r="M147" s="15">
        <v>331620</v>
      </c>
      <c r="N147" s="19">
        <f t="shared" si="4"/>
        <v>7.2940945953301037</v>
      </c>
      <c r="O147" s="19">
        <f t="shared" si="5"/>
        <v>0.18710764826856785</v>
      </c>
    </row>
    <row r="148" spans="1:15" x14ac:dyDescent="0.25">
      <c r="A148" s="15" t="s">
        <v>1538</v>
      </c>
      <c r="B148" s="15" t="s">
        <v>716</v>
      </c>
      <c r="C148" s="15" t="s">
        <v>300</v>
      </c>
      <c r="D148" s="15">
        <v>17.971</v>
      </c>
      <c r="E148" s="15">
        <v>2225700</v>
      </c>
      <c r="F148" s="15">
        <v>1598500</v>
      </c>
      <c r="G148" s="15">
        <v>333250</v>
      </c>
      <c r="H148" s="15">
        <v>856950</v>
      </c>
      <c r="I148" s="15">
        <v>18755000</v>
      </c>
      <c r="J148" s="15">
        <v>1451500</v>
      </c>
      <c r="K148" s="15">
        <v>3677000</v>
      </c>
      <c r="L148" s="15">
        <v>3877200</v>
      </c>
      <c r="M148" s="15">
        <v>17675000</v>
      </c>
      <c r="N148" s="19">
        <f t="shared" si="4"/>
        <v>7.2488353541799615</v>
      </c>
      <c r="O148" s="19">
        <f t="shared" si="5"/>
        <v>0.10941090416835818</v>
      </c>
    </row>
    <row r="149" spans="1:15" x14ac:dyDescent="0.25">
      <c r="A149" s="15" t="s">
        <v>1023</v>
      </c>
      <c r="B149" s="15" t="s">
        <v>1024</v>
      </c>
      <c r="C149" s="15" t="s">
        <v>1025</v>
      </c>
      <c r="D149" s="15">
        <v>49.816000000000003</v>
      </c>
      <c r="E149" s="15">
        <v>805310</v>
      </c>
      <c r="F149" s="15">
        <v>764570</v>
      </c>
      <c r="G149" s="15">
        <v>182230</v>
      </c>
      <c r="H149" s="15">
        <v>10000</v>
      </c>
      <c r="I149" s="15">
        <v>8998900</v>
      </c>
      <c r="J149" s="15">
        <v>636450</v>
      </c>
      <c r="K149" s="15">
        <v>877790</v>
      </c>
      <c r="L149" s="15">
        <v>5196400</v>
      </c>
      <c r="M149" s="15">
        <v>139060</v>
      </c>
      <c r="N149" s="19">
        <f t="shared" si="4"/>
        <v>7.1952829278535395</v>
      </c>
      <c r="O149" s="19">
        <f t="shared" si="5"/>
        <v>0.20531662049996785</v>
      </c>
    </row>
    <row r="150" spans="1:15" x14ac:dyDescent="0.25">
      <c r="A150" s="15" t="s">
        <v>1030</v>
      </c>
      <c r="B150" s="15" t="s">
        <v>1031</v>
      </c>
      <c r="C150" s="15" t="s">
        <v>1032</v>
      </c>
      <c r="D150" s="15">
        <v>46.414999999999999</v>
      </c>
      <c r="E150" s="15">
        <v>240450</v>
      </c>
      <c r="F150" s="15">
        <v>10000</v>
      </c>
      <c r="G150" s="15">
        <v>10000</v>
      </c>
      <c r="H150" s="15">
        <v>10000</v>
      </c>
      <c r="I150" s="15">
        <v>538260</v>
      </c>
      <c r="J150" s="15">
        <v>129430</v>
      </c>
      <c r="K150" s="15">
        <v>351950</v>
      </c>
      <c r="L150" s="15">
        <v>127450</v>
      </c>
      <c r="M150" s="15">
        <v>1215800</v>
      </c>
      <c r="N150" s="19">
        <f t="shared" si="4"/>
        <v>6.9895063782584579</v>
      </c>
      <c r="O150" s="19">
        <f t="shared" si="5"/>
        <v>0.1264151694540048</v>
      </c>
    </row>
    <row r="151" spans="1:15" x14ac:dyDescent="0.25">
      <c r="A151" s="15" t="s">
        <v>260</v>
      </c>
      <c r="B151" s="15" t="s">
        <v>258</v>
      </c>
      <c r="C151" s="15" t="s">
        <v>262</v>
      </c>
      <c r="D151" s="15">
        <v>76.722999999999999</v>
      </c>
      <c r="E151" s="15">
        <v>40024000</v>
      </c>
      <c r="F151" s="15">
        <v>26452000</v>
      </c>
      <c r="G151" s="15">
        <v>7676200</v>
      </c>
      <c r="H151" s="15">
        <v>9954100</v>
      </c>
      <c r="I151" s="15">
        <v>359650000</v>
      </c>
      <c r="J151" s="15">
        <v>21506000</v>
      </c>
      <c r="K151" s="15">
        <v>67732000</v>
      </c>
      <c r="L151" s="15">
        <v>114650000</v>
      </c>
      <c r="M151" s="15">
        <v>163500000</v>
      </c>
      <c r="N151" s="19">
        <f t="shared" si="4"/>
        <v>6.9154201290509745</v>
      </c>
      <c r="O151" s="19">
        <f t="shared" si="5"/>
        <v>0.1045671582019192</v>
      </c>
    </row>
    <row r="152" spans="1:15" x14ac:dyDescent="0.25">
      <c r="A152" s="15" t="s">
        <v>368</v>
      </c>
      <c r="B152" s="15" t="s">
        <v>361</v>
      </c>
      <c r="C152" s="15" t="s">
        <v>370</v>
      </c>
      <c r="D152" s="15">
        <v>47.024000000000001</v>
      </c>
      <c r="E152" s="15">
        <v>81305000</v>
      </c>
      <c r="F152" s="15">
        <v>75833000</v>
      </c>
      <c r="G152" s="15">
        <v>22714000</v>
      </c>
      <c r="H152" s="15">
        <v>63958000</v>
      </c>
      <c r="I152" s="15">
        <v>1516900000</v>
      </c>
      <c r="J152" s="15">
        <v>21690000</v>
      </c>
      <c r="K152" s="15">
        <v>144350000</v>
      </c>
      <c r="L152" s="15">
        <v>169900000</v>
      </c>
      <c r="M152" s="15">
        <v>203510000</v>
      </c>
      <c r="N152" s="19">
        <f t="shared" si="4"/>
        <v>6.747385259013166</v>
      </c>
      <c r="O152" s="19">
        <f t="shared" si="5"/>
        <v>0.303606645409708</v>
      </c>
    </row>
    <row r="153" spans="1:15" x14ac:dyDescent="0.25">
      <c r="A153" s="15" t="s">
        <v>878</v>
      </c>
      <c r="B153" s="15" t="s">
        <v>795</v>
      </c>
      <c r="C153" s="15" t="s">
        <v>879</v>
      </c>
      <c r="D153" s="15">
        <v>35.009</v>
      </c>
      <c r="E153" s="15">
        <v>258120</v>
      </c>
      <c r="F153" s="15">
        <v>78261</v>
      </c>
      <c r="G153" s="15">
        <v>149690</v>
      </c>
      <c r="H153" s="15">
        <v>10000</v>
      </c>
      <c r="I153" s="15">
        <v>3237300</v>
      </c>
      <c r="J153" s="15">
        <v>248560</v>
      </c>
      <c r="K153" s="15">
        <v>164280</v>
      </c>
      <c r="L153" s="15">
        <v>177640</v>
      </c>
      <c r="M153" s="15">
        <v>335340</v>
      </c>
      <c r="N153" s="19">
        <f t="shared" si="4"/>
        <v>6.7137486367878791</v>
      </c>
      <c r="O153" s="19">
        <f t="shared" si="5"/>
        <v>0.3347499570489218</v>
      </c>
    </row>
    <row r="154" spans="1:15" x14ac:dyDescent="0.25">
      <c r="A154" s="15" t="s">
        <v>652</v>
      </c>
      <c r="B154" s="15" t="s">
        <v>635</v>
      </c>
      <c r="C154" s="15" t="s">
        <v>653</v>
      </c>
      <c r="D154" s="15">
        <v>79.775999999999996</v>
      </c>
      <c r="E154" s="15">
        <v>2133300</v>
      </c>
      <c r="F154" s="15">
        <v>1891400</v>
      </c>
      <c r="G154" s="15">
        <v>1748500</v>
      </c>
      <c r="H154" s="15">
        <v>1841400</v>
      </c>
      <c r="I154" s="15">
        <v>33192000</v>
      </c>
      <c r="J154" s="15">
        <v>884880</v>
      </c>
      <c r="K154" s="15">
        <v>7297500</v>
      </c>
      <c r="L154" s="15">
        <v>9273400</v>
      </c>
      <c r="M154" s="15">
        <v>13029000</v>
      </c>
      <c r="N154" s="19">
        <f t="shared" si="4"/>
        <v>6.6899671683345154</v>
      </c>
      <c r="O154" s="19">
        <f t="shared" si="5"/>
        <v>0.12483329156357827</v>
      </c>
    </row>
    <row r="155" spans="1:15" x14ac:dyDescent="0.25">
      <c r="A155" s="15" t="s">
        <v>211</v>
      </c>
      <c r="B155" s="15" t="s">
        <v>207</v>
      </c>
      <c r="C155" s="15" t="s">
        <v>213</v>
      </c>
      <c r="D155" s="15">
        <v>42.597999999999999</v>
      </c>
      <c r="E155" s="15">
        <v>314140</v>
      </c>
      <c r="F155" s="15">
        <v>1650500</v>
      </c>
      <c r="G155" s="15">
        <v>438650</v>
      </c>
      <c r="H155" s="15">
        <v>10000</v>
      </c>
      <c r="I155" s="15">
        <v>8085400</v>
      </c>
      <c r="J155" s="15">
        <v>5610100</v>
      </c>
      <c r="K155" s="15">
        <v>1313900</v>
      </c>
      <c r="L155" s="15">
        <v>1982900</v>
      </c>
      <c r="M155" s="15">
        <v>3183800</v>
      </c>
      <c r="N155" s="19">
        <f t="shared" si="4"/>
        <v>6.6883300390752876</v>
      </c>
      <c r="O155" s="19">
        <f t="shared" si="5"/>
        <v>5.0051995901915121E-2</v>
      </c>
    </row>
    <row r="156" spans="1:15" x14ac:dyDescent="0.25">
      <c r="A156" s="15" t="s">
        <v>1572</v>
      </c>
      <c r="B156" s="15" t="s">
        <v>1573</v>
      </c>
      <c r="C156" s="15" t="s">
        <v>1574</v>
      </c>
      <c r="D156" s="15">
        <v>26.24</v>
      </c>
      <c r="E156" s="15">
        <v>153670</v>
      </c>
      <c r="F156" s="15">
        <v>10000</v>
      </c>
      <c r="G156" s="15">
        <v>10000</v>
      </c>
      <c r="H156" s="15">
        <v>80630</v>
      </c>
      <c r="I156" s="15">
        <v>10000</v>
      </c>
      <c r="J156" s="15">
        <v>10000</v>
      </c>
      <c r="K156" s="15">
        <v>909660</v>
      </c>
      <c r="L156" s="15">
        <v>893750</v>
      </c>
      <c r="M156" s="15">
        <v>265720</v>
      </c>
      <c r="N156" s="19">
        <f t="shared" si="4"/>
        <v>6.572174596932757</v>
      </c>
      <c r="O156" s="19">
        <f t="shared" si="5"/>
        <v>0.17085035778250143</v>
      </c>
    </row>
    <row r="157" spans="1:15" x14ac:dyDescent="0.25">
      <c r="A157" s="15" t="s">
        <v>766</v>
      </c>
      <c r="B157" s="15" t="s">
        <v>701</v>
      </c>
      <c r="C157" s="15" t="s">
        <v>768</v>
      </c>
      <c r="D157" s="15">
        <v>18.672000000000001</v>
      </c>
      <c r="E157" s="15">
        <v>10000</v>
      </c>
      <c r="F157" s="15">
        <v>10000</v>
      </c>
      <c r="G157" s="15">
        <v>10000</v>
      </c>
      <c r="H157" s="15">
        <v>188090</v>
      </c>
      <c r="I157" s="15">
        <v>10000</v>
      </c>
      <c r="J157" s="15">
        <v>10000</v>
      </c>
      <c r="K157" s="15">
        <v>382900</v>
      </c>
      <c r="L157" s="15">
        <v>386820</v>
      </c>
      <c r="M157" s="15">
        <v>941840</v>
      </c>
      <c r="N157" s="19">
        <f t="shared" si="4"/>
        <v>6.351726351506259</v>
      </c>
      <c r="O157" s="19">
        <f t="shared" si="5"/>
        <v>0.18336049651626882</v>
      </c>
    </row>
    <row r="158" spans="1:15" x14ac:dyDescent="0.25">
      <c r="A158" s="15" t="s">
        <v>1700</v>
      </c>
      <c r="B158" s="15" t="s">
        <v>1701</v>
      </c>
      <c r="C158" s="15" t="s">
        <v>1702</v>
      </c>
      <c r="D158" s="15">
        <v>13.988</v>
      </c>
      <c r="E158" s="15">
        <v>10000</v>
      </c>
      <c r="F158" s="15">
        <v>372400</v>
      </c>
      <c r="G158" s="15">
        <v>498040</v>
      </c>
      <c r="H158" s="15">
        <v>666180</v>
      </c>
      <c r="I158" s="15">
        <v>1040600</v>
      </c>
      <c r="J158" s="15">
        <v>527480</v>
      </c>
      <c r="K158" s="15">
        <v>302200</v>
      </c>
      <c r="L158" s="15">
        <v>794470</v>
      </c>
      <c r="M158" s="15">
        <v>9468500</v>
      </c>
      <c r="N158" s="19">
        <f t="shared" si="4"/>
        <v>6.2760083278374781</v>
      </c>
      <c r="O158" s="19">
        <f t="shared" si="5"/>
        <v>0.34277800516816648</v>
      </c>
    </row>
    <row r="159" spans="1:15" x14ac:dyDescent="0.25">
      <c r="A159" s="15" t="s">
        <v>307</v>
      </c>
      <c r="B159" s="15" t="s">
        <v>299</v>
      </c>
      <c r="C159" s="15" t="s">
        <v>309</v>
      </c>
      <c r="D159" s="15">
        <v>45.890999999999998</v>
      </c>
      <c r="E159" s="15">
        <v>297740</v>
      </c>
      <c r="F159" s="15">
        <v>10000</v>
      </c>
      <c r="G159" s="15">
        <v>10000</v>
      </c>
      <c r="H159" s="15">
        <v>328910</v>
      </c>
      <c r="I159" s="15">
        <v>3592200</v>
      </c>
      <c r="J159" s="15">
        <v>10000</v>
      </c>
      <c r="K159" s="15">
        <v>1032500</v>
      </c>
      <c r="L159" s="15">
        <v>10000</v>
      </c>
      <c r="M159" s="15">
        <v>411980</v>
      </c>
      <c r="N159" s="19">
        <f t="shared" si="4"/>
        <v>6.2558478311296684</v>
      </c>
      <c r="O159" s="19">
        <f t="shared" si="5"/>
        <v>0.30375826188765098</v>
      </c>
    </row>
    <row r="160" spans="1:15" x14ac:dyDescent="0.25">
      <c r="A160" s="15" t="s">
        <v>457</v>
      </c>
      <c r="B160" s="15" t="s">
        <v>450</v>
      </c>
      <c r="C160" s="15" t="s">
        <v>459</v>
      </c>
      <c r="D160" s="15">
        <v>24.693000000000001</v>
      </c>
      <c r="E160" s="15">
        <v>384630</v>
      </c>
      <c r="F160" s="15">
        <v>396040</v>
      </c>
      <c r="G160" s="15">
        <v>10000</v>
      </c>
      <c r="H160" s="15">
        <v>803400</v>
      </c>
      <c r="I160" s="15">
        <v>2069000</v>
      </c>
      <c r="J160" s="15">
        <v>435500</v>
      </c>
      <c r="K160" s="15">
        <v>1564900</v>
      </c>
      <c r="L160" s="15">
        <v>2326300</v>
      </c>
      <c r="M160" s="15">
        <v>6061700</v>
      </c>
      <c r="N160" s="19">
        <f t="shared" si="4"/>
        <v>6.2518709968821948</v>
      </c>
      <c r="O160" s="19">
        <f t="shared" si="5"/>
        <v>9.5361196426909128E-2</v>
      </c>
    </row>
    <row r="161" spans="1:15" x14ac:dyDescent="0.25">
      <c r="A161" s="15" t="s">
        <v>1505</v>
      </c>
      <c r="B161" s="15" t="s">
        <v>1506</v>
      </c>
      <c r="C161" s="15" t="s">
        <v>1507</v>
      </c>
      <c r="D161" s="15">
        <v>18.864999999999998</v>
      </c>
      <c r="E161" s="15">
        <v>10000</v>
      </c>
      <c r="F161" s="15">
        <v>10000</v>
      </c>
      <c r="G161" s="15">
        <v>10000</v>
      </c>
      <c r="H161" s="15">
        <v>308920</v>
      </c>
      <c r="I161" s="15">
        <v>503610</v>
      </c>
      <c r="J161" s="15">
        <v>10000</v>
      </c>
      <c r="K161" s="15">
        <v>516950</v>
      </c>
      <c r="L161" s="15">
        <v>551440</v>
      </c>
      <c r="M161" s="15">
        <v>1001500</v>
      </c>
      <c r="N161" s="19">
        <f t="shared" si="4"/>
        <v>6.098194264133129</v>
      </c>
      <c r="O161" s="19">
        <f t="shared" si="5"/>
        <v>5.6942850588289823E-2</v>
      </c>
    </row>
    <row r="162" spans="1:15" x14ac:dyDescent="0.25">
      <c r="A162" s="15" t="s">
        <v>1643</v>
      </c>
      <c r="B162" s="15" t="s">
        <v>1644</v>
      </c>
      <c r="C162" s="15" t="s">
        <v>1645</v>
      </c>
      <c r="D162" s="15">
        <v>87.141999999999996</v>
      </c>
      <c r="E162" s="15">
        <v>10000</v>
      </c>
      <c r="F162" s="15">
        <v>10000</v>
      </c>
      <c r="G162" s="15">
        <v>10000</v>
      </c>
      <c r="H162" s="15">
        <v>10000</v>
      </c>
      <c r="I162" s="15">
        <v>10000</v>
      </c>
      <c r="J162" s="15">
        <v>77779</v>
      </c>
      <c r="K162" s="15">
        <v>10000</v>
      </c>
      <c r="L162" s="15">
        <v>10000</v>
      </c>
      <c r="M162" s="15">
        <v>195820</v>
      </c>
      <c r="N162" s="19">
        <f t="shared" si="4"/>
        <v>6.0719799999999999</v>
      </c>
      <c r="O162" s="19">
        <f t="shared" si="5"/>
        <v>0.25687004335473512</v>
      </c>
    </row>
    <row r="163" spans="1:15" x14ac:dyDescent="0.25">
      <c r="A163" s="15" t="s">
        <v>1140</v>
      </c>
      <c r="B163" s="15" t="s">
        <v>1141</v>
      </c>
      <c r="C163" s="15" t="s">
        <v>1142</v>
      </c>
      <c r="D163" s="15">
        <v>46.673999999999999</v>
      </c>
      <c r="E163" s="15">
        <v>399170</v>
      </c>
      <c r="F163" s="15">
        <v>479510</v>
      </c>
      <c r="G163" s="15">
        <v>130620</v>
      </c>
      <c r="H163" s="15">
        <v>10000</v>
      </c>
      <c r="I163" s="15">
        <v>3413100</v>
      </c>
      <c r="J163" s="15">
        <v>61832</v>
      </c>
      <c r="K163" s="15">
        <v>403650</v>
      </c>
      <c r="L163" s="15">
        <v>755570</v>
      </c>
      <c r="M163" s="15">
        <v>2990000</v>
      </c>
      <c r="N163" s="19">
        <f t="shared" si="4"/>
        <v>5.9838336113018737</v>
      </c>
      <c r="O163" s="19">
        <f t="shared" si="5"/>
        <v>0.1544880641187196</v>
      </c>
    </row>
    <row r="164" spans="1:15" x14ac:dyDescent="0.25">
      <c r="A164" s="15" t="s">
        <v>1221</v>
      </c>
      <c r="B164" s="15" t="s">
        <v>1222</v>
      </c>
      <c r="C164" s="15" t="s">
        <v>1223</v>
      </c>
      <c r="D164" s="15">
        <v>27.855</v>
      </c>
      <c r="E164" s="15">
        <v>279970</v>
      </c>
      <c r="F164" s="15">
        <v>703820</v>
      </c>
      <c r="G164" s="15">
        <v>10000</v>
      </c>
      <c r="H164" s="15">
        <v>213200</v>
      </c>
      <c r="I164" s="15">
        <v>1537300</v>
      </c>
      <c r="J164" s="15">
        <v>88432</v>
      </c>
      <c r="K164" s="15">
        <v>1472300</v>
      </c>
      <c r="L164" s="15">
        <v>1524100</v>
      </c>
      <c r="M164" s="15">
        <v>4373900</v>
      </c>
      <c r="N164" s="19">
        <f t="shared" si="4"/>
        <v>5.9626223912377068</v>
      </c>
      <c r="O164" s="19">
        <f t="shared" si="5"/>
        <v>0.10491946506268759</v>
      </c>
    </row>
    <row r="165" spans="1:15" x14ac:dyDescent="0.25">
      <c r="A165" s="15" t="s">
        <v>499</v>
      </c>
      <c r="B165" s="15" t="s">
        <v>495</v>
      </c>
      <c r="C165" s="15" t="s">
        <v>501</v>
      </c>
      <c r="D165" s="15">
        <v>17.007999999999999</v>
      </c>
      <c r="E165" s="15">
        <v>668630</v>
      </c>
      <c r="F165" s="15">
        <v>10000</v>
      </c>
      <c r="G165" s="15">
        <v>10000</v>
      </c>
      <c r="H165" s="15">
        <v>10000</v>
      </c>
      <c r="I165" s="15">
        <v>1776900</v>
      </c>
      <c r="J165" s="15">
        <v>294160</v>
      </c>
      <c r="K165" s="15">
        <v>10000</v>
      </c>
      <c r="L165" s="15">
        <v>758740</v>
      </c>
      <c r="M165" s="15">
        <v>2350100</v>
      </c>
      <c r="N165" s="19">
        <f t="shared" si="4"/>
        <v>5.9429454790089178</v>
      </c>
      <c r="O165" s="19">
        <f t="shared" si="5"/>
        <v>0.1438270146727163</v>
      </c>
    </row>
    <row r="166" spans="1:15" x14ac:dyDescent="0.25">
      <c r="A166" s="15" t="s">
        <v>884</v>
      </c>
      <c r="B166" s="15" t="s">
        <v>476</v>
      </c>
      <c r="C166" s="15" t="s">
        <v>886</v>
      </c>
      <c r="D166" s="15">
        <v>35.44</v>
      </c>
      <c r="E166" s="15">
        <v>438270</v>
      </c>
      <c r="F166" s="15">
        <v>423460</v>
      </c>
      <c r="G166" s="15">
        <v>10000</v>
      </c>
      <c r="H166" s="15">
        <v>10000</v>
      </c>
      <c r="I166" s="15">
        <v>1579600</v>
      </c>
      <c r="J166" s="15">
        <v>293230</v>
      </c>
      <c r="K166" s="15">
        <v>458280</v>
      </c>
      <c r="L166" s="15">
        <v>880950</v>
      </c>
      <c r="M166" s="15">
        <v>3161200</v>
      </c>
      <c r="N166" s="19">
        <f t="shared" si="4"/>
        <v>5.7825048484229864</v>
      </c>
      <c r="O166" s="19">
        <f t="shared" si="5"/>
        <v>0.12272166889482218</v>
      </c>
    </row>
    <row r="167" spans="1:15" x14ac:dyDescent="0.25">
      <c r="A167" s="15" t="s">
        <v>1512</v>
      </c>
      <c r="B167" s="15" t="s">
        <v>1513</v>
      </c>
      <c r="C167" s="15" t="s">
        <v>1199</v>
      </c>
      <c r="D167" s="15">
        <v>50.118000000000002</v>
      </c>
      <c r="E167" s="15">
        <v>1451900</v>
      </c>
      <c r="F167" s="15">
        <v>475230</v>
      </c>
      <c r="G167" s="15">
        <v>10000</v>
      </c>
      <c r="H167" s="15">
        <v>855330</v>
      </c>
      <c r="I167" s="15">
        <v>7532300</v>
      </c>
      <c r="J167" s="15">
        <v>10000</v>
      </c>
      <c r="K167" s="15">
        <v>5327500</v>
      </c>
      <c r="L167" s="15">
        <v>2383600</v>
      </c>
      <c r="M167" s="15">
        <v>4800200</v>
      </c>
      <c r="N167" s="19">
        <f t="shared" si="4"/>
        <v>5.7450706545483197</v>
      </c>
      <c r="O167" s="19">
        <f t="shared" si="5"/>
        <v>6.156357510425383E-2</v>
      </c>
    </row>
    <row r="168" spans="1:15" x14ac:dyDescent="0.25">
      <c r="A168" s="15" t="s">
        <v>1149</v>
      </c>
      <c r="B168" s="15" t="s">
        <v>1150</v>
      </c>
      <c r="C168" s="15" t="s">
        <v>1151</v>
      </c>
      <c r="D168" s="15">
        <v>40.555</v>
      </c>
      <c r="E168" s="15">
        <v>652260</v>
      </c>
      <c r="F168" s="15">
        <v>10000</v>
      </c>
      <c r="G168" s="15">
        <v>10000</v>
      </c>
      <c r="H168" s="15">
        <v>10000</v>
      </c>
      <c r="I168" s="15">
        <v>346850</v>
      </c>
      <c r="J168" s="15">
        <v>10000</v>
      </c>
      <c r="K168" s="15">
        <v>637860</v>
      </c>
      <c r="L168" s="15">
        <v>689240</v>
      </c>
      <c r="M168" s="15">
        <v>3166600</v>
      </c>
      <c r="N168" s="19">
        <f t="shared" si="4"/>
        <v>5.6876264180810834</v>
      </c>
      <c r="O168" s="19">
        <f t="shared" si="5"/>
        <v>0.26041335514861141</v>
      </c>
    </row>
    <row r="169" spans="1:15" x14ac:dyDescent="0.25">
      <c r="A169" s="15" t="s">
        <v>756</v>
      </c>
      <c r="B169" s="15" t="s">
        <v>754</v>
      </c>
      <c r="C169" s="15" t="s">
        <v>757</v>
      </c>
      <c r="D169" s="15">
        <v>50.905999999999999</v>
      </c>
      <c r="E169" s="15">
        <v>949000</v>
      </c>
      <c r="F169" s="15">
        <v>604920</v>
      </c>
      <c r="G169" s="15">
        <v>343090</v>
      </c>
      <c r="H169" s="15">
        <v>10000</v>
      </c>
      <c r="I169" s="15">
        <v>12091000</v>
      </c>
      <c r="J169" s="15">
        <v>330940</v>
      </c>
      <c r="K169" s="15">
        <v>244440</v>
      </c>
      <c r="L169" s="15">
        <v>10000</v>
      </c>
      <c r="M169" s="15">
        <v>836690</v>
      </c>
      <c r="N169" s="19">
        <f t="shared" si="4"/>
        <v>5.6687988002160452</v>
      </c>
      <c r="O169" s="19">
        <f t="shared" si="5"/>
        <v>0.43224024158746666</v>
      </c>
    </row>
    <row r="170" spans="1:15" x14ac:dyDescent="0.25">
      <c r="A170" s="15" t="s">
        <v>178</v>
      </c>
      <c r="B170" s="15" t="s">
        <v>176</v>
      </c>
      <c r="C170" s="15" t="s">
        <v>179</v>
      </c>
      <c r="D170" s="15">
        <v>15.085000000000001</v>
      </c>
      <c r="E170" s="15">
        <v>137470</v>
      </c>
      <c r="F170" s="15">
        <v>1187300</v>
      </c>
      <c r="G170" s="15">
        <v>974050</v>
      </c>
      <c r="H170" s="15">
        <v>4782400</v>
      </c>
      <c r="I170" s="15">
        <v>45822000</v>
      </c>
      <c r="J170" s="15">
        <v>416870</v>
      </c>
      <c r="K170" s="15">
        <v>1602600</v>
      </c>
      <c r="L170" s="15">
        <v>869350</v>
      </c>
      <c r="M170" s="15">
        <v>10000</v>
      </c>
      <c r="N170" s="19">
        <f t="shared" si="4"/>
        <v>5.5042289323026257</v>
      </c>
      <c r="O170" s="19">
        <f t="shared" si="5"/>
        <v>0.46297928144032074</v>
      </c>
    </row>
    <row r="171" spans="1:15" x14ac:dyDescent="0.25">
      <c r="A171" s="15" t="s">
        <v>304</v>
      </c>
      <c r="B171" s="15" t="s">
        <v>297</v>
      </c>
      <c r="C171" s="15" t="s">
        <v>306</v>
      </c>
      <c r="D171" s="15">
        <v>47.14</v>
      </c>
      <c r="E171" s="15">
        <v>15101000</v>
      </c>
      <c r="F171" s="15">
        <v>8622400</v>
      </c>
      <c r="G171" s="15">
        <v>3002500</v>
      </c>
      <c r="H171" s="15">
        <v>15744000</v>
      </c>
      <c r="I171" s="15">
        <v>215750000</v>
      </c>
      <c r="J171" s="15">
        <v>3233000</v>
      </c>
      <c r="K171" s="15">
        <v>18728000</v>
      </c>
      <c r="L171" s="15">
        <v>22417000</v>
      </c>
      <c r="M171" s="15">
        <v>31012000</v>
      </c>
      <c r="N171" s="19">
        <f t="shared" si="4"/>
        <v>5.4841664331679612</v>
      </c>
      <c r="O171" s="19">
        <f t="shared" si="5"/>
        <v>0.32539824489544195</v>
      </c>
    </row>
    <row r="172" spans="1:15" x14ac:dyDescent="0.25">
      <c r="A172" s="15" t="s">
        <v>1259</v>
      </c>
      <c r="B172" s="15" t="s">
        <v>1260</v>
      </c>
      <c r="C172" s="15" t="s">
        <v>1261</v>
      </c>
      <c r="D172" s="15">
        <v>17.138000000000002</v>
      </c>
      <c r="E172" s="15">
        <v>10000</v>
      </c>
      <c r="F172" s="15">
        <v>10000</v>
      </c>
      <c r="G172" s="15">
        <v>637850</v>
      </c>
      <c r="H172" s="15">
        <v>699560</v>
      </c>
      <c r="I172" s="15">
        <v>1970400</v>
      </c>
      <c r="J172" s="15">
        <v>356050</v>
      </c>
      <c r="K172" s="15">
        <v>785000</v>
      </c>
      <c r="L172" s="15">
        <v>847280</v>
      </c>
      <c r="M172" s="15">
        <v>5336100</v>
      </c>
      <c r="N172" s="19">
        <f t="shared" si="4"/>
        <v>5.4779793872153588</v>
      </c>
      <c r="O172" s="19">
        <f t="shared" si="5"/>
        <v>0.18907352934642296</v>
      </c>
    </row>
    <row r="173" spans="1:15" x14ac:dyDescent="0.25">
      <c r="A173" s="15" t="s">
        <v>1134</v>
      </c>
      <c r="B173" s="15" t="s">
        <v>1135</v>
      </c>
      <c r="C173" s="15" t="s">
        <v>1136</v>
      </c>
      <c r="D173" s="15">
        <v>14.525</v>
      </c>
      <c r="E173" s="15">
        <v>10000</v>
      </c>
      <c r="F173" s="15">
        <v>10000</v>
      </c>
      <c r="G173" s="15">
        <v>152640</v>
      </c>
      <c r="H173" s="15">
        <v>323650</v>
      </c>
      <c r="I173" s="15">
        <v>565220</v>
      </c>
      <c r="J173" s="15">
        <v>10000</v>
      </c>
      <c r="K173" s="15">
        <v>809880</v>
      </c>
      <c r="L173" s="15">
        <v>641230</v>
      </c>
      <c r="M173" s="15">
        <v>1365900</v>
      </c>
      <c r="N173" s="19">
        <f t="shared" si="4"/>
        <v>5.4681416107517782</v>
      </c>
      <c r="O173" s="19">
        <f t="shared" si="5"/>
        <v>6.6860949655080146E-2</v>
      </c>
    </row>
    <row r="174" spans="1:15" x14ac:dyDescent="0.25">
      <c r="A174" s="15" t="s">
        <v>1124</v>
      </c>
      <c r="B174" s="15" t="s">
        <v>1125</v>
      </c>
      <c r="C174" s="15" t="s">
        <v>1126</v>
      </c>
      <c r="D174" s="15">
        <v>109.42</v>
      </c>
      <c r="E174" s="15">
        <v>12600000</v>
      </c>
      <c r="F174" s="15">
        <v>1233400</v>
      </c>
      <c r="G174" s="15">
        <v>96219</v>
      </c>
      <c r="H174" s="15">
        <v>4020600</v>
      </c>
      <c r="I174" s="15">
        <v>53231000</v>
      </c>
      <c r="J174" s="15">
        <v>8104700</v>
      </c>
      <c r="K174" s="15">
        <v>14734000</v>
      </c>
      <c r="L174" s="15">
        <v>13609000</v>
      </c>
      <c r="M174" s="15">
        <v>31155000</v>
      </c>
      <c r="N174" s="19">
        <f t="shared" si="4"/>
        <v>5.3852802575834868</v>
      </c>
      <c r="O174" s="19">
        <f t="shared" si="5"/>
        <v>8.0740763627491566E-2</v>
      </c>
    </row>
    <row r="175" spans="1:15" x14ac:dyDescent="0.25">
      <c r="A175" s="15" t="s">
        <v>600</v>
      </c>
      <c r="B175" s="15" t="s">
        <v>592</v>
      </c>
      <c r="C175" s="15" t="s">
        <v>602</v>
      </c>
      <c r="D175" s="15">
        <v>46.481000000000002</v>
      </c>
      <c r="E175" s="15">
        <v>366730</v>
      </c>
      <c r="F175" s="15">
        <v>10000</v>
      </c>
      <c r="G175" s="15">
        <v>69025</v>
      </c>
      <c r="H175" s="15">
        <v>10000</v>
      </c>
      <c r="I175" s="15">
        <v>3008000</v>
      </c>
      <c r="J175" s="15">
        <v>10000</v>
      </c>
      <c r="K175" s="15">
        <v>10000</v>
      </c>
      <c r="L175" s="15">
        <v>10000</v>
      </c>
      <c r="M175" s="15">
        <v>10000</v>
      </c>
      <c r="N175" s="19">
        <f t="shared" si="4"/>
        <v>5.3502430033680373</v>
      </c>
      <c r="O175" s="19">
        <f t="shared" si="5"/>
        <v>0.49217603627234452</v>
      </c>
    </row>
    <row r="176" spans="1:15" x14ac:dyDescent="0.25">
      <c r="A176" s="15" t="s">
        <v>675</v>
      </c>
      <c r="B176" s="15" t="s">
        <v>662</v>
      </c>
      <c r="C176" s="15" t="s">
        <v>677</v>
      </c>
      <c r="D176" s="15">
        <v>26.949000000000002</v>
      </c>
      <c r="E176" s="15">
        <v>493190</v>
      </c>
      <c r="F176" s="15">
        <v>470070</v>
      </c>
      <c r="G176" s="15">
        <v>236310</v>
      </c>
      <c r="H176" s="15">
        <v>345880</v>
      </c>
      <c r="I176" s="15">
        <v>1602700</v>
      </c>
      <c r="J176" s="15">
        <v>734250</v>
      </c>
      <c r="K176" s="15">
        <v>900250</v>
      </c>
      <c r="L176" s="15">
        <v>1270600</v>
      </c>
      <c r="M176" s="15">
        <v>5815900</v>
      </c>
      <c r="N176" s="19">
        <f t="shared" si="4"/>
        <v>5.3440486589666438</v>
      </c>
      <c r="O176" s="19">
        <f t="shared" si="5"/>
        <v>0.16351551728442024</v>
      </c>
    </row>
    <row r="177" spans="1:15" x14ac:dyDescent="0.25">
      <c r="A177" s="15" t="s">
        <v>285</v>
      </c>
      <c r="B177" s="15" t="s">
        <v>286</v>
      </c>
      <c r="C177" s="15" t="s">
        <v>287</v>
      </c>
      <c r="D177" s="15">
        <v>23.407</v>
      </c>
      <c r="E177" s="15">
        <v>881160</v>
      </c>
      <c r="F177" s="15">
        <v>392950</v>
      </c>
      <c r="G177" s="15">
        <v>10000</v>
      </c>
      <c r="H177" s="15">
        <v>426970</v>
      </c>
      <c r="I177" s="15">
        <v>7774500</v>
      </c>
      <c r="J177" s="15">
        <v>518830</v>
      </c>
      <c r="K177" s="15">
        <v>430020</v>
      </c>
      <c r="L177" s="15">
        <v>536300</v>
      </c>
      <c r="M177" s="15">
        <v>2163500</v>
      </c>
      <c r="N177" s="19">
        <f t="shared" si="4"/>
        <v>5.3407906117773569</v>
      </c>
      <c r="O177" s="19">
        <f t="shared" si="5"/>
        <v>0.28568163337420038</v>
      </c>
    </row>
    <row r="178" spans="1:15" x14ac:dyDescent="0.25">
      <c r="A178" s="15" t="s">
        <v>112</v>
      </c>
      <c r="B178" s="15" t="s">
        <v>113</v>
      </c>
      <c r="C178" s="15" t="s">
        <v>114</v>
      </c>
      <c r="D178" s="15">
        <v>53.686999999999998</v>
      </c>
      <c r="E178" s="15">
        <v>3905500</v>
      </c>
      <c r="F178" s="15">
        <v>4906600</v>
      </c>
      <c r="G178" s="15">
        <v>3170400</v>
      </c>
      <c r="H178" s="15">
        <v>2120600</v>
      </c>
      <c r="I178" s="15">
        <v>28481000</v>
      </c>
      <c r="J178" s="15">
        <v>5224400</v>
      </c>
      <c r="K178" s="15">
        <v>6514100</v>
      </c>
      <c r="L178" s="15">
        <v>11597000</v>
      </c>
      <c r="M178" s="15">
        <v>39720000</v>
      </c>
      <c r="N178" s="19">
        <f t="shared" si="4"/>
        <v>5.1924186880898526</v>
      </c>
      <c r="O178" s="19">
        <f t="shared" si="5"/>
        <v>9.6248490507774564E-2</v>
      </c>
    </row>
    <row r="179" spans="1:15" x14ac:dyDescent="0.25">
      <c r="A179" s="15" t="s">
        <v>1554</v>
      </c>
      <c r="B179" s="15" t="s">
        <v>1555</v>
      </c>
      <c r="C179" s="15" t="s">
        <v>1556</v>
      </c>
      <c r="D179" s="15">
        <v>103.07</v>
      </c>
      <c r="E179" s="15">
        <v>10000</v>
      </c>
      <c r="F179" s="15">
        <v>143660</v>
      </c>
      <c r="G179" s="15">
        <v>114800</v>
      </c>
      <c r="H179" s="15">
        <v>210710</v>
      </c>
      <c r="I179" s="15">
        <v>743320</v>
      </c>
      <c r="J179" s="15">
        <v>10000</v>
      </c>
      <c r="K179" s="15">
        <v>222670</v>
      </c>
      <c r="L179" s="15">
        <v>618840</v>
      </c>
      <c r="M179" s="15">
        <v>1501500</v>
      </c>
      <c r="N179" s="19">
        <f t="shared" si="4"/>
        <v>5.1694889079032498</v>
      </c>
      <c r="O179" s="19">
        <f t="shared" si="5"/>
        <v>0.13296937601866532</v>
      </c>
    </row>
    <row r="180" spans="1:15" x14ac:dyDescent="0.25">
      <c r="A180" s="15" t="s">
        <v>1128</v>
      </c>
      <c r="B180" s="15" t="s">
        <v>1129</v>
      </c>
      <c r="C180" s="15" t="s">
        <v>1130</v>
      </c>
      <c r="D180" s="15">
        <v>80.894999999999996</v>
      </c>
      <c r="E180" s="15">
        <v>10000</v>
      </c>
      <c r="F180" s="15">
        <v>10000</v>
      </c>
      <c r="G180" s="15">
        <v>10000</v>
      </c>
      <c r="H180" s="15">
        <v>769650</v>
      </c>
      <c r="I180" s="15">
        <v>10000</v>
      </c>
      <c r="J180" s="15">
        <v>10000</v>
      </c>
      <c r="K180" s="15">
        <v>10000</v>
      </c>
      <c r="L180" s="15">
        <v>496290</v>
      </c>
      <c r="M180" s="15">
        <v>4629100</v>
      </c>
      <c r="N180" s="19">
        <f t="shared" si="4"/>
        <v>5.1576464703307696</v>
      </c>
      <c r="O180" s="19">
        <f t="shared" si="5"/>
        <v>0.450018307883011</v>
      </c>
    </row>
    <row r="181" spans="1:15" x14ac:dyDescent="0.25">
      <c r="A181" s="15" t="s">
        <v>1501</v>
      </c>
      <c r="B181" s="15" t="s">
        <v>1502</v>
      </c>
      <c r="C181" s="15" t="s">
        <v>1503</v>
      </c>
      <c r="D181" s="15">
        <v>23.609000000000002</v>
      </c>
      <c r="E181" s="15">
        <v>9361000</v>
      </c>
      <c r="F181" s="15">
        <v>8557400</v>
      </c>
      <c r="G181" s="15">
        <v>388470</v>
      </c>
      <c r="H181" s="15">
        <v>17261000</v>
      </c>
      <c r="I181" s="15">
        <v>37569000</v>
      </c>
      <c r="J181" s="15">
        <v>6713700</v>
      </c>
      <c r="K181" s="15">
        <v>35171000</v>
      </c>
      <c r="L181" s="15">
        <v>58507000</v>
      </c>
      <c r="M181" s="15">
        <v>90161000</v>
      </c>
      <c r="N181" s="19">
        <f t="shared" si="4"/>
        <v>5.1309611736660079</v>
      </c>
      <c r="O181" s="19">
        <f t="shared" si="5"/>
        <v>5.529086499617121E-2</v>
      </c>
    </row>
    <row r="182" spans="1:15" x14ac:dyDescent="0.25">
      <c r="A182" s="15" t="s">
        <v>900</v>
      </c>
      <c r="B182" s="15" t="s">
        <v>901</v>
      </c>
      <c r="C182" s="15" t="s">
        <v>902</v>
      </c>
      <c r="D182" s="15">
        <v>61.417000000000002</v>
      </c>
      <c r="E182" s="15">
        <v>10310000</v>
      </c>
      <c r="F182" s="15">
        <v>12964000</v>
      </c>
      <c r="G182" s="15">
        <v>4047600</v>
      </c>
      <c r="H182" s="15">
        <v>6106100</v>
      </c>
      <c r="I182" s="15">
        <v>159940000</v>
      </c>
      <c r="J182" s="15">
        <v>8080700</v>
      </c>
      <c r="K182" s="15">
        <v>8900600</v>
      </c>
      <c r="L182" s="15">
        <v>15301000</v>
      </c>
      <c r="M182" s="15">
        <v>21598000</v>
      </c>
      <c r="N182" s="19">
        <f t="shared" si="4"/>
        <v>5.1172004056516007</v>
      </c>
      <c r="O182" s="19">
        <f t="shared" si="5"/>
        <v>0.33692032750350231</v>
      </c>
    </row>
    <row r="183" spans="1:15" x14ac:dyDescent="0.25">
      <c r="A183" s="15" t="s">
        <v>1575</v>
      </c>
      <c r="B183" s="15" t="s">
        <v>1576</v>
      </c>
      <c r="C183" s="15" t="s">
        <v>1577</v>
      </c>
      <c r="D183" s="15">
        <v>95.831999999999994</v>
      </c>
      <c r="E183" s="15">
        <v>10000</v>
      </c>
      <c r="F183" s="15">
        <v>57293</v>
      </c>
      <c r="G183" s="15">
        <v>10000</v>
      </c>
      <c r="H183" s="15">
        <v>10000</v>
      </c>
      <c r="I183" s="15">
        <v>155790</v>
      </c>
      <c r="J183" s="15">
        <v>10000</v>
      </c>
      <c r="K183" s="15">
        <v>10000</v>
      </c>
      <c r="L183" s="15">
        <v>86089</v>
      </c>
      <c r="M183" s="15">
        <v>284860</v>
      </c>
      <c r="N183" s="19">
        <f t="shared" si="4"/>
        <v>5.0106102436621498</v>
      </c>
      <c r="O183" s="19">
        <f t="shared" si="5"/>
        <v>0.1842323964554517</v>
      </c>
    </row>
    <row r="184" spans="1:15" x14ac:dyDescent="0.25">
      <c r="A184" s="15" t="s">
        <v>1657</v>
      </c>
      <c r="B184" s="15" t="s">
        <v>1658</v>
      </c>
      <c r="C184" s="15" t="s">
        <v>1659</v>
      </c>
      <c r="D184" s="15">
        <v>19.667000000000002</v>
      </c>
      <c r="E184" s="15">
        <v>73059</v>
      </c>
      <c r="F184" s="15">
        <v>10000</v>
      </c>
      <c r="G184" s="15">
        <v>10000</v>
      </c>
      <c r="H184" s="15">
        <v>237640</v>
      </c>
      <c r="I184" s="15">
        <v>10000</v>
      </c>
      <c r="J184" s="15">
        <v>10000</v>
      </c>
      <c r="K184" s="15">
        <v>10000</v>
      </c>
      <c r="L184" s="15">
        <v>1135400</v>
      </c>
      <c r="M184" s="15">
        <v>895800</v>
      </c>
      <c r="N184" s="19">
        <f t="shared" ref="N184:N247" si="6">AVERAGE(I184:M184)/AVERAGE(E184:H184)</f>
        <v>4.9862866231830152</v>
      </c>
      <c r="O184" s="19">
        <f t="shared" ref="O184:O247" si="7">TTEST(E184:H184,I184:M184,2,2)</f>
        <v>0.28779328273929361</v>
      </c>
    </row>
    <row r="185" spans="1:15" x14ac:dyDescent="0.25">
      <c r="A185" s="15" t="s">
        <v>1118</v>
      </c>
      <c r="B185" s="15" t="s">
        <v>1119</v>
      </c>
      <c r="C185" s="15" t="s">
        <v>1120</v>
      </c>
      <c r="D185" s="15">
        <v>103.04</v>
      </c>
      <c r="E185" s="15">
        <v>11656000</v>
      </c>
      <c r="F185" s="15">
        <v>30025000</v>
      </c>
      <c r="G185" s="15">
        <v>5269400</v>
      </c>
      <c r="H185" s="15">
        <v>67970000</v>
      </c>
      <c r="I185" s="15">
        <v>121620000</v>
      </c>
      <c r="J185" s="15">
        <v>29301000</v>
      </c>
      <c r="K185" s="15">
        <v>105430000</v>
      </c>
      <c r="L185" s="15">
        <v>142590000</v>
      </c>
      <c r="M185" s="15">
        <v>312600000</v>
      </c>
      <c r="N185" s="19">
        <f t="shared" si="6"/>
        <v>4.9532789652663931</v>
      </c>
      <c r="O185" s="19">
        <f t="shared" si="7"/>
        <v>7.4975862957578965E-2</v>
      </c>
    </row>
    <row r="186" spans="1:15" x14ac:dyDescent="0.25">
      <c r="A186" s="15" t="s">
        <v>947</v>
      </c>
      <c r="B186" s="15" t="s">
        <v>948</v>
      </c>
      <c r="C186" s="15" t="s">
        <v>949</v>
      </c>
      <c r="D186" s="15">
        <v>35.268000000000001</v>
      </c>
      <c r="E186" s="15">
        <v>10000</v>
      </c>
      <c r="F186" s="15">
        <v>104610</v>
      </c>
      <c r="G186" s="15">
        <v>10000</v>
      </c>
      <c r="H186" s="15">
        <v>323830</v>
      </c>
      <c r="I186" s="15">
        <v>1661500</v>
      </c>
      <c r="J186" s="15">
        <v>10000</v>
      </c>
      <c r="K186" s="15">
        <v>176950</v>
      </c>
      <c r="L186" s="15">
        <v>10000</v>
      </c>
      <c r="M186" s="15">
        <v>868540</v>
      </c>
      <c r="N186" s="19">
        <f t="shared" si="6"/>
        <v>4.8648470252430647</v>
      </c>
      <c r="O186" s="19">
        <f t="shared" si="7"/>
        <v>0.27941180782998504</v>
      </c>
    </row>
    <row r="187" spans="1:15" x14ac:dyDescent="0.25">
      <c r="A187" s="15" t="s">
        <v>1219</v>
      </c>
      <c r="B187" s="15" t="s">
        <v>1220</v>
      </c>
      <c r="C187" s="16">
        <v>44081</v>
      </c>
      <c r="D187" s="15">
        <v>50.548999999999999</v>
      </c>
      <c r="E187" s="15">
        <v>10000</v>
      </c>
      <c r="F187" s="15">
        <v>315620</v>
      </c>
      <c r="G187" s="15">
        <v>105910</v>
      </c>
      <c r="H187" s="15">
        <v>282830</v>
      </c>
      <c r="I187" s="15">
        <v>368960</v>
      </c>
      <c r="J187" s="15">
        <v>10000</v>
      </c>
      <c r="K187" s="15">
        <v>1215900</v>
      </c>
      <c r="L187" s="15">
        <v>1070500</v>
      </c>
      <c r="M187" s="15">
        <v>1588500</v>
      </c>
      <c r="N187" s="19">
        <f t="shared" si="6"/>
        <v>4.7638277619127614</v>
      </c>
      <c r="O187" s="19">
        <f t="shared" si="7"/>
        <v>8.354314252877984E-2</v>
      </c>
    </row>
    <row r="188" spans="1:15" x14ac:dyDescent="0.25">
      <c r="A188" s="15" t="s">
        <v>1660</v>
      </c>
      <c r="B188" s="15" t="s">
        <v>1661</v>
      </c>
      <c r="C188" s="15" t="s">
        <v>1662</v>
      </c>
      <c r="D188" s="15">
        <v>435.87</v>
      </c>
      <c r="E188" s="15">
        <v>1301300</v>
      </c>
      <c r="F188" s="15">
        <v>10000</v>
      </c>
      <c r="G188" s="15">
        <v>10000</v>
      </c>
      <c r="H188" s="15">
        <v>10000</v>
      </c>
      <c r="I188" s="15">
        <v>5017100</v>
      </c>
      <c r="J188" s="15">
        <v>10000</v>
      </c>
      <c r="K188" s="15">
        <v>1480600</v>
      </c>
      <c r="L188" s="15">
        <v>1336700</v>
      </c>
      <c r="M188" s="15">
        <v>10000</v>
      </c>
      <c r="N188" s="19">
        <f t="shared" si="6"/>
        <v>4.7198377525726736</v>
      </c>
      <c r="O188" s="19">
        <f t="shared" si="7"/>
        <v>0.28832667478346719</v>
      </c>
    </row>
    <row r="189" spans="1:15" x14ac:dyDescent="0.25">
      <c r="A189" s="15" t="s">
        <v>833</v>
      </c>
      <c r="B189" s="15" t="s">
        <v>834</v>
      </c>
      <c r="C189" s="15" t="s">
        <v>835</v>
      </c>
      <c r="D189" s="15">
        <v>35.293999999999997</v>
      </c>
      <c r="E189" s="15">
        <v>376300</v>
      </c>
      <c r="F189" s="15">
        <v>526420</v>
      </c>
      <c r="G189" s="15">
        <v>293890</v>
      </c>
      <c r="H189" s="15">
        <v>567720</v>
      </c>
      <c r="I189" s="15">
        <v>4610100</v>
      </c>
      <c r="J189" s="15">
        <v>10000</v>
      </c>
      <c r="K189" s="15">
        <v>1860700</v>
      </c>
      <c r="L189" s="15">
        <v>2219200</v>
      </c>
      <c r="M189" s="15">
        <v>1673300</v>
      </c>
      <c r="N189" s="19">
        <f t="shared" si="6"/>
        <v>4.7035645259106857</v>
      </c>
      <c r="O189" s="19">
        <f t="shared" si="7"/>
        <v>9.2790743467583911E-2</v>
      </c>
    </row>
    <row r="190" spans="1:15" x14ac:dyDescent="0.25">
      <c r="A190" s="15" t="s">
        <v>1787</v>
      </c>
      <c r="B190" s="15" t="s">
        <v>1788</v>
      </c>
      <c r="C190" s="15" t="s">
        <v>1789</v>
      </c>
      <c r="D190" s="15">
        <v>46.152999999999999</v>
      </c>
      <c r="E190" s="15">
        <v>56428</v>
      </c>
      <c r="F190" s="15">
        <v>10000</v>
      </c>
      <c r="G190" s="15">
        <v>10000</v>
      </c>
      <c r="H190" s="15">
        <v>10000</v>
      </c>
      <c r="I190" s="15">
        <v>10000</v>
      </c>
      <c r="J190" s="15">
        <v>10000</v>
      </c>
      <c r="K190" s="15">
        <v>10000</v>
      </c>
      <c r="L190" s="15">
        <v>10000</v>
      </c>
      <c r="M190" s="15">
        <v>462470</v>
      </c>
      <c r="N190" s="19">
        <f t="shared" si="6"/>
        <v>4.6509927338362571</v>
      </c>
      <c r="O190" s="19">
        <f t="shared" si="7"/>
        <v>0.46925348482609797</v>
      </c>
    </row>
    <row r="191" spans="1:15" x14ac:dyDescent="0.25">
      <c r="A191" s="15" t="s">
        <v>357</v>
      </c>
      <c r="B191" s="15" t="s">
        <v>351</v>
      </c>
      <c r="C191" s="15" t="s">
        <v>358</v>
      </c>
      <c r="D191" s="15">
        <v>22.164999999999999</v>
      </c>
      <c r="E191" s="15">
        <v>673660</v>
      </c>
      <c r="F191" s="15">
        <v>935290</v>
      </c>
      <c r="G191" s="15">
        <v>216280</v>
      </c>
      <c r="H191" s="15">
        <v>536700</v>
      </c>
      <c r="I191" s="15">
        <v>4542300</v>
      </c>
      <c r="J191" s="15">
        <v>730380</v>
      </c>
      <c r="K191" s="15">
        <v>2583600</v>
      </c>
      <c r="L191" s="15">
        <v>1172100</v>
      </c>
      <c r="M191" s="15">
        <v>4623800</v>
      </c>
      <c r="N191" s="19">
        <f t="shared" si="6"/>
        <v>4.6240760733806674</v>
      </c>
      <c r="O191" s="19">
        <f t="shared" si="7"/>
        <v>5.5826552419964384E-2</v>
      </c>
    </row>
    <row r="192" spans="1:15" x14ac:dyDescent="0.25">
      <c r="A192" s="15" t="s">
        <v>1689</v>
      </c>
      <c r="B192" s="15" t="s">
        <v>1690</v>
      </c>
      <c r="C192" s="15" t="s">
        <v>1691</v>
      </c>
      <c r="D192" s="15">
        <v>18.721</v>
      </c>
      <c r="E192" s="15">
        <v>119360</v>
      </c>
      <c r="F192" s="15">
        <v>152890</v>
      </c>
      <c r="G192" s="15">
        <v>10000</v>
      </c>
      <c r="H192" s="15">
        <v>10000</v>
      </c>
      <c r="I192" s="15">
        <v>10000</v>
      </c>
      <c r="J192" s="15">
        <v>10000</v>
      </c>
      <c r="K192" s="15">
        <v>10000</v>
      </c>
      <c r="L192" s="15">
        <v>1073100</v>
      </c>
      <c r="M192" s="15">
        <v>568820</v>
      </c>
      <c r="N192" s="19">
        <f t="shared" si="6"/>
        <v>4.5766843455945256</v>
      </c>
      <c r="O192" s="19">
        <f t="shared" si="7"/>
        <v>0.32132310648906032</v>
      </c>
    </row>
    <row r="193" spans="1:15" x14ac:dyDescent="0.25">
      <c r="A193" s="15" t="s">
        <v>553</v>
      </c>
      <c r="B193" s="15" t="s">
        <v>1523</v>
      </c>
      <c r="C193" s="15" t="s">
        <v>555</v>
      </c>
      <c r="D193" s="15">
        <v>14.957000000000001</v>
      </c>
      <c r="E193" s="15">
        <v>497960</v>
      </c>
      <c r="F193" s="15">
        <v>10000</v>
      </c>
      <c r="G193" s="15">
        <v>174120</v>
      </c>
      <c r="H193" s="15">
        <v>557590</v>
      </c>
      <c r="I193" s="15">
        <v>1383200</v>
      </c>
      <c r="J193" s="15">
        <v>292760</v>
      </c>
      <c r="K193" s="15">
        <v>775420</v>
      </c>
      <c r="L193" s="15">
        <v>1657900</v>
      </c>
      <c r="M193" s="15">
        <v>2934200</v>
      </c>
      <c r="N193" s="19">
        <f t="shared" si="6"/>
        <v>4.5453903054845242</v>
      </c>
      <c r="O193" s="19">
        <f t="shared" si="7"/>
        <v>7.3407484659143069E-2</v>
      </c>
    </row>
    <row r="194" spans="1:15" x14ac:dyDescent="0.25">
      <c r="A194" s="15" t="s">
        <v>1515</v>
      </c>
      <c r="B194" s="15" t="s">
        <v>1516</v>
      </c>
      <c r="C194" s="15" t="s">
        <v>934</v>
      </c>
      <c r="D194" s="15">
        <v>19.591999999999999</v>
      </c>
      <c r="E194" s="15">
        <v>616020</v>
      </c>
      <c r="F194" s="15">
        <v>370340</v>
      </c>
      <c r="G194" s="15">
        <v>10000</v>
      </c>
      <c r="H194" s="15">
        <v>10000</v>
      </c>
      <c r="I194" s="15">
        <v>1598100</v>
      </c>
      <c r="J194" s="15">
        <v>248020</v>
      </c>
      <c r="K194" s="15">
        <v>888380</v>
      </c>
      <c r="L194" s="15">
        <v>770950</v>
      </c>
      <c r="M194" s="15">
        <v>2210300</v>
      </c>
      <c r="N194" s="19">
        <f t="shared" si="6"/>
        <v>4.5437020549306411</v>
      </c>
      <c r="O194" s="19">
        <f t="shared" si="7"/>
        <v>6.6141460643890246E-2</v>
      </c>
    </row>
    <row r="195" spans="1:15" x14ac:dyDescent="0.25">
      <c r="A195" s="15" t="s">
        <v>13</v>
      </c>
      <c r="B195" s="15" t="s">
        <v>1670</v>
      </c>
      <c r="C195" s="15"/>
      <c r="D195" s="15">
        <v>43.929000000000002</v>
      </c>
      <c r="E195" s="15">
        <v>270260</v>
      </c>
      <c r="F195" s="15">
        <v>10000</v>
      </c>
      <c r="G195" s="15">
        <v>10000</v>
      </c>
      <c r="H195" s="15">
        <v>10000</v>
      </c>
      <c r="I195" s="15">
        <v>1079200</v>
      </c>
      <c r="J195" s="15">
        <v>167660</v>
      </c>
      <c r="K195" s="15">
        <v>10000</v>
      </c>
      <c r="L195" s="15">
        <v>427540</v>
      </c>
      <c r="M195" s="15">
        <v>10000</v>
      </c>
      <c r="N195" s="19">
        <f t="shared" si="6"/>
        <v>4.514487444215014</v>
      </c>
      <c r="O195" s="19">
        <f t="shared" si="7"/>
        <v>0.29688521865457007</v>
      </c>
    </row>
    <row r="196" spans="1:15" x14ac:dyDescent="0.25">
      <c r="A196" s="15" t="s">
        <v>1799</v>
      </c>
      <c r="B196" s="15" t="s">
        <v>1800</v>
      </c>
      <c r="C196" s="15" t="s">
        <v>1801</v>
      </c>
      <c r="D196" s="15">
        <v>51.386000000000003</v>
      </c>
      <c r="E196" s="15">
        <v>10000</v>
      </c>
      <c r="F196" s="15">
        <v>10000</v>
      </c>
      <c r="G196" s="15">
        <v>92913</v>
      </c>
      <c r="H196" s="15">
        <v>10000</v>
      </c>
      <c r="I196" s="15">
        <v>651600</v>
      </c>
      <c r="J196" s="15">
        <v>10000</v>
      </c>
      <c r="K196" s="15">
        <v>10000</v>
      </c>
      <c r="L196" s="15">
        <v>10000</v>
      </c>
      <c r="M196" s="15">
        <v>10000</v>
      </c>
      <c r="N196" s="19">
        <f t="shared" si="6"/>
        <v>4.5013952958596732</v>
      </c>
      <c r="O196" s="19">
        <f t="shared" si="7"/>
        <v>0.48695250886927666</v>
      </c>
    </row>
    <row r="197" spans="1:15" x14ac:dyDescent="0.25">
      <c r="A197" s="15" t="s">
        <v>1604</v>
      </c>
      <c r="B197" s="15" t="s">
        <v>1605</v>
      </c>
      <c r="C197" s="15" t="s">
        <v>1606</v>
      </c>
      <c r="D197" s="15">
        <v>41.87</v>
      </c>
      <c r="E197" s="15">
        <v>10000</v>
      </c>
      <c r="F197" s="15">
        <v>10000</v>
      </c>
      <c r="G197" s="15">
        <v>10000</v>
      </c>
      <c r="H197" s="15">
        <v>10000</v>
      </c>
      <c r="I197" s="15">
        <v>115160</v>
      </c>
      <c r="J197" s="15">
        <v>10000</v>
      </c>
      <c r="K197" s="15">
        <v>79607</v>
      </c>
      <c r="L197" s="15">
        <v>10000</v>
      </c>
      <c r="M197" s="15">
        <v>10000</v>
      </c>
      <c r="N197" s="19">
        <f t="shared" si="6"/>
        <v>4.4953400000000006</v>
      </c>
      <c r="O197" s="19">
        <f t="shared" si="7"/>
        <v>0.20627856740935427</v>
      </c>
    </row>
    <row r="198" spans="1:15" x14ac:dyDescent="0.25">
      <c r="A198" s="15" t="s">
        <v>603</v>
      </c>
      <c r="B198" s="15" t="s">
        <v>598</v>
      </c>
      <c r="C198" s="15" t="s">
        <v>604</v>
      </c>
      <c r="D198" s="15">
        <v>117.77</v>
      </c>
      <c r="E198" s="15">
        <v>2728900</v>
      </c>
      <c r="F198" s="15">
        <v>2170700</v>
      </c>
      <c r="G198" s="15">
        <v>746330</v>
      </c>
      <c r="H198" s="15">
        <v>443030</v>
      </c>
      <c r="I198" s="15">
        <v>10220000</v>
      </c>
      <c r="J198" s="15">
        <v>947990</v>
      </c>
      <c r="K198" s="15">
        <v>6535100</v>
      </c>
      <c r="L198" s="15">
        <v>13466000</v>
      </c>
      <c r="M198" s="15">
        <v>2794800</v>
      </c>
      <c r="N198" s="19">
        <f t="shared" si="6"/>
        <v>4.4623567899936933</v>
      </c>
      <c r="O198" s="19">
        <f t="shared" si="7"/>
        <v>8.8078579770502652E-2</v>
      </c>
    </row>
    <row r="199" spans="1:15" x14ac:dyDescent="0.25">
      <c r="A199" s="15" t="s">
        <v>870</v>
      </c>
      <c r="B199" s="15" t="s">
        <v>735</v>
      </c>
      <c r="C199" s="15" t="s">
        <v>872</v>
      </c>
      <c r="D199" s="15">
        <v>73.459999999999994</v>
      </c>
      <c r="E199" s="15">
        <v>487170</v>
      </c>
      <c r="F199" s="15">
        <v>362080</v>
      </c>
      <c r="G199" s="15">
        <v>208480</v>
      </c>
      <c r="H199" s="15">
        <v>284080</v>
      </c>
      <c r="I199" s="15">
        <v>1797400</v>
      </c>
      <c r="J199" s="15">
        <v>306110</v>
      </c>
      <c r="K199" s="15">
        <v>1537900</v>
      </c>
      <c r="L199" s="15">
        <v>639350</v>
      </c>
      <c r="M199" s="15">
        <v>3134600</v>
      </c>
      <c r="N199" s="19">
        <f t="shared" si="6"/>
        <v>4.4211088007989208</v>
      </c>
      <c r="O199" s="19">
        <f t="shared" si="7"/>
        <v>8.1849271548364952E-2</v>
      </c>
    </row>
    <row r="200" spans="1:15" x14ac:dyDescent="0.25">
      <c r="A200" s="15" t="s">
        <v>1768</v>
      </c>
      <c r="B200" s="15" t="s">
        <v>1769</v>
      </c>
      <c r="C200" s="15" t="s">
        <v>1770</v>
      </c>
      <c r="D200" s="15">
        <v>83.28</v>
      </c>
      <c r="E200" s="15">
        <v>10000</v>
      </c>
      <c r="F200" s="15">
        <v>10000</v>
      </c>
      <c r="G200" s="15">
        <v>10000</v>
      </c>
      <c r="H200" s="15">
        <v>139380</v>
      </c>
      <c r="I200" s="15">
        <v>785330</v>
      </c>
      <c r="J200" s="15">
        <v>10000</v>
      </c>
      <c r="K200" s="15">
        <v>10000</v>
      </c>
      <c r="L200" s="15">
        <v>119750</v>
      </c>
      <c r="M200" s="15">
        <v>10000</v>
      </c>
      <c r="N200" s="19">
        <f t="shared" si="6"/>
        <v>4.4164836462392252</v>
      </c>
      <c r="O200" s="19">
        <f t="shared" si="7"/>
        <v>0.43227953352969506</v>
      </c>
    </row>
    <row r="201" spans="1:15" x14ac:dyDescent="0.25">
      <c r="A201" s="15" t="s">
        <v>1802</v>
      </c>
      <c r="B201" s="15" t="s">
        <v>1803</v>
      </c>
      <c r="C201" s="15" t="s">
        <v>1804</v>
      </c>
      <c r="D201" s="15">
        <v>44.953000000000003</v>
      </c>
      <c r="E201" s="15">
        <v>10000</v>
      </c>
      <c r="F201" s="15">
        <v>10000</v>
      </c>
      <c r="G201" s="15">
        <v>10000</v>
      </c>
      <c r="H201" s="15">
        <v>113890</v>
      </c>
      <c r="I201" s="15">
        <v>747220</v>
      </c>
      <c r="J201" s="15">
        <v>10000</v>
      </c>
      <c r="K201" s="15">
        <v>10000</v>
      </c>
      <c r="L201" s="15">
        <v>10000</v>
      </c>
      <c r="M201" s="15">
        <v>10000</v>
      </c>
      <c r="N201" s="19">
        <f t="shared" si="6"/>
        <v>4.3767878240322471</v>
      </c>
      <c r="O201" s="19">
        <f t="shared" si="7"/>
        <v>0.49491780974593047</v>
      </c>
    </row>
    <row r="202" spans="1:15" x14ac:dyDescent="0.25">
      <c r="A202" s="15" t="s">
        <v>313</v>
      </c>
      <c r="B202" s="15" t="s">
        <v>305</v>
      </c>
      <c r="C202" s="15" t="s">
        <v>315</v>
      </c>
      <c r="D202" s="15">
        <v>78.185000000000002</v>
      </c>
      <c r="E202" s="15">
        <v>1132500</v>
      </c>
      <c r="F202" s="15">
        <v>747730</v>
      </c>
      <c r="G202" s="15">
        <v>211700</v>
      </c>
      <c r="H202" s="15">
        <v>510840</v>
      </c>
      <c r="I202" s="15">
        <v>4656500</v>
      </c>
      <c r="J202" s="15">
        <v>983790</v>
      </c>
      <c r="K202" s="15">
        <v>1379400</v>
      </c>
      <c r="L202" s="15">
        <v>2304000</v>
      </c>
      <c r="M202" s="15">
        <v>4893500</v>
      </c>
      <c r="N202" s="19">
        <f t="shared" si="6"/>
        <v>4.3698644136823459</v>
      </c>
      <c r="O202" s="19">
        <f t="shared" si="7"/>
        <v>5.3004626174180766E-2</v>
      </c>
    </row>
    <row r="203" spans="1:15" x14ac:dyDescent="0.25">
      <c r="A203" s="15" t="s">
        <v>1179</v>
      </c>
      <c r="B203" s="15" t="s">
        <v>1180</v>
      </c>
      <c r="C203" s="15" t="s">
        <v>1181</v>
      </c>
      <c r="D203" s="15">
        <v>69.632000000000005</v>
      </c>
      <c r="E203" s="15">
        <v>201570</v>
      </c>
      <c r="F203" s="15">
        <v>388170</v>
      </c>
      <c r="G203" s="15">
        <v>85410</v>
      </c>
      <c r="H203" s="15">
        <v>118670</v>
      </c>
      <c r="I203" s="15">
        <v>942220</v>
      </c>
      <c r="J203" s="15">
        <v>534670</v>
      </c>
      <c r="K203" s="15">
        <v>932350</v>
      </c>
      <c r="L203" s="15">
        <v>10000</v>
      </c>
      <c r="M203" s="15">
        <v>1857100</v>
      </c>
      <c r="N203" s="19">
        <f t="shared" si="6"/>
        <v>4.3096319064775388</v>
      </c>
      <c r="O203" s="19">
        <f t="shared" si="7"/>
        <v>0.10148858888497045</v>
      </c>
    </row>
    <row r="204" spans="1:15" x14ac:dyDescent="0.25">
      <c r="A204" s="15" t="s">
        <v>1744</v>
      </c>
      <c r="B204" s="15" t="s">
        <v>1745</v>
      </c>
      <c r="C204" s="15" t="s">
        <v>1746</v>
      </c>
      <c r="D204" s="15">
        <v>165.3</v>
      </c>
      <c r="E204" s="15">
        <v>10000</v>
      </c>
      <c r="F204" s="15">
        <v>310250</v>
      </c>
      <c r="G204" s="15">
        <v>10000</v>
      </c>
      <c r="H204" s="15">
        <v>10000</v>
      </c>
      <c r="I204" s="15">
        <v>1349400</v>
      </c>
      <c r="J204" s="15">
        <v>426020</v>
      </c>
      <c r="K204" s="15">
        <v>10000</v>
      </c>
      <c r="L204" s="15">
        <v>10000</v>
      </c>
      <c r="M204" s="15">
        <v>10000</v>
      </c>
      <c r="N204" s="19">
        <f t="shared" si="6"/>
        <v>4.2449257898603969</v>
      </c>
      <c r="O204" s="19">
        <f t="shared" si="7"/>
        <v>0.39106685866938939</v>
      </c>
    </row>
    <row r="205" spans="1:15" x14ac:dyDescent="0.25">
      <c r="A205" s="15" t="s">
        <v>1528</v>
      </c>
      <c r="B205" s="15" t="s">
        <v>1529</v>
      </c>
      <c r="C205" s="15" t="s">
        <v>1530</v>
      </c>
      <c r="D205" s="15">
        <v>50.454000000000001</v>
      </c>
      <c r="E205" s="15">
        <v>1046200</v>
      </c>
      <c r="F205" s="15">
        <v>10000</v>
      </c>
      <c r="G205" s="15">
        <v>10000</v>
      </c>
      <c r="H205" s="15">
        <v>578820</v>
      </c>
      <c r="I205" s="15">
        <v>2873400</v>
      </c>
      <c r="J205" s="15">
        <v>714030</v>
      </c>
      <c r="K205" s="15">
        <v>949940</v>
      </c>
      <c r="L205" s="15">
        <v>826130</v>
      </c>
      <c r="M205" s="15">
        <v>3311400</v>
      </c>
      <c r="N205" s="19">
        <f t="shared" si="6"/>
        <v>4.2187450608503241</v>
      </c>
      <c r="O205" s="19">
        <f t="shared" si="7"/>
        <v>8.9409064592631954E-2</v>
      </c>
    </row>
    <row r="206" spans="1:15" x14ac:dyDescent="0.25">
      <c r="A206" s="15" t="s">
        <v>664</v>
      </c>
      <c r="B206" s="15" t="s">
        <v>647</v>
      </c>
      <c r="C206" s="15" t="s">
        <v>666</v>
      </c>
      <c r="D206" s="15">
        <v>116.72</v>
      </c>
      <c r="E206" s="15">
        <v>3735000</v>
      </c>
      <c r="F206" s="15">
        <v>796060</v>
      </c>
      <c r="G206" s="15">
        <v>373430</v>
      </c>
      <c r="H206" s="15">
        <v>1888700</v>
      </c>
      <c r="I206" s="15">
        <v>13221000</v>
      </c>
      <c r="J206" s="15">
        <v>2106000</v>
      </c>
      <c r="K206" s="15">
        <v>2535100</v>
      </c>
      <c r="L206" s="15">
        <v>3847700</v>
      </c>
      <c r="M206" s="15">
        <v>13325000</v>
      </c>
      <c r="N206" s="19">
        <f t="shared" si="6"/>
        <v>4.1258731170481022</v>
      </c>
      <c r="O206" s="19">
        <f t="shared" si="7"/>
        <v>0.11931947706076954</v>
      </c>
    </row>
    <row r="207" spans="1:15" x14ac:dyDescent="0.25">
      <c r="A207" s="15" t="s">
        <v>740</v>
      </c>
      <c r="B207" s="15" t="s">
        <v>739</v>
      </c>
      <c r="C207" s="15" t="s">
        <v>742</v>
      </c>
      <c r="D207" s="15">
        <v>19.783999999999999</v>
      </c>
      <c r="E207" s="15">
        <v>1135000</v>
      </c>
      <c r="F207" s="15">
        <v>747190</v>
      </c>
      <c r="G207" s="15">
        <v>822370</v>
      </c>
      <c r="H207" s="15">
        <v>1207300</v>
      </c>
      <c r="I207" s="15">
        <v>5597700</v>
      </c>
      <c r="J207" s="15">
        <v>797760</v>
      </c>
      <c r="K207" s="15">
        <v>7944500</v>
      </c>
      <c r="L207" s="15">
        <v>1566400</v>
      </c>
      <c r="M207" s="15">
        <v>4101500</v>
      </c>
      <c r="N207" s="19">
        <f t="shared" si="6"/>
        <v>4.0917333442403354</v>
      </c>
      <c r="O207" s="19">
        <f t="shared" si="7"/>
        <v>8.1712104253884296E-2</v>
      </c>
    </row>
    <row r="208" spans="1:15" x14ac:dyDescent="0.25">
      <c r="A208" s="15" t="s">
        <v>1170</v>
      </c>
      <c r="B208" s="15" t="s">
        <v>1171</v>
      </c>
      <c r="C208" s="15" t="s">
        <v>1172</v>
      </c>
      <c r="D208" s="15">
        <v>54.325000000000003</v>
      </c>
      <c r="E208" s="15">
        <v>10000</v>
      </c>
      <c r="F208" s="15">
        <v>10000</v>
      </c>
      <c r="G208" s="15">
        <v>10000</v>
      </c>
      <c r="H208" s="15">
        <v>171300</v>
      </c>
      <c r="I208" s="15">
        <v>10000</v>
      </c>
      <c r="J208" s="15">
        <v>10000</v>
      </c>
      <c r="K208" s="15">
        <v>192980</v>
      </c>
      <c r="L208" s="15">
        <v>10000</v>
      </c>
      <c r="M208" s="15">
        <v>803620</v>
      </c>
      <c r="N208" s="19">
        <f t="shared" si="6"/>
        <v>4.0798807749627422</v>
      </c>
      <c r="O208" s="19">
        <f t="shared" si="7"/>
        <v>0.41239579419103256</v>
      </c>
    </row>
    <row r="209" spans="1:15" x14ac:dyDescent="0.25">
      <c r="A209" s="15" t="s">
        <v>295</v>
      </c>
      <c r="B209" s="15" t="s">
        <v>296</v>
      </c>
      <c r="C209" s="15"/>
      <c r="D209" s="15">
        <v>12.273</v>
      </c>
      <c r="E209" s="15">
        <v>5688900</v>
      </c>
      <c r="F209" s="15">
        <v>3041800</v>
      </c>
      <c r="G209" s="15">
        <v>10000</v>
      </c>
      <c r="H209" s="15">
        <v>1514000</v>
      </c>
      <c r="I209" s="15">
        <v>10731000</v>
      </c>
      <c r="J209" s="15">
        <v>2620400</v>
      </c>
      <c r="K209" s="15">
        <v>1424800</v>
      </c>
      <c r="L209" s="15">
        <v>2788600</v>
      </c>
      <c r="M209" s="15">
        <v>34536000</v>
      </c>
      <c r="N209" s="19">
        <f t="shared" si="6"/>
        <v>4.0645401620720252</v>
      </c>
      <c r="O209" s="19">
        <f t="shared" si="7"/>
        <v>0.30933673821985369</v>
      </c>
    </row>
    <row r="210" spans="1:15" x14ac:dyDescent="0.25">
      <c r="A210" s="15" t="s">
        <v>729</v>
      </c>
      <c r="B210" s="15" t="s">
        <v>547</v>
      </c>
      <c r="C210" s="15" t="s">
        <v>731</v>
      </c>
      <c r="D210" s="15">
        <v>57.914999999999999</v>
      </c>
      <c r="E210" s="15">
        <v>353300</v>
      </c>
      <c r="F210" s="15">
        <v>218180</v>
      </c>
      <c r="G210" s="15">
        <v>10000</v>
      </c>
      <c r="H210" s="15">
        <v>10000</v>
      </c>
      <c r="I210" s="15">
        <v>1349000</v>
      </c>
      <c r="J210" s="15">
        <v>200570</v>
      </c>
      <c r="K210" s="15">
        <v>945780</v>
      </c>
      <c r="L210" s="15">
        <v>10000</v>
      </c>
      <c r="M210" s="15">
        <v>409610</v>
      </c>
      <c r="N210" s="19">
        <f t="shared" si="6"/>
        <v>3.9425982281733956</v>
      </c>
      <c r="O210" s="19">
        <f t="shared" si="7"/>
        <v>0.17718506689025545</v>
      </c>
    </row>
    <row r="211" spans="1:15" x14ac:dyDescent="0.25">
      <c r="A211" s="15" t="s">
        <v>997</v>
      </c>
      <c r="B211" s="15" t="s">
        <v>998</v>
      </c>
      <c r="C211" s="15" t="s">
        <v>999</v>
      </c>
      <c r="D211" s="15">
        <v>47.661000000000001</v>
      </c>
      <c r="E211" s="15">
        <v>412190</v>
      </c>
      <c r="F211" s="15">
        <v>211710</v>
      </c>
      <c r="G211" s="15">
        <v>10000</v>
      </c>
      <c r="H211" s="15">
        <v>10000</v>
      </c>
      <c r="I211" s="15">
        <v>477850</v>
      </c>
      <c r="J211" s="15">
        <v>248680</v>
      </c>
      <c r="K211" s="15">
        <v>421860</v>
      </c>
      <c r="L211" s="15">
        <v>613530</v>
      </c>
      <c r="M211" s="15">
        <v>1271700</v>
      </c>
      <c r="N211" s="19">
        <f t="shared" si="6"/>
        <v>3.7690573070352538</v>
      </c>
      <c r="O211" s="19">
        <f t="shared" si="7"/>
        <v>7.9044324481142986E-2</v>
      </c>
    </row>
    <row r="212" spans="1:15" x14ac:dyDescent="0.25">
      <c r="A212" s="15" t="s">
        <v>556</v>
      </c>
      <c r="B212" s="15" t="s">
        <v>730</v>
      </c>
      <c r="C212" s="15" t="s">
        <v>558</v>
      </c>
      <c r="D212" s="15">
        <v>27.623000000000001</v>
      </c>
      <c r="E212" s="15">
        <v>4884500</v>
      </c>
      <c r="F212" s="15">
        <v>1109500</v>
      </c>
      <c r="G212" s="15">
        <v>1976300</v>
      </c>
      <c r="H212" s="15">
        <v>1880100</v>
      </c>
      <c r="I212" s="15">
        <v>24761000</v>
      </c>
      <c r="J212" s="15">
        <v>3250300</v>
      </c>
      <c r="K212" s="15">
        <v>8007100</v>
      </c>
      <c r="L212" s="15">
        <v>4339600</v>
      </c>
      <c r="M212" s="15">
        <v>4854000</v>
      </c>
      <c r="N212" s="19">
        <f t="shared" si="6"/>
        <v>3.6718914967920084</v>
      </c>
      <c r="O212" s="19">
        <f t="shared" si="7"/>
        <v>0.19596978088461972</v>
      </c>
    </row>
    <row r="213" spans="1:15" x14ac:dyDescent="0.25">
      <c r="A213" s="15" t="s">
        <v>249</v>
      </c>
      <c r="B213" s="15" t="s">
        <v>250</v>
      </c>
      <c r="C213" s="15" t="s">
        <v>251</v>
      </c>
      <c r="D213" s="15">
        <v>29.032</v>
      </c>
      <c r="E213" s="15">
        <v>1718600</v>
      </c>
      <c r="F213" s="15">
        <v>10000</v>
      </c>
      <c r="G213" s="15">
        <v>10000</v>
      </c>
      <c r="H213" s="15">
        <v>444070</v>
      </c>
      <c r="I213" s="15">
        <v>1002200</v>
      </c>
      <c r="J213" s="15">
        <v>2166700</v>
      </c>
      <c r="K213" s="15">
        <v>724780</v>
      </c>
      <c r="L213" s="15">
        <v>2129400</v>
      </c>
      <c r="M213" s="15">
        <v>3955500</v>
      </c>
      <c r="N213" s="19">
        <f t="shared" si="6"/>
        <v>3.6573847626988965</v>
      </c>
      <c r="O213" s="19">
        <f t="shared" si="7"/>
        <v>8.9835043107776125E-2</v>
      </c>
    </row>
    <row r="214" spans="1:15" x14ac:dyDescent="0.25">
      <c r="A214" s="15" t="s">
        <v>643</v>
      </c>
      <c r="B214" s="15" t="s">
        <v>627</v>
      </c>
      <c r="C214" s="15" t="s">
        <v>645</v>
      </c>
      <c r="D214" s="15">
        <v>36.572000000000003</v>
      </c>
      <c r="E214" s="15">
        <v>2273600</v>
      </c>
      <c r="F214" s="15">
        <v>1426400</v>
      </c>
      <c r="G214" s="15">
        <v>647600</v>
      </c>
      <c r="H214" s="15">
        <v>1694900</v>
      </c>
      <c r="I214" s="15">
        <v>19390000</v>
      </c>
      <c r="J214" s="15">
        <v>1255900</v>
      </c>
      <c r="K214" s="15">
        <v>3846800</v>
      </c>
      <c r="L214" s="15">
        <v>1344900</v>
      </c>
      <c r="M214" s="15">
        <v>1768900</v>
      </c>
      <c r="N214" s="19">
        <f t="shared" si="6"/>
        <v>3.6549772445179975</v>
      </c>
      <c r="O214" s="19">
        <f t="shared" si="7"/>
        <v>0.34698923947432608</v>
      </c>
    </row>
    <row r="215" spans="1:15" x14ac:dyDescent="0.25">
      <c r="A215" s="15" t="s">
        <v>1343</v>
      </c>
      <c r="B215" s="15" t="s">
        <v>1344</v>
      </c>
      <c r="C215" s="15" t="s">
        <v>1345</v>
      </c>
      <c r="D215" s="15">
        <v>77.843000000000004</v>
      </c>
      <c r="E215" s="15">
        <v>10000</v>
      </c>
      <c r="F215" s="15">
        <v>325620</v>
      </c>
      <c r="G215" s="15">
        <v>10000</v>
      </c>
      <c r="H215" s="15">
        <v>145280</v>
      </c>
      <c r="I215" s="15">
        <v>10000</v>
      </c>
      <c r="J215" s="15">
        <v>10000</v>
      </c>
      <c r="K215" s="15">
        <v>370790</v>
      </c>
      <c r="L215" s="15">
        <v>1814700</v>
      </c>
      <c r="M215" s="15">
        <v>10000</v>
      </c>
      <c r="N215" s="19">
        <f t="shared" si="6"/>
        <v>3.6104950091668364</v>
      </c>
      <c r="O215" s="19">
        <f t="shared" si="7"/>
        <v>0.45187572580413804</v>
      </c>
    </row>
    <row r="216" spans="1:15" x14ac:dyDescent="0.25">
      <c r="A216" s="15" t="s">
        <v>1137</v>
      </c>
      <c r="B216" s="15" t="s">
        <v>1138</v>
      </c>
      <c r="C216" s="15" t="s">
        <v>1139</v>
      </c>
      <c r="D216" s="15">
        <v>21.356999999999999</v>
      </c>
      <c r="E216" s="15">
        <v>10000</v>
      </c>
      <c r="F216" s="15">
        <v>440740</v>
      </c>
      <c r="G216" s="15">
        <v>484180</v>
      </c>
      <c r="H216" s="15">
        <v>6728700</v>
      </c>
      <c r="I216" s="15">
        <v>23569000</v>
      </c>
      <c r="J216" s="15">
        <v>428650</v>
      </c>
      <c r="K216" s="15">
        <v>2816100</v>
      </c>
      <c r="L216" s="15">
        <v>5124100</v>
      </c>
      <c r="M216" s="15">
        <v>2384500</v>
      </c>
      <c r="N216" s="19">
        <f t="shared" si="6"/>
        <v>3.5828864166020757</v>
      </c>
      <c r="O216" s="19">
        <f t="shared" si="7"/>
        <v>0.35648840368112966</v>
      </c>
    </row>
    <row r="217" spans="1:15" x14ac:dyDescent="0.25">
      <c r="A217" s="15" t="s">
        <v>1557</v>
      </c>
      <c r="B217" s="15" t="s">
        <v>1558</v>
      </c>
      <c r="C217" s="15" t="s">
        <v>1559</v>
      </c>
      <c r="D217" s="15">
        <v>16.832000000000001</v>
      </c>
      <c r="E217" s="15">
        <v>6010900</v>
      </c>
      <c r="F217" s="15">
        <v>8142200</v>
      </c>
      <c r="G217" s="15">
        <v>4614000</v>
      </c>
      <c r="H217" s="15">
        <v>4343200</v>
      </c>
      <c r="I217" s="15">
        <v>15473000</v>
      </c>
      <c r="J217" s="15">
        <v>4199400</v>
      </c>
      <c r="K217" s="15">
        <v>16051000</v>
      </c>
      <c r="L217" s="15">
        <v>16381000</v>
      </c>
      <c r="M217" s="15">
        <v>51219000</v>
      </c>
      <c r="N217" s="19">
        <f t="shared" si="6"/>
        <v>3.576704759349727</v>
      </c>
      <c r="O217" s="19">
        <f t="shared" si="7"/>
        <v>0.14481421921216764</v>
      </c>
    </row>
    <row r="218" spans="1:15" x14ac:dyDescent="0.25">
      <c r="A218" s="15" t="s">
        <v>194</v>
      </c>
      <c r="B218" s="15" t="s">
        <v>195</v>
      </c>
      <c r="C218" s="15" t="s">
        <v>196</v>
      </c>
      <c r="D218" s="15">
        <v>35.752000000000002</v>
      </c>
      <c r="E218" s="15">
        <v>760550</v>
      </c>
      <c r="F218" s="15">
        <v>416650</v>
      </c>
      <c r="G218" s="15">
        <v>174570</v>
      </c>
      <c r="H218" s="15">
        <v>10000</v>
      </c>
      <c r="I218" s="15">
        <v>4656600</v>
      </c>
      <c r="J218" s="15">
        <v>131970</v>
      </c>
      <c r="K218" s="15">
        <v>189910</v>
      </c>
      <c r="L218" s="15">
        <v>185580</v>
      </c>
      <c r="M218" s="15">
        <v>643460</v>
      </c>
      <c r="N218" s="19">
        <f t="shared" si="6"/>
        <v>3.4117479456883322</v>
      </c>
      <c r="O218" s="19">
        <f t="shared" si="7"/>
        <v>0.44152175806689709</v>
      </c>
    </row>
    <row r="219" spans="1:15" x14ac:dyDescent="0.25">
      <c r="A219" s="15" t="s">
        <v>704</v>
      </c>
      <c r="B219" s="15" t="s">
        <v>685</v>
      </c>
      <c r="C219" s="15" t="s">
        <v>705</v>
      </c>
      <c r="D219" s="15">
        <v>47.411000000000001</v>
      </c>
      <c r="E219" s="15">
        <v>6078000</v>
      </c>
      <c r="F219" s="15">
        <v>3443000</v>
      </c>
      <c r="G219" s="15">
        <v>2521900</v>
      </c>
      <c r="H219" s="15">
        <v>2791200</v>
      </c>
      <c r="I219" s="15">
        <v>47019000</v>
      </c>
      <c r="J219" s="15">
        <v>2675500</v>
      </c>
      <c r="K219" s="15">
        <v>4122500</v>
      </c>
      <c r="L219" s="15">
        <v>4311200</v>
      </c>
      <c r="M219" s="15">
        <v>5075400</v>
      </c>
      <c r="N219" s="19">
        <f t="shared" si="6"/>
        <v>3.4085573105210294</v>
      </c>
      <c r="O219" s="19">
        <f t="shared" si="7"/>
        <v>0.39151202868649448</v>
      </c>
    </row>
    <row r="220" spans="1:15" x14ac:dyDescent="0.25">
      <c r="A220" s="15" t="s">
        <v>1774</v>
      </c>
      <c r="B220" s="15" t="s">
        <v>1775</v>
      </c>
      <c r="C220" s="15" t="s">
        <v>312</v>
      </c>
      <c r="D220" s="15">
        <v>35.704000000000001</v>
      </c>
      <c r="E220" s="15">
        <v>156980</v>
      </c>
      <c r="F220" s="15">
        <v>10000</v>
      </c>
      <c r="G220" s="15">
        <v>406180</v>
      </c>
      <c r="H220" s="15">
        <v>10000</v>
      </c>
      <c r="I220" s="15">
        <v>1898400</v>
      </c>
      <c r="J220" s="15">
        <v>10000</v>
      </c>
      <c r="K220" s="15">
        <v>10000</v>
      </c>
      <c r="L220" s="15">
        <v>10000</v>
      </c>
      <c r="M220" s="15">
        <v>548210</v>
      </c>
      <c r="N220" s="19">
        <f t="shared" si="6"/>
        <v>3.3975032581109814</v>
      </c>
      <c r="O220" s="19">
        <f t="shared" si="7"/>
        <v>0.43584109387908876</v>
      </c>
    </row>
    <row r="221" spans="1:15" x14ac:dyDescent="0.25">
      <c r="A221" s="15" t="s">
        <v>1318</v>
      </c>
      <c r="B221" s="15" t="s">
        <v>1319</v>
      </c>
      <c r="C221" s="15" t="s">
        <v>1320</v>
      </c>
      <c r="D221" s="15">
        <v>16.722999999999999</v>
      </c>
      <c r="E221" s="15">
        <v>174480</v>
      </c>
      <c r="F221" s="15">
        <v>129670</v>
      </c>
      <c r="G221" s="15">
        <v>409090</v>
      </c>
      <c r="H221" s="15">
        <v>10000</v>
      </c>
      <c r="I221" s="15">
        <v>638300</v>
      </c>
      <c r="J221" s="15">
        <v>319090</v>
      </c>
      <c r="K221" s="15">
        <v>10000</v>
      </c>
      <c r="L221" s="15">
        <v>878170</v>
      </c>
      <c r="M221" s="15">
        <v>1204200</v>
      </c>
      <c r="N221" s="19">
        <f t="shared" si="6"/>
        <v>3.373441734417344</v>
      </c>
      <c r="O221" s="19">
        <f t="shared" si="7"/>
        <v>0.12677696453075668</v>
      </c>
    </row>
    <row r="222" spans="1:15" x14ac:dyDescent="0.25">
      <c r="A222" s="15" t="s">
        <v>726</v>
      </c>
      <c r="B222" s="15" t="s">
        <v>719</v>
      </c>
      <c r="C222" s="15" t="s">
        <v>728</v>
      </c>
      <c r="D222" s="15">
        <v>44.816000000000003</v>
      </c>
      <c r="E222" s="15">
        <v>772350</v>
      </c>
      <c r="F222" s="15">
        <v>10000</v>
      </c>
      <c r="G222" s="15">
        <v>200000</v>
      </c>
      <c r="H222" s="15">
        <v>270790</v>
      </c>
      <c r="I222" s="15">
        <v>3380800</v>
      </c>
      <c r="J222" s="15">
        <v>388320</v>
      </c>
      <c r="K222" s="15">
        <v>593690</v>
      </c>
      <c r="L222" s="15">
        <v>496860</v>
      </c>
      <c r="M222" s="15">
        <v>391200</v>
      </c>
      <c r="N222" s="19">
        <f t="shared" si="6"/>
        <v>3.352136233780743</v>
      </c>
      <c r="O222" s="19">
        <f t="shared" si="7"/>
        <v>0.31264284961665956</v>
      </c>
    </row>
    <row r="223" spans="1:15" x14ac:dyDescent="0.25">
      <c r="A223" s="15" t="s">
        <v>1817</v>
      </c>
      <c r="B223" s="15" t="s">
        <v>1818</v>
      </c>
      <c r="C223" s="15" t="s">
        <v>1819</v>
      </c>
      <c r="D223" s="15">
        <v>23.013999999999999</v>
      </c>
      <c r="E223" s="15">
        <v>167450</v>
      </c>
      <c r="F223" s="15">
        <v>10000</v>
      </c>
      <c r="G223" s="15">
        <v>10000</v>
      </c>
      <c r="H223" s="15">
        <v>10000</v>
      </c>
      <c r="I223" s="15">
        <v>782370</v>
      </c>
      <c r="J223" s="15">
        <v>10000</v>
      </c>
      <c r="K223" s="15">
        <v>10000</v>
      </c>
      <c r="L223" s="15">
        <v>10000</v>
      </c>
      <c r="M223" s="15">
        <v>10000</v>
      </c>
      <c r="N223" s="19">
        <f t="shared" si="6"/>
        <v>3.3319625221575082</v>
      </c>
      <c r="O223" s="19">
        <f t="shared" si="7"/>
        <v>0.53963550689485373</v>
      </c>
    </row>
    <row r="224" spans="1:15" x14ac:dyDescent="0.25">
      <c r="A224" s="15" t="s">
        <v>1829</v>
      </c>
      <c r="B224" s="15" t="s">
        <v>1830</v>
      </c>
      <c r="C224" s="15" t="s">
        <v>1831</v>
      </c>
      <c r="D224" s="15">
        <v>85.268000000000001</v>
      </c>
      <c r="E224" s="15">
        <v>529360</v>
      </c>
      <c r="F224" s="15">
        <v>10000</v>
      </c>
      <c r="G224" s="15">
        <v>10000</v>
      </c>
      <c r="H224" s="15">
        <v>10000</v>
      </c>
      <c r="I224" s="15">
        <v>10000</v>
      </c>
      <c r="J224" s="15">
        <v>10000</v>
      </c>
      <c r="K224" s="15">
        <v>2246400</v>
      </c>
      <c r="L224" s="15">
        <v>10000</v>
      </c>
      <c r="M224" s="15">
        <v>10000</v>
      </c>
      <c r="N224" s="19">
        <f t="shared" si="6"/>
        <v>3.2700228832951943</v>
      </c>
      <c r="O224" s="19">
        <f t="shared" si="7"/>
        <v>0.56072079987593937</v>
      </c>
    </row>
    <row r="225" spans="1:15" x14ac:dyDescent="0.25">
      <c r="A225" s="15" t="s">
        <v>246</v>
      </c>
      <c r="B225" s="15" t="s">
        <v>333</v>
      </c>
      <c r="C225" s="15"/>
      <c r="D225" s="15">
        <v>11.933999999999999</v>
      </c>
      <c r="E225" s="15">
        <v>2050800</v>
      </c>
      <c r="F225" s="15">
        <v>15363000</v>
      </c>
      <c r="G225" s="15">
        <v>374290</v>
      </c>
      <c r="H225" s="15">
        <v>7598500</v>
      </c>
      <c r="I225" s="15">
        <v>22180000</v>
      </c>
      <c r="J225" s="15">
        <v>8397200</v>
      </c>
      <c r="K225" s="15">
        <v>11416000</v>
      </c>
      <c r="L225" s="15">
        <v>21517000</v>
      </c>
      <c r="M225" s="15">
        <v>39793000</v>
      </c>
      <c r="N225" s="19">
        <f t="shared" si="6"/>
        <v>3.2553627722352627</v>
      </c>
      <c r="O225" s="19">
        <f t="shared" si="7"/>
        <v>7.6917273569672678E-2</v>
      </c>
    </row>
    <row r="226" spans="1:15" x14ac:dyDescent="0.25">
      <c r="A226" s="15" t="s">
        <v>798</v>
      </c>
      <c r="B226" s="15" t="s">
        <v>797</v>
      </c>
      <c r="C226" s="15" t="s">
        <v>799</v>
      </c>
      <c r="D226" s="15">
        <v>32.237000000000002</v>
      </c>
      <c r="E226" s="15">
        <v>3055300</v>
      </c>
      <c r="F226" s="15">
        <v>1949300</v>
      </c>
      <c r="G226" s="15">
        <v>408900</v>
      </c>
      <c r="H226" s="15">
        <v>1628100</v>
      </c>
      <c r="I226" s="15">
        <v>6887600</v>
      </c>
      <c r="J226" s="15">
        <v>1754300</v>
      </c>
      <c r="K226" s="15">
        <v>3424700</v>
      </c>
      <c r="L226" s="15">
        <v>6044900</v>
      </c>
      <c r="M226" s="15">
        <v>10434000</v>
      </c>
      <c r="N226" s="19">
        <f t="shared" si="6"/>
        <v>3.2430697568734379</v>
      </c>
      <c r="O226" s="19">
        <f t="shared" si="7"/>
        <v>5.9878147646217017E-2</v>
      </c>
    </row>
    <row r="227" spans="1:15" x14ac:dyDescent="0.25">
      <c r="A227" s="15" t="s">
        <v>452</v>
      </c>
      <c r="B227" s="15" t="s">
        <v>449</v>
      </c>
      <c r="C227" s="15" t="s">
        <v>454</v>
      </c>
      <c r="D227" s="15">
        <v>29.47</v>
      </c>
      <c r="E227" s="15">
        <v>2094200</v>
      </c>
      <c r="F227" s="15">
        <v>373550</v>
      </c>
      <c r="G227" s="15">
        <v>2245700</v>
      </c>
      <c r="H227" s="15">
        <v>1127200</v>
      </c>
      <c r="I227" s="15">
        <v>7949700</v>
      </c>
      <c r="J227" s="15">
        <v>778650</v>
      </c>
      <c r="K227" s="15">
        <v>2020400</v>
      </c>
      <c r="L227" s="15">
        <v>6387000</v>
      </c>
      <c r="M227" s="15">
        <v>6539100</v>
      </c>
      <c r="N227" s="19">
        <f t="shared" si="6"/>
        <v>3.2427692123308192</v>
      </c>
      <c r="O227" s="19">
        <f t="shared" si="7"/>
        <v>8.5452010321564242E-2</v>
      </c>
    </row>
    <row r="228" spans="1:15" x14ac:dyDescent="0.25">
      <c r="A228" s="15" t="s">
        <v>243</v>
      </c>
      <c r="B228" s="15" t="s">
        <v>248</v>
      </c>
      <c r="C228" s="15" t="s">
        <v>244</v>
      </c>
      <c r="D228" s="15">
        <v>51.317</v>
      </c>
      <c r="E228" s="15">
        <v>2707900</v>
      </c>
      <c r="F228" s="15">
        <v>4817000</v>
      </c>
      <c r="G228" s="15">
        <v>2698200</v>
      </c>
      <c r="H228" s="15">
        <v>10000</v>
      </c>
      <c r="I228" s="15">
        <v>28274000</v>
      </c>
      <c r="J228" s="15">
        <v>936930</v>
      </c>
      <c r="K228" s="15">
        <v>1696000</v>
      </c>
      <c r="L228" s="15">
        <v>4119100</v>
      </c>
      <c r="M228" s="15">
        <v>6388600</v>
      </c>
      <c r="N228" s="19">
        <f t="shared" si="6"/>
        <v>3.237699621815481</v>
      </c>
      <c r="O228" s="19">
        <f t="shared" si="7"/>
        <v>0.35920520860101973</v>
      </c>
    </row>
    <row r="229" spans="1:15" x14ac:dyDescent="0.25">
      <c r="A229" s="15" t="s">
        <v>241</v>
      </c>
      <c r="B229" s="15" t="s">
        <v>149</v>
      </c>
      <c r="C229" s="15" t="s">
        <v>242</v>
      </c>
      <c r="D229" s="15">
        <v>49.970999999999997</v>
      </c>
      <c r="E229" s="15">
        <v>107610000</v>
      </c>
      <c r="F229" s="15">
        <v>157390000</v>
      </c>
      <c r="G229" s="15">
        <v>42563000</v>
      </c>
      <c r="H229" s="15">
        <v>110280000</v>
      </c>
      <c r="I229" s="15">
        <v>362420000</v>
      </c>
      <c r="J229" s="15">
        <v>91063000</v>
      </c>
      <c r="K229" s="15">
        <v>70793000</v>
      </c>
      <c r="L229" s="15">
        <v>468350000</v>
      </c>
      <c r="M229" s="15">
        <v>675240000</v>
      </c>
      <c r="N229" s="19">
        <f t="shared" si="6"/>
        <v>3.1932874309250123</v>
      </c>
      <c r="O229" s="19">
        <f t="shared" si="7"/>
        <v>0.12574625092305031</v>
      </c>
    </row>
    <row r="230" spans="1:15" x14ac:dyDescent="0.25">
      <c r="A230" s="15" t="s">
        <v>1610</v>
      </c>
      <c r="B230" s="15" t="s">
        <v>1611</v>
      </c>
      <c r="C230" s="15" t="s">
        <v>1612</v>
      </c>
      <c r="D230" s="15">
        <v>45.728999999999999</v>
      </c>
      <c r="E230" s="15">
        <v>10000</v>
      </c>
      <c r="F230" s="15">
        <v>10000</v>
      </c>
      <c r="G230" s="15">
        <v>143450</v>
      </c>
      <c r="H230" s="15">
        <v>161370</v>
      </c>
      <c r="I230" s="15">
        <v>466350</v>
      </c>
      <c r="J230" s="15">
        <v>10000</v>
      </c>
      <c r="K230" s="15">
        <v>10000</v>
      </c>
      <c r="L230" s="15">
        <v>276270</v>
      </c>
      <c r="M230" s="15">
        <v>530610</v>
      </c>
      <c r="N230" s="19">
        <f t="shared" si="6"/>
        <v>3.1850994396896741</v>
      </c>
      <c r="O230" s="19">
        <f t="shared" si="7"/>
        <v>0.21344618149917952</v>
      </c>
    </row>
    <row r="231" spans="1:15" x14ac:dyDescent="0.25">
      <c r="A231" s="15" t="s">
        <v>810</v>
      </c>
      <c r="B231" s="15" t="s">
        <v>809</v>
      </c>
      <c r="C231" s="15" t="s">
        <v>812</v>
      </c>
      <c r="D231" s="15">
        <v>99.183000000000007</v>
      </c>
      <c r="E231" s="15">
        <v>404170</v>
      </c>
      <c r="F231" s="15">
        <v>10000</v>
      </c>
      <c r="G231" s="15">
        <v>10000</v>
      </c>
      <c r="H231" s="15">
        <v>10000</v>
      </c>
      <c r="I231" s="15">
        <v>1671900</v>
      </c>
      <c r="J231" s="15">
        <v>10000</v>
      </c>
      <c r="K231" s="15">
        <v>10000</v>
      </c>
      <c r="L231" s="15">
        <v>10000</v>
      </c>
      <c r="M231" s="15">
        <v>10000</v>
      </c>
      <c r="N231" s="19">
        <f t="shared" si="6"/>
        <v>3.154340465716194</v>
      </c>
      <c r="O231" s="19">
        <f t="shared" si="7"/>
        <v>0.56445094992361233</v>
      </c>
    </row>
    <row r="232" spans="1:15" x14ac:dyDescent="0.25">
      <c r="A232" s="15" t="s">
        <v>1779</v>
      </c>
      <c r="B232" s="15" t="s">
        <v>1780</v>
      </c>
      <c r="C232" s="15" t="s">
        <v>1781</v>
      </c>
      <c r="D232" s="15">
        <v>34.807000000000002</v>
      </c>
      <c r="E232" s="15">
        <v>10000</v>
      </c>
      <c r="F232" s="15">
        <v>10000</v>
      </c>
      <c r="G232" s="15">
        <v>10000</v>
      </c>
      <c r="H232" s="15">
        <v>804910</v>
      </c>
      <c r="I232" s="15">
        <v>2427700</v>
      </c>
      <c r="J232" s="15">
        <v>10000</v>
      </c>
      <c r="K232" s="15">
        <v>10000</v>
      </c>
      <c r="L232" s="15">
        <v>825840</v>
      </c>
      <c r="M232" s="15">
        <v>10000</v>
      </c>
      <c r="N232" s="19">
        <f t="shared" si="6"/>
        <v>3.1462457031296784</v>
      </c>
      <c r="O232" s="19">
        <f t="shared" si="7"/>
        <v>0.45070558396479798</v>
      </c>
    </row>
    <row r="233" spans="1:15" x14ac:dyDescent="0.25">
      <c r="A233" s="15" t="s">
        <v>581</v>
      </c>
      <c r="B233" s="15" t="s">
        <v>565</v>
      </c>
      <c r="C233" s="15" t="s">
        <v>583</v>
      </c>
      <c r="D233" s="15">
        <v>44.55</v>
      </c>
      <c r="E233" s="15">
        <v>23396000</v>
      </c>
      <c r="F233" s="15">
        <v>37090000</v>
      </c>
      <c r="G233" s="15">
        <v>19205000</v>
      </c>
      <c r="H233" s="15">
        <v>18856000</v>
      </c>
      <c r="I233" s="15">
        <v>201260000</v>
      </c>
      <c r="J233" s="15">
        <v>24308000</v>
      </c>
      <c r="K233" s="15">
        <v>37876000</v>
      </c>
      <c r="L233" s="15">
        <v>60682000</v>
      </c>
      <c r="M233" s="15">
        <v>62510000</v>
      </c>
      <c r="N233" s="19">
        <f t="shared" si="6"/>
        <v>3.1386932123758209</v>
      </c>
      <c r="O233" s="19">
        <f t="shared" si="7"/>
        <v>0.1894110522269089</v>
      </c>
    </row>
    <row r="234" spans="1:15" x14ac:dyDescent="0.25">
      <c r="A234" s="15" t="s">
        <v>1520</v>
      </c>
      <c r="B234" s="15" t="s">
        <v>1521</v>
      </c>
      <c r="C234" s="15" t="s">
        <v>832</v>
      </c>
      <c r="D234" s="15">
        <v>39.652000000000001</v>
      </c>
      <c r="E234" s="15">
        <v>3750600</v>
      </c>
      <c r="F234" s="15">
        <v>4664800</v>
      </c>
      <c r="G234" s="15">
        <v>375030</v>
      </c>
      <c r="H234" s="15">
        <v>1324200</v>
      </c>
      <c r="I234" s="15">
        <v>12888000</v>
      </c>
      <c r="J234" s="15">
        <v>904530</v>
      </c>
      <c r="K234" s="15">
        <v>6883800</v>
      </c>
      <c r="L234" s="15">
        <v>7688700</v>
      </c>
      <c r="M234" s="15">
        <v>11271000</v>
      </c>
      <c r="N234" s="19">
        <f t="shared" si="6"/>
        <v>3.1349465081767698</v>
      </c>
      <c r="O234" s="19">
        <f t="shared" si="7"/>
        <v>6.8972484917468629E-2</v>
      </c>
    </row>
    <row r="235" spans="1:15" x14ac:dyDescent="0.25">
      <c r="A235" s="15" t="s">
        <v>475</v>
      </c>
      <c r="B235" s="15" t="s">
        <v>407</v>
      </c>
      <c r="C235" s="15" t="s">
        <v>477</v>
      </c>
      <c r="D235" s="15">
        <v>52.850999999999999</v>
      </c>
      <c r="E235" s="15">
        <v>1557900</v>
      </c>
      <c r="F235" s="15">
        <v>866160</v>
      </c>
      <c r="G235" s="15">
        <v>665070</v>
      </c>
      <c r="H235" s="15">
        <v>582520</v>
      </c>
      <c r="I235" s="15">
        <v>7591400</v>
      </c>
      <c r="J235" s="15">
        <v>1036700</v>
      </c>
      <c r="K235" s="15">
        <v>1856300</v>
      </c>
      <c r="L235" s="15">
        <v>1810500</v>
      </c>
      <c r="M235" s="15">
        <v>2024900</v>
      </c>
      <c r="N235" s="19">
        <f t="shared" si="6"/>
        <v>3.1200795282774774</v>
      </c>
      <c r="O235" s="19">
        <f t="shared" si="7"/>
        <v>0.1978252845298859</v>
      </c>
    </row>
    <row r="236" spans="1:15" x14ac:dyDescent="0.25">
      <c r="A236" s="15" t="s">
        <v>462</v>
      </c>
      <c r="B236" s="15" t="s">
        <v>455</v>
      </c>
      <c r="C236" s="15" t="s">
        <v>464</v>
      </c>
      <c r="D236" s="15">
        <v>17.803999999999998</v>
      </c>
      <c r="E236" s="15">
        <v>3545900</v>
      </c>
      <c r="F236" s="15">
        <v>860880</v>
      </c>
      <c r="G236" s="15">
        <v>365110</v>
      </c>
      <c r="H236" s="15">
        <v>438170</v>
      </c>
      <c r="I236" s="15">
        <v>7344000</v>
      </c>
      <c r="J236" s="15">
        <v>2704500</v>
      </c>
      <c r="K236" s="15">
        <v>3623300</v>
      </c>
      <c r="L236" s="15">
        <v>2102800</v>
      </c>
      <c r="M236" s="15">
        <v>4499000</v>
      </c>
      <c r="N236" s="19">
        <f t="shared" si="6"/>
        <v>3.1129929405803387</v>
      </c>
      <c r="O236" s="19">
        <f t="shared" si="7"/>
        <v>6.0952454450274009E-2</v>
      </c>
    </row>
    <row r="237" spans="1:15" x14ac:dyDescent="0.25">
      <c r="A237" s="15" t="s">
        <v>350</v>
      </c>
      <c r="B237" s="15" t="s">
        <v>758</v>
      </c>
      <c r="C237" s="16">
        <v>44076</v>
      </c>
      <c r="D237" s="15">
        <v>41.524999999999999</v>
      </c>
      <c r="E237" s="15">
        <v>713960</v>
      </c>
      <c r="F237" s="15">
        <v>613190</v>
      </c>
      <c r="G237" s="15">
        <v>58246</v>
      </c>
      <c r="H237" s="15">
        <v>337410</v>
      </c>
      <c r="I237" s="15">
        <v>1536500</v>
      </c>
      <c r="J237" s="15">
        <v>145270</v>
      </c>
      <c r="K237" s="15">
        <v>764050</v>
      </c>
      <c r="L237" s="15">
        <v>682800</v>
      </c>
      <c r="M237" s="15">
        <v>3514600</v>
      </c>
      <c r="N237" s="19">
        <f t="shared" si="6"/>
        <v>3.0848371784170707</v>
      </c>
      <c r="O237" s="19">
        <f t="shared" si="7"/>
        <v>0.22895407255611183</v>
      </c>
    </row>
    <row r="238" spans="1:15" x14ac:dyDescent="0.25">
      <c r="A238" s="15" t="s">
        <v>1394</v>
      </c>
      <c r="B238" s="15" t="s">
        <v>1395</v>
      </c>
      <c r="C238" s="15" t="s">
        <v>1396</v>
      </c>
      <c r="D238" s="15">
        <v>40.741999999999997</v>
      </c>
      <c r="E238" s="15">
        <v>10000</v>
      </c>
      <c r="F238" s="15">
        <v>628170</v>
      </c>
      <c r="G238" s="15">
        <v>10000</v>
      </c>
      <c r="H238" s="15">
        <v>208170</v>
      </c>
      <c r="I238" s="15">
        <v>1579700</v>
      </c>
      <c r="J238" s="15">
        <v>10000</v>
      </c>
      <c r="K238" s="15">
        <v>10000</v>
      </c>
      <c r="L238" s="15">
        <v>10000</v>
      </c>
      <c r="M238" s="15">
        <v>1691900</v>
      </c>
      <c r="N238" s="19">
        <f t="shared" si="6"/>
        <v>3.0843823714879606</v>
      </c>
      <c r="O238" s="19">
        <f t="shared" si="7"/>
        <v>0.3738044765051392</v>
      </c>
    </row>
    <row r="239" spans="1:15" x14ac:dyDescent="0.25">
      <c r="A239" s="15" t="s">
        <v>887</v>
      </c>
      <c r="B239" s="15" t="s">
        <v>883</v>
      </c>
      <c r="C239" s="15" t="s">
        <v>889</v>
      </c>
      <c r="D239" s="15">
        <v>43.231000000000002</v>
      </c>
      <c r="E239" s="15">
        <v>368590</v>
      </c>
      <c r="F239" s="15">
        <v>209790</v>
      </c>
      <c r="G239" s="15">
        <v>76300</v>
      </c>
      <c r="H239" s="15">
        <v>193110</v>
      </c>
      <c r="I239" s="15">
        <v>1373400</v>
      </c>
      <c r="J239" s="15">
        <v>156680</v>
      </c>
      <c r="K239" s="15">
        <v>621920</v>
      </c>
      <c r="L239" s="15">
        <v>645040</v>
      </c>
      <c r="M239" s="15">
        <v>459800</v>
      </c>
      <c r="N239" s="19">
        <f t="shared" si="6"/>
        <v>3.0732516307104354</v>
      </c>
      <c r="O239" s="19">
        <f t="shared" si="7"/>
        <v>0.10168782116157836</v>
      </c>
    </row>
    <row r="240" spans="1:15" x14ac:dyDescent="0.25">
      <c r="A240" s="15" t="s">
        <v>1545</v>
      </c>
      <c r="B240" s="15" t="s">
        <v>321</v>
      </c>
      <c r="C240" s="15" t="s">
        <v>332</v>
      </c>
      <c r="D240" s="15">
        <v>54.752000000000002</v>
      </c>
      <c r="E240" s="15">
        <v>5812500</v>
      </c>
      <c r="F240" s="15">
        <v>1738400</v>
      </c>
      <c r="G240" s="15">
        <v>993800</v>
      </c>
      <c r="H240" s="15">
        <v>123310</v>
      </c>
      <c r="I240" s="15">
        <v>10350000</v>
      </c>
      <c r="J240" s="15">
        <v>1081900</v>
      </c>
      <c r="K240" s="15">
        <v>3565000</v>
      </c>
      <c r="L240" s="15">
        <v>6020700</v>
      </c>
      <c r="M240" s="15">
        <v>12141000</v>
      </c>
      <c r="N240" s="19">
        <f t="shared" si="6"/>
        <v>3.0603194966318683</v>
      </c>
      <c r="O240" s="19">
        <f t="shared" si="7"/>
        <v>0.12752501860546661</v>
      </c>
    </row>
    <row r="241" spans="1:15" x14ac:dyDescent="0.25">
      <c r="A241" s="15" t="s">
        <v>619</v>
      </c>
      <c r="B241" s="15" t="s">
        <v>609</v>
      </c>
      <c r="C241" s="15" t="s">
        <v>620</v>
      </c>
      <c r="D241" s="15">
        <v>14.65</v>
      </c>
      <c r="E241" s="15">
        <v>19836000</v>
      </c>
      <c r="F241" s="15">
        <v>8395900</v>
      </c>
      <c r="G241" s="15">
        <v>12287000</v>
      </c>
      <c r="H241" s="15">
        <v>10465000</v>
      </c>
      <c r="I241" s="15">
        <v>53711000</v>
      </c>
      <c r="J241" s="15">
        <v>14525000</v>
      </c>
      <c r="K241" s="15">
        <v>16422000</v>
      </c>
      <c r="L241" s="15">
        <v>16461000</v>
      </c>
      <c r="M241" s="15">
        <v>92731000</v>
      </c>
      <c r="N241" s="19">
        <f t="shared" si="6"/>
        <v>3.041744550730721</v>
      </c>
      <c r="O241" s="19">
        <f t="shared" si="7"/>
        <v>0.18181436726844463</v>
      </c>
    </row>
    <row r="242" spans="1:15" x14ac:dyDescent="0.25">
      <c r="A242" s="15" t="s">
        <v>1593</v>
      </c>
      <c r="B242" s="15" t="s">
        <v>1122</v>
      </c>
      <c r="C242" s="15" t="s">
        <v>1594</v>
      </c>
      <c r="D242" s="15">
        <v>34.481000000000002</v>
      </c>
      <c r="E242" s="15">
        <v>961530</v>
      </c>
      <c r="F242" s="15">
        <v>147580</v>
      </c>
      <c r="G242" s="15">
        <v>10000</v>
      </c>
      <c r="H242" s="15">
        <v>581650</v>
      </c>
      <c r="I242" s="15">
        <v>633730</v>
      </c>
      <c r="J242" s="15">
        <v>129260</v>
      </c>
      <c r="K242" s="15">
        <v>1026700</v>
      </c>
      <c r="L242" s="15">
        <v>1585200</v>
      </c>
      <c r="M242" s="15">
        <v>3057200</v>
      </c>
      <c r="N242" s="19">
        <f t="shared" si="6"/>
        <v>3.0255132999364989</v>
      </c>
      <c r="O242" s="19">
        <f t="shared" si="7"/>
        <v>0.19498211209797098</v>
      </c>
    </row>
    <row r="243" spans="1:15" x14ac:dyDescent="0.25">
      <c r="A243" s="15" t="s">
        <v>1173</v>
      </c>
      <c r="B243" s="15" t="s">
        <v>1174</v>
      </c>
      <c r="C243" s="15" t="s">
        <v>1175</v>
      </c>
      <c r="D243" s="15">
        <v>42.119</v>
      </c>
      <c r="E243" s="15">
        <v>10000</v>
      </c>
      <c r="F243" s="15">
        <v>113090</v>
      </c>
      <c r="G243" s="15">
        <v>223810</v>
      </c>
      <c r="H243" s="15">
        <v>10000</v>
      </c>
      <c r="I243" s="15">
        <v>10000</v>
      </c>
      <c r="J243" s="15">
        <v>10000</v>
      </c>
      <c r="K243" s="15">
        <v>261610</v>
      </c>
      <c r="L243" s="15">
        <v>10000</v>
      </c>
      <c r="M243" s="15">
        <v>1028000</v>
      </c>
      <c r="N243" s="19">
        <f t="shared" si="6"/>
        <v>2.9579377977024377</v>
      </c>
      <c r="O243" s="19">
        <f t="shared" si="7"/>
        <v>0.46855326579542245</v>
      </c>
    </row>
    <row r="244" spans="1:15" x14ac:dyDescent="0.25">
      <c r="A244" s="15" t="s">
        <v>1680</v>
      </c>
      <c r="B244" s="15" t="s">
        <v>1681</v>
      </c>
      <c r="C244" s="15" t="s">
        <v>1682</v>
      </c>
      <c r="D244" s="15">
        <v>56.3</v>
      </c>
      <c r="E244" s="15">
        <v>5934700</v>
      </c>
      <c r="F244" s="15">
        <v>3290100</v>
      </c>
      <c r="G244" s="15">
        <v>2763500</v>
      </c>
      <c r="H244" s="15">
        <v>4163900</v>
      </c>
      <c r="I244" s="15">
        <v>36782000</v>
      </c>
      <c r="J244" s="15">
        <v>5003700</v>
      </c>
      <c r="K244" s="15">
        <v>6857400</v>
      </c>
      <c r="L244" s="15">
        <v>5928200</v>
      </c>
      <c r="M244" s="15">
        <v>4633500</v>
      </c>
      <c r="N244" s="19">
        <f t="shared" si="6"/>
        <v>2.9323460581221132</v>
      </c>
      <c r="O244" s="19">
        <f t="shared" si="7"/>
        <v>0.30874691294834022</v>
      </c>
    </row>
    <row r="245" spans="1:15" x14ac:dyDescent="0.25">
      <c r="A245" s="15" t="s">
        <v>1015</v>
      </c>
      <c r="B245" s="15" t="s">
        <v>1016</v>
      </c>
      <c r="C245" s="15" t="s">
        <v>1017</v>
      </c>
      <c r="D245" s="15">
        <v>27.706</v>
      </c>
      <c r="E245" s="15">
        <v>5399600</v>
      </c>
      <c r="F245" s="15">
        <v>9787100</v>
      </c>
      <c r="G245" s="15">
        <v>4479900</v>
      </c>
      <c r="H245" s="15">
        <v>10000</v>
      </c>
      <c r="I245" s="15">
        <v>25053000</v>
      </c>
      <c r="J245" s="15">
        <v>10000</v>
      </c>
      <c r="K245" s="15">
        <v>14276000</v>
      </c>
      <c r="L245" s="15">
        <v>9660400</v>
      </c>
      <c r="M245" s="15">
        <v>22948000</v>
      </c>
      <c r="N245" s="19">
        <f t="shared" si="6"/>
        <v>2.9251964262118455</v>
      </c>
      <c r="O245" s="19">
        <f t="shared" si="7"/>
        <v>0.12662291980379572</v>
      </c>
    </row>
    <row r="246" spans="1:15" x14ac:dyDescent="0.25">
      <c r="A246" s="15" t="s">
        <v>550</v>
      </c>
      <c r="B246" s="15" t="s">
        <v>690</v>
      </c>
      <c r="C246" s="15" t="s">
        <v>552</v>
      </c>
      <c r="D246" s="15">
        <v>36.511000000000003</v>
      </c>
      <c r="E246" s="15">
        <v>4916900</v>
      </c>
      <c r="F246" s="15">
        <v>2880000</v>
      </c>
      <c r="G246" s="15">
        <v>1469100</v>
      </c>
      <c r="H246" s="15">
        <v>6411800</v>
      </c>
      <c r="I246" s="15">
        <v>30000000</v>
      </c>
      <c r="J246" s="15">
        <v>5221700</v>
      </c>
      <c r="K246" s="15">
        <v>8769800</v>
      </c>
      <c r="L246" s="15">
        <v>6211300</v>
      </c>
      <c r="M246" s="15">
        <v>7094900</v>
      </c>
      <c r="N246" s="19">
        <f t="shared" si="6"/>
        <v>2.9237622625623492</v>
      </c>
      <c r="O246" s="19">
        <f t="shared" si="7"/>
        <v>0.20404764784231147</v>
      </c>
    </row>
    <row r="247" spans="1:15" x14ac:dyDescent="0.25">
      <c r="A247" s="15" t="s">
        <v>1289</v>
      </c>
      <c r="B247" s="15" t="s">
        <v>1290</v>
      </c>
      <c r="C247" s="15" t="s">
        <v>1291</v>
      </c>
      <c r="D247" s="15">
        <v>35.774000000000001</v>
      </c>
      <c r="E247" s="15">
        <v>10000</v>
      </c>
      <c r="F247" s="15">
        <v>10000</v>
      </c>
      <c r="G247" s="15">
        <v>202890</v>
      </c>
      <c r="H247" s="15">
        <v>1050700</v>
      </c>
      <c r="I247" s="15">
        <v>2684200</v>
      </c>
      <c r="J247" s="15">
        <v>10000</v>
      </c>
      <c r="K247" s="15">
        <v>1931200</v>
      </c>
      <c r="L247" s="15">
        <v>10000</v>
      </c>
      <c r="M247" s="15">
        <v>10000</v>
      </c>
      <c r="N247" s="19">
        <f t="shared" si="6"/>
        <v>2.9179877354564656</v>
      </c>
      <c r="O247" s="19">
        <f t="shared" si="7"/>
        <v>0.40407432633505813</v>
      </c>
    </row>
    <row r="248" spans="1:15" x14ac:dyDescent="0.25">
      <c r="A248" s="15" t="s">
        <v>1525</v>
      </c>
      <c r="B248" s="15" t="s">
        <v>1526</v>
      </c>
      <c r="C248" s="15" t="s">
        <v>1527</v>
      </c>
      <c r="D248" s="15">
        <v>17.600000000000001</v>
      </c>
      <c r="E248" s="15">
        <v>5557400</v>
      </c>
      <c r="F248" s="15">
        <v>3145800</v>
      </c>
      <c r="G248" s="15">
        <v>1129100</v>
      </c>
      <c r="H248" s="15">
        <v>4115800</v>
      </c>
      <c r="I248" s="15">
        <v>14545000</v>
      </c>
      <c r="J248" s="15">
        <v>3203100</v>
      </c>
      <c r="K248" s="15">
        <v>10164000</v>
      </c>
      <c r="L248" s="15">
        <v>4575900</v>
      </c>
      <c r="M248" s="15">
        <v>18228000</v>
      </c>
      <c r="N248" s="19">
        <f t="shared" ref="N248:N311" si="8">AVERAGE(I248:M248)/AVERAGE(E248:H248)</f>
        <v>2.9088406306235259</v>
      </c>
      <c r="O248" s="19">
        <f t="shared" ref="O248:O311" si="9">TTEST(E248:H248,I248:M248,2,2)</f>
        <v>8.7056981705921285E-2</v>
      </c>
    </row>
    <row r="249" spans="1:15" x14ac:dyDescent="0.25">
      <c r="A249" s="15" t="s">
        <v>225</v>
      </c>
      <c r="B249" s="15" t="s">
        <v>226</v>
      </c>
      <c r="C249" s="15" t="s">
        <v>227</v>
      </c>
      <c r="D249" s="15">
        <v>22.420999999999999</v>
      </c>
      <c r="E249" s="15">
        <v>979650</v>
      </c>
      <c r="F249" s="15">
        <v>1613800</v>
      </c>
      <c r="G249" s="15">
        <v>1023400</v>
      </c>
      <c r="H249" s="15">
        <v>6397800</v>
      </c>
      <c r="I249" s="15">
        <v>21048000</v>
      </c>
      <c r="J249" s="15">
        <v>1361000</v>
      </c>
      <c r="K249" s="15">
        <v>11368000</v>
      </c>
      <c r="L249" s="15">
        <v>886470</v>
      </c>
      <c r="M249" s="15">
        <v>1619200</v>
      </c>
      <c r="N249" s="19">
        <f t="shared" si="8"/>
        <v>2.8983674916247697</v>
      </c>
      <c r="O249" s="19">
        <f t="shared" si="9"/>
        <v>0.33962788650551989</v>
      </c>
    </row>
    <row r="250" spans="1:15" x14ac:dyDescent="0.25">
      <c r="A250" s="15" t="s">
        <v>546</v>
      </c>
      <c r="B250" s="15" t="s">
        <v>539</v>
      </c>
      <c r="C250" s="15" t="s">
        <v>548</v>
      </c>
      <c r="D250" s="15">
        <v>89.320999999999998</v>
      </c>
      <c r="E250" s="15">
        <v>36021000</v>
      </c>
      <c r="F250" s="15">
        <v>58389000</v>
      </c>
      <c r="G250" s="15">
        <v>18491000</v>
      </c>
      <c r="H250" s="15">
        <v>44062000</v>
      </c>
      <c r="I250" s="15">
        <v>106850000</v>
      </c>
      <c r="J250" s="15">
        <v>38086000</v>
      </c>
      <c r="K250" s="15">
        <v>77709000</v>
      </c>
      <c r="L250" s="15">
        <v>147510000</v>
      </c>
      <c r="M250" s="15">
        <v>197280000</v>
      </c>
      <c r="N250" s="19">
        <f t="shared" si="8"/>
        <v>2.8920701056936986</v>
      </c>
      <c r="O250" s="19">
        <f t="shared" si="9"/>
        <v>5.3895835982576065E-2</v>
      </c>
    </row>
    <row r="251" spans="1:15" x14ac:dyDescent="0.25">
      <c r="A251" s="15" t="s">
        <v>1784</v>
      </c>
      <c r="B251" s="15" t="s">
        <v>1785</v>
      </c>
      <c r="C251" s="15" t="s">
        <v>1786</v>
      </c>
      <c r="D251" s="15">
        <v>49.908999999999999</v>
      </c>
      <c r="E251" s="15">
        <v>305120</v>
      </c>
      <c r="F251" s="15">
        <v>169720</v>
      </c>
      <c r="G251" s="15">
        <v>246420</v>
      </c>
      <c r="H251" s="15">
        <v>265310</v>
      </c>
      <c r="I251" s="15">
        <v>230390</v>
      </c>
      <c r="J251" s="15">
        <v>77335</v>
      </c>
      <c r="K251" s="15">
        <v>229210</v>
      </c>
      <c r="L251" s="15">
        <v>180920</v>
      </c>
      <c r="M251" s="15">
        <v>2838700</v>
      </c>
      <c r="N251" s="19">
        <f t="shared" si="8"/>
        <v>2.8839757949258544</v>
      </c>
      <c r="O251" s="19">
        <f t="shared" si="9"/>
        <v>0.46714729611916728</v>
      </c>
    </row>
    <row r="252" spans="1:15" x14ac:dyDescent="0.25">
      <c r="A252" s="15" t="s">
        <v>1569</v>
      </c>
      <c r="B252" s="15" t="s">
        <v>1570</v>
      </c>
      <c r="C252" s="15" t="s">
        <v>1571</v>
      </c>
      <c r="D252" s="15">
        <v>29.890999999999998</v>
      </c>
      <c r="E252" s="15">
        <v>10000</v>
      </c>
      <c r="F252" s="15">
        <v>10000</v>
      </c>
      <c r="G252" s="15">
        <v>591130</v>
      </c>
      <c r="H252" s="15">
        <v>303710</v>
      </c>
      <c r="I252" s="15">
        <v>1248000</v>
      </c>
      <c r="J252" s="15">
        <v>665050</v>
      </c>
      <c r="K252" s="15">
        <v>10000</v>
      </c>
      <c r="L252" s="15">
        <v>358860</v>
      </c>
      <c r="M252" s="15">
        <v>1002300</v>
      </c>
      <c r="N252" s="19">
        <f t="shared" si="8"/>
        <v>2.8719426347776662</v>
      </c>
      <c r="O252" s="19">
        <f t="shared" si="9"/>
        <v>0.16844537365437995</v>
      </c>
    </row>
    <row r="253" spans="1:15" x14ac:dyDescent="0.25">
      <c r="A253" s="15" t="s">
        <v>1073</v>
      </c>
      <c r="B253" s="15" t="s">
        <v>1074</v>
      </c>
      <c r="C253" s="15" t="s">
        <v>1075</v>
      </c>
      <c r="D253" s="15">
        <v>60.755000000000003</v>
      </c>
      <c r="E253" s="15">
        <v>10000</v>
      </c>
      <c r="F253" s="15">
        <v>3752900</v>
      </c>
      <c r="G253" s="15">
        <v>10000</v>
      </c>
      <c r="H253" s="15">
        <v>750530</v>
      </c>
      <c r="I253" s="15">
        <v>3194900</v>
      </c>
      <c r="J253" s="15">
        <v>875080</v>
      </c>
      <c r="K253" s="15">
        <v>1747800</v>
      </c>
      <c r="L253" s="15">
        <v>4487400</v>
      </c>
      <c r="M253" s="15">
        <v>5908000</v>
      </c>
      <c r="N253" s="19">
        <f t="shared" si="8"/>
        <v>2.8674134451069211</v>
      </c>
      <c r="O253" s="19">
        <f t="shared" si="9"/>
        <v>0.14658013062407302</v>
      </c>
    </row>
    <row r="254" spans="1:15" x14ac:dyDescent="0.25">
      <c r="A254" s="15" t="s">
        <v>1155</v>
      </c>
      <c r="B254" s="15" t="s">
        <v>1156</v>
      </c>
      <c r="C254" s="15" t="s">
        <v>1157</v>
      </c>
      <c r="D254" s="15">
        <v>72.257000000000005</v>
      </c>
      <c r="E254" s="15">
        <v>10000</v>
      </c>
      <c r="F254" s="15">
        <v>10000</v>
      </c>
      <c r="G254" s="15">
        <v>10000</v>
      </c>
      <c r="H254" s="15">
        <v>393080</v>
      </c>
      <c r="I254" s="15">
        <v>695230</v>
      </c>
      <c r="J254" s="15">
        <v>10000</v>
      </c>
      <c r="K254" s="15">
        <v>10000</v>
      </c>
      <c r="L254" s="15">
        <v>779260</v>
      </c>
      <c r="M254" s="15">
        <v>10000</v>
      </c>
      <c r="N254" s="19">
        <f t="shared" si="8"/>
        <v>2.8448331284863384</v>
      </c>
      <c r="O254" s="19">
        <f t="shared" si="9"/>
        <v>0.40317228163043012</v>
      </c>
    </row>
    <row r="255" spans="1:15" x14ac:dyDescent="0.25">
      <c r="A255" s="15" t="s">
        <v>686</v>
      </c>
      <c r="B255" s="15" t="s">
        <v>669</v>
      </c>
      <c r="C255" s="15" t="s">
        <v>688</v>
      </c>
      <c r="D255" s="15">
        <v>61.786999999999999</v>
      </c>
      <c r="E255" s="15">
        <v>6193400</v>
      </c>
      <c r="F255" s="15">
        <v>9080400</v>
      </c>
      <c r="G255" s="15">
        <v>505090</v>
      </c>
      <c r="H255" s="15">
        <v>138990</v>
      </c>
      <c r="I255" s="15">
        <v>17665000</v>
      </c>
      <c r="J255" s="15">
        <v>5136400</v>
      </c>
      <c r="K255" s="15">
        <v>1742400</v>
      </c>
      <c r="L255" s="15">
        <v>6246800</v>
      </c>
      <c r="M255" s="15">
        <v>25446000</v>
      </c>
      <c r="N255" s="19">
        <f t="shared" si="8"/>
        <v>2.82633617039455</v>
      </c>
      <c r="O255" s="19">
        <f t="shared" si="9"/>
        <v>0.22012068321757103</v>
      </c>
    </row>
    <row r="256" spans="1:15" x14ac:dyDescent="0.25">
      <c r="A256" s="15" t="s">
        <v>1835</v>
      </c>
      <c r="B256" s="15" t="s">
        <v>1836</v>
      </c>
      <c r="C256" s="15" t="s">
        <v>1837</v>
      </c>
      <c r="D256" s="15">
        <v>135.54</v>
      </c>
      <c r="E256" s="15">
        <v>1296900</v>
      </c>
      <c r="F256" s="15">
        <v>2087100</v>
      </c>
      <c r="G256" s="15">
        <v>10000</v>
      </c>
      <c r="H256" s="15">
        <v>10000</v>
      </c>
      <c r="I256" s="15">
        <v>11944000</v>
      </c>
      <c r="J256" s="15">
        <v>10000</v>
      </c>
      <c r="K256" s="15">
        <v>10000</v>
      </c>
      <c r="L256" s="15">
        <v>10000</v>
      </c>
      <c r="M256" s="15">
        <v>10000</v>
      </c>
      <c r="N256" s="19">
        <f t="shared" si="8"/>
        <v>2.816451233842538</v>
      </c>
      <c r="O256" s="19">
        <f t="shared" si="9"/>
        <v>0.59070950661649779</v>
      </c>
    </row>
    <row r="257" spans="1:15" x14ac:dyDescent="0.25">
      <c r="A257" s="15" t="s">
        <v>1224</v>
      </c>
      <c r="B257" s="15" t="s">
        <v>1225</v>
      </c>
      <c r="C257" s="15" t="s">
        <v>1226</v>
      </c>
      <c r="D257" s="15">
        <v>62.581000000000003</v>
      </c>
      <c r="E257" s="15">
        <v>4936500</v>
      </c>
      <c r="F257" s="15">
        <v>16167000</v>
      </c>
      <c r="G257" s="15">
        <v>2665400</v>
      </c>
      <c r="H257" s="15">
        <v>5928100</v>
      </c>
      <c r="I257" s="15">
        <v>26409000</v>
      </c>
      <c r="J257" s="15">
        <v>5689900</v>
      </c>
      <c r="K257" s="15">
        <v>24345000</v>
      </c>
      <c r="L257" s="15">
        <v>14461000</v>
      </c>
      <c r="M257" s="15">
        <v>33409000</v>
      </c>
      <c r="N257" s="19">
        <f t="shared" si="8"/>
        <v>2.810085867259319</v>
      </c>
      <c r="O257" s="19">
        <f t="shared" si="9"/>
        <v>6.3478078951624051E-2</v>
      </c>
    </row>
    <row r="258" spans="1:15" x14ac:dyDescent="0.25">
      <c r="A258" s="15" t="s">
        <v>800</v>
      </c>
      <c r="B258" s="15" t="s">
        <v>1563</v>
      </c>
      <c r="C258" s="15" t="s">
        <v>801</v>
      </c>
      <c r="D258" s="15">
        <v>22.228000000000002</v>
      </c>
      <c r="E258" s="15">
        <v>9257100</v>
      </c>
      <c r="F258" s="15">
        <v>18966000</v>
      </c>
      <c r="G258" s="15">
        <v>2648800</v>
      </c>
      <c r="H258" s="15">
        <v>4007600</v>
      </c>
      <c r="I258" s="15">
        <v>20979000</v>
      </c>
      <c r="J258" s="15">
        <v>6134200</v>
      </c>
      <c r="K258" s="15">
        <v>18764000</v>
      </c>
      <c r="L258" s="15">
        <v>20042000</v>
      </c>
      <c r="M258" s="15">
        <v>55968000</v>
      </c>
      <c r="N258" s="19">
        <f t="shared" si="8"/>
        <v>2.7956180564514974</v>
      </c>
      <c r="O258" s="19">
        <f t="shared" si="9"/>
        <v>0.16155162340110668</v>
      </c>
    </row>
    <row r="259" spans="1:15" x14ac:dyDescent="0.25">
      <c r="A259" s="15" t="s">
        <v>182</v>
      </c>
      <c r="B259" s="15" t="s">
        <v>180</v>
      </c>
      <c r="C259" s="15" t="s">
        <v>183</v>
      </c>
      <c r="D259" s="15">
        <v>59.795000000000002</v>
      </c>
      <c r="E259" s="15">
        <v>3188700</v>
      </c>
      <c r="F259" s="15">
        <v>5840400</v>
      </c>
      <c r="G259" s="15">
        <v>1353100</v>
      </c>
      <c r="H259" s="15">
        <v>2247700</v>
      </c>
      <c r="I259" s="15">
        <v>16706000</v>
      </c>
      <c r="J259" s="15">
        <v>1133800</v>
      </c>
      <c r="K259" s="15">
        <v>8269600</v>
      </c>
      <c r="L259" s="15">
        <v>5789400</v>
      </c>
      <c r="M259" s="15">
        <v>11508000</v>
      </c>
      <c r="N259" s="19">
        <f t="shared" si="8"/>
        <v>2.7494627827615421</v>
      </c>
      <c r="O259" s="19">
        <f t="shared" si="9"/>
        <v>0.11763500689663597</v>
      </c>
    </row>
    <row r="260" spans="1:15" x14ac:dyDescent="0.25">
      <c r="A260" s="15" t="s">
        <v>750</v>
      </c>
      <c r="B260" s="15" t="s">
        <v>741</v>
      </c>
      <c r="C260" s="15" t="s">
        <v>752</v>
      </c>
      <c r="D260" s="15">
        <v>36.497999999999998</v>
      </c>
      <c r="E260" s="15">
        <v>11132000</v>
      </c>
      <c r="F260" s="15">
        <v>2936900</v>
      </c>
      <c r="G260" s="15">
        <v>2454900</v>
      </c>
      <c r="H260" s="15">
        <v>3060500</v>
      </c>
      <c r="I260" s="15">
        <v>31830000</v>
      </c>
      <c r="J260" s="15">
        <v>4644700</v>
      </c>
      <c r="K260" s="15">
        <v>8199500</v>
      </c>
      <c r="L260" s="15">
        <v>8272800</v>
      </c>
      <c r="M260" s="15">
        <v>13731000</v>
      </c>
      <c r="N260" s="19">
        <f t="shared" si="8"/>
        <v>2.7237327859560976</v>
      </c>
      <c r="O260" s="19">
        <f t="shared" si="9"/>
        <v>0.1884186620833915</v>
      </c>
    </row>
    <row r="261" spans="1:15" x14ac:dyDescent="0.25">
      <c r="A261" s="15" t="s">
        <v>1109</v>
      </c>
      <c r="B261" s="15" t="s">
        <v>1110</v>
      </c>
      <c r="C261" s="15" t="s">
        <v>1111</v>
      </c>
      <c r="D261" s="15">
        <v>76.775000000000006</v>
      </c>
      <c r="E261" s="15">
        <v>10000</v>
      </c>
      <c r="F261" s="15">
        <v>152130</v>
      </c>
      <c r="G261" s="15">
        <v>10000</v>
      </c>
      <c r="H261" s="15">
        <v>10000</v>
      </c>
      <c r="I261" s="15">
        <v>10000</v>
      </c>
      <c r="J261" s="15">
        <v>158470</v>
      </c>
      <c r="K261" s="15">
        <v>10000</v>
      </c>
      <c r="L261" s="15">
        <v>159240</v>
      </c>
      <c r="M261" s="15">
        <v>282060</v>
      </c>
      <c r="N261" s="19">
        <f t="shared" si="8"/>
        <v>2.7223192225333555</v>
      </c>
      <c r="O261" s="19">
        <f t="shared" si="9"/>
        <v>0.27606187461842358</v>
      </c>
    </row>
    <row r="262" spans="1:15" x14ac:dyDescent="0.25">
      <c r="A262" s="15" t="s">
        <v>1805</v>
      </c>
      <c r="B262" s="15" t="s">
        <v>1806</v>
      </c>
      <c r="C262" s="15" t="s">
        <v>1807</v>
      </c>
      <c r="D262" s="15">
        <v>16.100999999999999</v>
      </c>
      <c r="E262" s="15">
        <v>217920</v>
      </c>
      <c r="F262" s="15">
        <v>163920</v>
      </c>
      <c r="G262" s="15">
        <v>138090</v>
      </c>
      <c r="H262" s="15">
        <v>831450</v>
      </c>
      <c r="I262" s="15">
        <v>3775600</v>
      </c>
      <c r="J262" s="15">
        <v>308470</v>
      </c>
      <c r="K262" s="15">
        <v>193240</v>
      </c>
      <c r="L262" s="15">
        <v>10000</v>
      </c>
      <c r="M262" s="15">
        <v>289780</v>
      </c>
      <c r="N262" s="19">
        <f t="shared" si="8"/>
        <v>2.7095798369074577</v>
      </c>
      <c r="O262" s="19">
        <f t="shared" si="9"/>
        <v>0.50690103066957792</v>
      </c>
    </row>
    <row r="263" spans="1:15" x14ac:dyDescent="0.25">
      <c r="A263" s="15" t="s">
        <v>852</v>
      </c>
      <c r="B263" s="15" t="s">
        <v>851</v>
      </c>
      <c r="C263" s="15" t="s">
        <v>853</v>
      </c>
      <c r="D263" s="15">
        <v>25.146999999999998</v>
      </c>
      <c r="E263" s="15">
        <v>347600</v>
      </c>
      <c r="F263" s="15">
        <v>952880</v>
      </c>
      <c r="G263" s="15">
        <v>106530</v>
      </c>
      <c r="H263" s="15">
        <v>235640</v>
      </c>
      <c r="I263" s="15">
        <v>409430</v>
      </c>
      <c r="J263" s="15">
        <v>385520</v>
      </c>
      <c r="K263" s="15">
        <v>2640300</v>
      </c>
      <c r="L263" s="15">
        <v>1641100</v>
      </c>
      <c r="M263" s="15">
        <v>475260</v>
      </c>
      <c r="N263" s="19">
        <f t="shared" si="8"/>
        <v>2.7037336011931941</v>
      </c>
      <c r="O263" s="19">
        <f t="shared" si="9"/>
        <v>0.23278530962850952</v>
      </c>
    </row>
    <row r="264" spans="1:15" x14ac:dyDescent="0.25">
      <c r="A264" s="15" t="s">
        <v>1832</v>
      </c>
      <c r="B264" s="15" t="s">
        <v>1833</v>
      </c>
      <c r="C264" s="15" t="s">
        <v>1834</v>
      </c>
      <c r="D264" s="15">
        <v>23.713000000000001</v>
      </c>
      <c r="E264" s="15">
        <v>255640</v>
      </c>
      <c r="F264" s="15">
        <v>10000</v>
      </c>
      <c r="G264" s="15">
        <v>10000</v>
      </c>
      <c r="H264" s="15">
        <v>10000</v>
      </c>
      <c r="I264" s="15">
        <v>922030</v>
      </c>
      <c r="J264" s="15">
        <v>10000</v>
      </c>
      <c r="K264" s="15">
        <v>10000</v>
      </c>
      <c r="L264" s="15">
        <v>10000</v>
      </c>
      <c r="M264" s="15">
        <v>10000</v>
      </c>
      <c r="N264" s="19">
        <f t="shared" si="8"/>
        <v>2.694384539980395</v>
      </c>
      <c r="O264" s="19">
        <f t="shared" si="9"/>
        <v>0.58902248025668813</v>
      </c>
    </row>
    <row r="265" spans="1:15" x14ac:dyDescent="0.25">
      <c r="A265" s="15" t="s">
        <v>1430</v>
      </c>
      <c r="B265" s="15" t="s">
        <v>1431</v>
      </c>
      <c r="C265" s="15" t="s">
        <v>1432</v>
      </c>
      <c r="D265" s="15">
        <v>35.731999999999999</v>
      </c>
      <c r="E265" s="15">
        <v>235560</v>
      </c>
      <c r="F265" s="15">
        <v>270140</v>
      </c>
      <c r="G265" s="15">
        <v>10000</v>
      </c>
      <c r="H265" s="15">
        <v>404610</v>
      </c>
      <c r="I265" s="15">
        <v>2004300</v>
      </c>
      <c r="J265" s="15">
        <v>10000</v>
      </c>
      <c r="K265" s="15">
        <v>588120</v>
      </c>
      <c r="L265" s="15">
        <v>10000</v>
      </c>
      <c r="M265" s="15">
        <v>469750</v>
      </c>
      <c r="N265" s="19">
        <f t="shared" si="8"/>
        <v>2.6792450369984029</v>
      </c>
      <c r="O265" s="19">
        <f t="shared" si="9"/>
        <v>0.38990076230291471</v>
      </c>
    </row>
    <row r="266" spans="1:15" x14ac:dyDescent="0.25">
      <c r="A266" s="15" t="s">
        <v>1814</v>
      </c>
      <c r="B266" s="15" t="s">
        <v>1815</v>
      </c>
      <c r="C266" s="15" t="s">
        <v>1816</v>
      </c>
      <c r="D266" s="15">
        <v>58.213000000000001</v>
      </c>
      <c r="E266" s="15">
        <v>62371</v>
      </c>
      <c r="F266" s="15">
        <v>10000</v>
      </c>
      <c r="G266" s="15">
        <v>10000</v>
      </c>
      <c r="H266" s="15">
        <v>10000</v>
      </c>
      <c r="I266" s="15">
        <v>268670</v>
      </c>
      <c r="J266" s="15">
        <v>10000</v>
      </c>
      <c r="K266" s="15">
        <v>10000</v>
      </c>
      <c r="L266" s="15">
        <v>10000</v>
      </c>
      <c r="M266" s="15">
        <v>10000</v>
      </c>
      <c r="N266" s="19">
        <f t="shared" si="8"/>
        <v>2.6733065572528174</v>
      </c>
      <c r="O266" s="19">
        <f t="shared" si="9"/>
        <v>0.53861603862242091</v>
      </c>
    </row>
    <row r="267" spans="1:15" x14ac:dyDescent="0.25">
      <c r="A267" s="15" t="s">
        <v>1146</v>
      </c>
      <c r="B267" s="15" t="s">
        <v>1147</v>
      </c>
      <c r="C267" s="15" t="s">
        <v>1148</v>
      </c>
      <c r="D267" s="15">
        <v>31.888000000000002</v>
      </c>
      <c r="E267" s="15">
        <v>37314000</v>
      </c>
      <c r="F267" s="15">
        <v>10470000</v>
      </c>
      <c r="G267" s="15">
        <v>13520000</v>
      </c>
      <c r="H267" s="15">
        <v>16724000</v>
      </c>
      <c r="I267" s="15">
        <v>131250000</v>
      </c>
      <c r="J267" s="15">
        <v>9414300</v>
      </c>
      <c r="K267" s="15">
        <v>62288000</v>
      </c>
      <c r="L267" s="15">
        <v>30655000</v>
      </c>
      <c r="M267" s="15">
        <v>26718000</v>
      </c>
      <c r="N267" s="19">
        <f t="shared" si="8"/>
        <v>2.6690449582201263</v>
      </c>
      <c r="O267" s="19">
        <f t="shared" si="9"/>
        <v>0.23433710317798598</v>
      </c>
    </row>
    <row r="268" spans="1:15" x14ac:dyDescent="0.25">
      <c r="A268" s="15" t="s">
        <v>1716</v>
      </c>
      <c r="B268" s="15" t="s">
        <v>1717</v>
      </c>
      <c r="C268" s="15" t="s">
        <v>1718</v>
      </c>
      <c r="D268" s="15">
        <v>43.185000000000002</v>
      </c>
      <c r="E268" s="15">
        <v>10000</v>
      </c>
      <c r="F268" s="15">
        <v>366530</v>
      </c>
      <c r="G268" s="15">
        <v>10000</v>
      </c>
      <c r="H268" s="15">
        <v>10000</v>
      </c>
      <c r="I268" s="15">
        <v>248660</v>
      </c>
      <c r="J268" s="15">
        <v>10000</v>
      </c>
      <c r="K268" s="15">
        <v>10000</v>
      </c>
      <c r="L268" s="15">
        <v>309030</v>
      </c>
      <c r="M268" s="15">
        <v>737620</v>
      </c>
      <c r="N268" s="19">
        <f t="shared" si="8"/>
        <v>2.653640329861549</v>
      </c>
      <c r="O268" s="19">
        <f t="shared" si="9"/>
        <v>0.36771636697403709</v>
      </c>
    </row>
    <row r="269" spans="1:15" x14ac:dyDescent="0.25">
      <c r="A269" s="15" t="s">
        <v>411</v>
      </c>
      <c r="B269" s="15" t="s">
        <v>404</v>
      </c>
      <c r="C269" s="15" t="s">
        <v>413</v>
      </c>
      <c r="D269" s="15">
        <v>22.965</v>
      </c>
      <c r="E269" s="15">
        <v>412740</v>
      </c>
      <c r="F269" s="15">
        <v>1129100</v>
      </c>
      <c r="G269" s="15">
        <v>1179700</v>
      </c>
      <c r="H269" s="15">
        <v>787320</v>
      </c>
      <c r="I269" s="15">
        <v>4579600</v>
      </c>
      <c r="J269" s="15">
        <v>10000</v>
      </c>
      <c r="K269" s="15">
        <v>1247600</v>
      </c>
      <c r="L269" s="15">
        <v>2960200</v>
      </c>
      <c r="M269" s="15">
        <v>2832400</v>
      </c>
      <c r="N269" s="19">
        <f t="shared" si="8"/>
        <v>2.651527846651049</v>
      </c>
      <c r="O269" s="19">
        <f t="shared" si="9"/>
        <v>0.15209368163116335</v>
      </c>
    </row>
    <row r="270" spans="1:15" x14ac:dyDescent="0.25">
      <c r="A270" s="15" t="s">
        <v>567</v>
      </c>
      <c r="B270" s="15" t="s">
        <v>562</v>
      </c>
      <c r="C270" s="15" t="s">
        <v>568</v>
      </c>
      <c r="D270" s="15">
        <v>53.997999999999998</v>
      </c>
      <c r="E270" s="15">
        <v>2847800</v>
      </c>
      <c r="F270" s="15">
        <v>1640500</v>
      </c>
      <c r="G270" s="15">
        <v>268790</v>
      </c>
      <c r="H270" s="15">
        <v>10000</v>
      </c>
      <c r="I270" s="15">
        <v>6794000</v>
      </c>
      <c r="J270" s="15">
        <v>952230</v>
      </c>
      <c r="K270" s="15">
        <v>2842900</v>
      </c>
      <c r="L270" s="15">
        <v>972920</v>
      </c>
      <c r="M270" s="15">
        <v>4203700</v>
      </c>
      <c r="N270" s="19">
        <f t="shared" si="8"/>
        <v>2.6457650264626849</v>
      </c>
      <c r="O270" s="19">
        <f t="shared" si="9"/>
        <v>0.19566936905547305</v>
      </c>
    </row>
    <row r="271" spans="1:15" x14ac:dyDescent="0.25">
      <c r="A271" s="15" t="s">
        <v>721</v>
      </c>
      <c r="B271" s="15" t="s">
        <v>707</v>
      </c>
      <c r="C271" s="15" t="s">
        <v>722</v>
      </c>
      <c r="D271" s="15">
        <v>17.068999999999999</v>
      </c>
      <c r="E271" s="15">
        <v>158630000</v>
      </c>
      <c r="F271" s="15">
        <v>88772000</v>
      </c>
      <c r="G271" s="15">
        <v>110540000</v>
      </c>
      <c r="H271" s="15">
        <v>51114000</v>
      </c>
      <c r="I271" s="15">
        <v>562310000</v>
      </c>
      <c r="J271" s="15">
        <v>76066000</v>
      </c>
      <c r="K271" s="15">
        <v>280800000</v>
      </c>
      <c r="L271" s="15">
        <v>268730000</v>
      </c>
      <c r="M271" s="15">
        <v>153170000</v>
      </c>
      <c r="N271" s="19">
        <f t="shared" si="8"/>
        <v>2.6227724321364314</v>
      </c>
      <c r="O271" s="19">
        <f t="shared" si="9"/>
        <v>0.1269287937934124</v>
      </c>
    </row>
    <row r="272" spans="1:15" x14ac:dyDescent="0.25">
      <c r="A272" s="15" t="s">
        <v>1630</v>
      </c>
      <c r="B272" s="15" t="s">
        <v>264</v>
      </c>
      <c r="C272" s="15" t="s">
        <v>268</v>
      </c>
      <c r="D272" s="15">
        <v>34.195999999999998</v>
      </c>
      <c r="E272" s="15">
        <v>775600</v>
      </c>
      <c r="F272" s="15">
        <v>1758000</v>
      </c>
      <c r="G272" s="15">
        <v>128920</v>
      </c>
      <c r="H272" s="15">
        <v>510680</v>
      </c>
      <c r="I272" s="15">
        <v>560900</v>
      </c>
      <c r="J272" s="15">
        <v>136510</v>
      </c>
      <c r="K272" s="15">
        <v>3030000</v>
      </c>
      <c r="L272" s="15">
        <v>2045300</v>
      </c>
      <c r="M272" s="15">
        <v>4548800</v>
      </c>
      <c r="N272" s="19">
        <f t="shared" si="8"/>
        <v>2.6021706794403126</v>
      </c>
      <c r="O272" s="19">
        <f t="shared" si="9"/>
        <v>0.22998398627362091</v>
      </c>
    </row>
    <row r="273" spans="1:15" x14ac:dyDescent="0.25">
      <c r="A273" s="15" t="s">
        <v>890</v>
      </c>
      <c r="B273" s="15" t="s">
        <v>807</v>
      </c>
      <c r="C273" s="15" t="s">
        <v>891</v>
      </c>
      <c r="D273" s="15">
        <v>55.939</v>
      </c>
      <c r="E273" s="15">
        <v>755750</v>
      </c>
      <c r="F273" s="15">
        <v>3447200</v>
      </c>
      <c r="G273" s="15">
        <v>903260</v>
      </c>
      <c r="H273" s="15">
        <v>1412500</v>
      </c>
      <c r="I273" s="15">
        <v>4307900</v>
      </c>
      <c r="J273" s="15">
        <v>1605600</v>
      </c>
      <c r="K273" s="15">
        <v>2958600</v>
      </c>
      <c r="L273" s="15">
        <v>3834100</v>
      </c>
      <c r="M273" s="15">
        <v>8328400</v>
      </c>
      <c r="N273" s="19">
        <f t="shared" si="8"/>
        <v>2.5814432610132987</v>
      </c>
      <c r="O273" s="19">
        <f t="shared" si="9"/>
        <v>0.10635257549669171</v>
      </c>
    </row>
    <row r="274" spans="1:15" x14ac:dyDescent="0.25">
      <c r="A274" s="15" t="s">
        <v>1246</v>
      </c>
      <c r="B274" s="15" t="s">
        <v>1247</v>
      </c>
      <c r="C274" s="15" t="s">
        <v>1248</v>
      </c>
      <c r="D274" s="15">
        <v>27.341000000000001</v>
      </c>
      <c r="E274" s="15">
        <v>505020</v>
      </c>
      <c r="F274" s="15">
        <v>10000</v>
      </c>
      <c r="G274" s="15">
        <v>10000</v>
      </c>
      <c r="H274" s="15">
        <v>10000</v>
      </c>
      <c r="I274" s="15">
        <v>526310</v>
      </c>
      <c r="J274" s="15">
        <v>204990</v>
      </c>
      <c r="K274" s="15">
        <v>586030</v>
      </c>
      <c r="L274" s="15">
        <v>149450</v>
      </c>
      <c r="M274" s="15">
        <v>252390</v>
      </c>
      <c r="N274" s="19">
        <f t="shared" si="8"/>
        <v>2.5706253971814137</v>
      </c>
      <c r="O274" s="19">
        <f t="shared" si="9"/>
        <v>0.19898273242797934</v>
      </c>
    </row>
    <row r="275" spans="1:15" x14ac:dyDescent="0.25">
      <c r="A275" s="15" t="s">
        <v>122</v>
      </c>
      <c r="B275" s="15" t="s">
        <v>123</v>
      </c>
      <c r="C275" s="15" t="s">
        <v>124</v>
      </c>
      <c r="D275" s="15">
        <v>47.688000000000002</v>
      </c>
      <c r="E275" s="15">
        <v>1194000</v>
      </c>
      <c r="F275" s="15">
        <v>738840</v>
      </c>
      <c r="G275" s="15">
        <v>796930</v>
      </c>
      <c r="H275" s="15">
        <v>800990</v>
      </c>
      <c r="I275" s="15">
        <v>6172700</v>
      </c>
      <c r="J275" s="15">
        <v>720550</v>
      </c>
      <c r="K275" s="15">
        <v>916960</v>
      </c>
      <c r="L275" s="15">
        <v>1254000</v>
      </c>
      <c r="M275" s="15">
        <v>2254800</v>
      </c>
      <c r="N275" s="19">
        <f t="shared" si="8"/>
        <v>2.5646625655666204</v>
      </c>
      <c r="O275" s="19">
        <f t="shared" si="9"/>
        <v>0.26939592120246475</v>
      </c>
    </row>
    <row r="276" spans="1:15" x14ac:dyDescent="0.25">
      <c r="A276" s="15" t="s">
        <v>1754</v>
      </c>
      <c r="B276" s="15" t="s">
        <v>201</v>
      </c>
      <c r="C276" s="15" t="s">
        <v>49</v>
      </c>
      <c r="D276" s="15">
        <v>67.260000000000005</v>
      </c>
      <c r="E276" s="15">
        <v>969040</v>
      </c>
      <c r="F276" s="15">
        <v>392890</v>
      </c>
      <c r="G276" s="15">
        <v>217450</v>
      </c>
      <c r="H276" s="15">
        <v>185780</v>
      </c>
      <c r="I276" s="15">
        <v>3634200</v>
      </c>
      <c r="J276" s="15">
        <v>10000</v>
      </c>
      <c r="K276" s="15">
        <v>10000</v>
      </c>
      <c r="L276" s="15">
        <v>534730</v>
      </c>
      <c r="M276" s="15">
        <v>1459800</v>
      </c>
      <c r="N276" s="19">
        <f t="shared" si="8"/>
        <v>2.5600988012418138</v>
      </c>
      <c r="O276" s="19">
        <f t="shared" si="9"/>
        <v>0.41080350055524317</v>
      </c>
    </row>
    <row r="277" spans="1:15" x14ac:dyDescent="0.25">
      <c r="A277" s="15" t="s">
        <v>512</v>
      </c>
      <c r="B277" s="15" t="s">
        <v>506</v>
      </c>
      <c r="C277" s="15" t="s">
        <v>514</v>
      </c>
      <c r="D277" s="15">
        <v>57.058</v>
      </c>
      <c r="E277" s="15">
        <v>55303000</v>
      </c>
      <c r="F277" s="15">
        <v>66706000</v>
      </c>
      <c r="G277" s="15">
        <v>24069000</v>
      </c>
      <c r="H277" s="15">
        <v>31160000</v>
      </c>
      <c r="I277" s="15">
        <v>112890000</v>
      </c>
      <c r="J277" s="15">
        <v>29223000</v>
      </c>
      <c r="K277" s="15">
        <v>99555000</v>
      </c>
      <c r="L277" s="15">
        <v>107500000</v>
      </c>
      <c r="M277" s="15">
        <v>216520000</v>
      </c>
      <c r="N277" s="19">
        <f t="shared" si="8"/>
        <v>2.5533486047010236</v>
      </c>
      <c r="O277" s="19">
        <f t="shared" si="9"/>
        <v>9.0604136310478062E-2</v>
      </c>
    </row>
    <row r="278" spans="1:15" x14ac:dyDescent="0.25">
      <c r="A278" s="15" t="s">
        <v>1549</v>
      </c>
      <c r="B278" s="15" t="s">
        <v>1550</v>
      </c>
      <c r="C278" s="15" t="s">
        <v>680</v>
      </c>
      <c r="D278" s="15">
        <v>57.844000000000001</v>
      </c>
      <c r="E278" s="15">
        <v>226880000</v>
      </c>
      <c r="F278" s="15">
        <v>198780000</v>
      </c>
      <c r="G278" s="15">
        <v>167360000</v>
      </c>
      <c r="H278" s="15">
        <v>136650000</v>
      </c>
      <c r="I278" s="15">
        <v>993860000</v>
      </c>
      <c r="J278" s="15">
        <v>180810000</v>
      </c>
      <c r="K278" s="15">
        <v>267010000</v>
      </c>
      <c r="L278" s="15">
        <v>373120000</v>
      </c>
      <c r="M278" s="15">
        <v>506110000</v>
      </c>
      <c r="N278" s="19">
        <f t="shared" si="8"/>
        <v>2.5446133183493909</v>
      </c>
      <c r="O278" s="19">
        <f t="shared" si="9"/>
        <v>0.12791683280882632</v>
      </c>
    </row>
    <row r="279" spans="1:15" x14ac:dyDescent="0.25">
      <c r="A279" s="15" t="s">
        <v>1262</v>
      </c>
      <c r="B279" s="15" t="s">
        <v>1263</v>
      </c>
      <c r="C279" s="15" t="s">
        <v>1264</v>
      </c>
      <c r="D279" s="15">
        <v>34.298999999999999</v>
      </c>
      <c r="E279" s="15">
        <v>2101500</v>
      </c>
      <c r="F279" s="15">
        <v>3378200</v>
      </c>
      <c r="G279" s="15">
        <v>518570</v>
      </c>
      <c r="H279" s="15">
        <v>3222700</v>
      </c>
      <c r="I279" s="15">
        <v>10703000</v>
      </c>
      <c r="J279" s="15">
        <v>1191000</v>
      </c>
      <c r="K279" s="15">
        <v>4637600</v>
      </c>
      <c r="L279" s="15">
        <v>4014100</v>
      </c>
      <c r="M279" s="15">
        <v>8750000</v>
      </c>
      <c r="N279" s="19">
        <f t="shared" si="8"/>
        <v>2.5416588493401453</v>
      </c>
      <c r="O279" s="19">
        <f t="shared" si="9"/>
        <v>0.12256220486953787</v>
      </c>
    </row>
    <row r="280" spans="1:15" x14ac:dyDescent="0.25">
      <c r="A280" s="15" t="s">
        <v>1531</v>
      </c>
      <c r="B280" s="15" t="s">
        <v>1532</v>
      </c>
      <c r="C280" s="15" t="s">
        <v>617</v>
      </c>
      <c r="D280" s="15">
        <v>63.298999999999999</v>
      </c>
      <c r="E280" s="15">
        <v>8223000</v>
      </c>
      <c r="F280" s="15">
        <v>6204600</v>
      </c>
      <c r="G280" s="15">
        <v>3118800</v>
      </c>
      <c r="H280" s="15">
        <v>8285400</v>
      </c>
      <c r="I280" s="15">
        <v>24439000</v>
      </c>
      <c r="J280" s="15">
        <v>1468000</v>
      </c>
      <c r="K280" s="15">
        <v>23134000</v>
      </c>
      <c r="L280" s="15">
        <v>11438000</v>
      </c>
      <c r="M280" s="15">
        <v>21465000</v>
      </c>
      <c r="N280" s="19">
        <f t="shared" si="8"/>
        <v>2.5377712741659506</v>
      </c>
      <c r="O280" s="19">
        <f t="shared" si="9"/>
        <v>9.1324628740740627E-2</v>
      </c>
    </row>
    <row r="281" spans="1:15" x14ac:dyDescent="0.25">
      <c r="A281" s="15" t="s">
        <v>1200</v>
      </c>
      <c r="B281" s="15" t="s">
        <v>1201</v>
      </c>
      <c r="C281" s="15" t="s">
        <v>1202</v>
      </c>
      <c r="D281" s="15">
        <v>43.387999999999998</v>
      </c>
      <c r="E281" s="15">
        <v>252360</v>
      </c>
      <c r="F281" s="15">
        <v>181700</v>
      </c>
      <c r="G281" s="15">
        <v>10000</v>
      </c>
      <c r="H281" s="15">
        <v>10000</v>
      </c>
      <c r="I281" s="15">
        <v>334740</v>
      </c>
      <c r="J281" s="15">
        <v>10000</v>
      </c>
      <c r="K281" s="15">
        <v>383210</v>
      </c>
      <c r="L281" s="15">
        <v>203010</v>
      </c>
      <c r="M281" s="15">
        <v>490750</v>
      </c>
      <c r="N281" s="19">
        <f t="shared" si="8"/>
        <v>2.5048848169845397</v>
      </c>
      <c r="O281" s="19">
        <f t="shared" si="9"/>
        <v>0.15843142434142676</v>
      </c>
    </row>
    <row r="282" spans="1:15" x14ac:dyDescent="0.25">
      <c r="A282" s="15" t="s">
        <v>148</v>
      </c>
      <c r="B282" s="15" t="s">
        <v>440</v>
      </c>
      <c r="C282" s="15" t="s">
        <v>150</v>
      </c>
      <c r="D282" s="15">
        <v>68.691999999999993</v>
      </c>
      <c r="E282" s="15">
        <v>2159900000</v>
      </c>
      <c r="F282" s="15">
        <v>3043100000</v>
      </c>
      <c r="G282" s="15">
        <v>1076300000</v>
      </c>
      <c r="H282" s="15">
        <v>682490000</v>
      </c>
      <c r="I282" s="15">
        <v>8943900000</v>
      </c>
      <c r="J282" s="15">
        <v>1861700000</v>
      </c>
      <c r="K282" s="15">
        <v>2361000000</v>
      </c>
      <c r="L282" s="15">
        <v>4247100000</v>
      </c>
      <c r="M282" s="15">
        <v>4269900000</v>
      </c>
      <c r="N282" s="19">
        <f t="shared" si="8"/>
        <v>2.4917269840084231</v>
      </c>
      <c r="O282" s="19">
        <f t="shared" si="9"/>
        <v>0.12572205820771251</v>
      </c>
    </row>
    <row r="283" spans="1:15" x14ac:dyDescent="0.25">
      <c r="A283" s="15" t="s">
        <v>715</v>
      </c>
      <c r="B283" s="15" t="s">
        <v>698</v>
      </c>
      <c r="C283" s="15" t="s">
        <v>717</v>
      </c>
      <c r="D283" s="15">
        <v>20.895</v>
      </c>
      <c r="E283" s="15">
        <v>255250</v>
      </c>
      <c r="F283" s="15">
        <v>373910</v>
      </c>
      <c r="G283" s="15">
        <v>212500</v>
      </c>
      <c r="H283" s="15">
        <v>497310</v>
      </c>
      <c r="I283" s="15">
        <v>1605800</v>
      </c>
      <c r="J283" s="15">
        <v>10000</v>
      </c>
      <c r="K283" s="15">
        <v>2529900</v>
      </c>
      <c r="L283" s="15">
        <v>10000</v>
      </c>
      <c r="M283" s="15">
        <v>10000</v>
      </c>
      <c r="N283" s="19">
        <f t="shared" si="8"/>
        <v>2.4888981829316563</v>
      </c>
      <c r="O283" s="19">
        <f t="shared" si="9"/>
        <v>0.43192081111027314</v>
      </c>
    </row>
    <row r="284" spans="1:15" x14ac:dyDescent="0.25">
      <c r="A284" s="15" t="s">
        <v>1227</v>
      </c>
      <c r="B284" s="15" t="s">
        <v>1228</v>
      </c>
      <c r="C284" s="15" t="s">
        <v>1229</v>
      </c>
      <c r="D284" s="15">
        <v>40.703000000000003</v>
      </c>
      <c r="E284" s="15">
        <v>1013900</v>
      </c>
      <c r="F284" s="15">
        <v>1573800</v>
      </c>
      <c r="G284" s="15">
        <v>303310</v>
      </c>
      <c r="H284" s="15">
        <v>281450</v>
      </c>
      <c r="I284" s="15">
        <v>10000</v>
      </c>
      <c r="J284" s="15">
        <v>618440</v>
      </c>
      <c r="K284" s="15">
        <v>2499400</v>
      </c>
      <c r="L284" s="15">
        <v>2353100</v>
      </c>
      <c r="M284" s="15">
        <v>4291800</v>
      </c>
      <c r="N284" s="19">
        <f t="shared" si="8"/>
        <v>2.4643941925193698</v>
      </c>
      <c r="O284" s="19">
        <f t="shared" si="9"/>
        <v>0.23862312914895828</v>
      </c>
    </row>
    <row r="285" spans="1:15" x14ac:dyDescent="0.25">
      <c r="A285" s="15" t="s">
        <v>228</v>
      </c>
      <c r="B285" s="15" t="s">
        <v>229</v>
      </c>
      <c r="C285" s="15" t="s">
        <v>230</v>
      </c>
      <c r="D285" s="15">
        <v>17.521000000000001</v>
      </c>
      <c r="E285" s="15">
        <v>2382800</v>
      </c>
      <c r="F285" s="15">
        <v>192600</v>
      </c>
      <c r="G285" s="15">
        <v>217330</v>
      </c>
      <c r="H285" s="15">
        <v>136980</v>
      </c>
      <c r="I285" s="15">
        <v>6605200</v>
      </c>
      <c r="J285" s="15">
        <v>163510</v>
      </c>
      <c r="K285" s="15">
        <v>1401100</v>
      </c>
      <c r="L285" s="15">
        <v>568250</v>
      </c>
      <c r="M285" s="15">
        <v>235220</v>
      </c>
      <c r="N285" s="19">
        <f t="shared" si="8"/>
        <v>2.450284840479092</v>
      </c>
      <c r="O285" s="19">
        <f t="shared" si="9"/>
        <v>0.49281607922183224</v>
      </c>
    </row>
    <row r="286" spans="1:15" x14ac:dyDescent="0.25">
      <c r="A286" s="15" t="s">
        <v>1568</v>
      </c>
      <c r="B286" s="15" t="s">
        <v>1191</v>
      </c>
      <c r="C286" s="15" t="s">
        <v>1192</v>
      </c>
      <c r="D286" s="15">
        <v>28.085999999999999</v>
      </c>
      <c r="E286" s="15">
        <v>1660100</v>
      </c>
      <c r="F286" s="15">
        <v>1475900</v>
      </c>
      <c r="G286" s="15">
        <v>657610</v>
      </c>
      <c r="H286" s="15">
        <v>10000</v>
      </c>
      <c r="I286" s="15">
        <v>4091000</v>
      </c>
      <c r="J286" s="15">
        <v>740190</v>
      </c>
      <c r="K286" s="15">
        <v>1162300</v>
      </c>
      <c r="L286" s="15">
        <v>1562000</v>
      </c>
      <c r="M286" s="15">
        <v>4014100</v>
      </c>
      <c r="N286" s="19">
        <f t="shared" si="8"/>
        <v>2.433391436030508</v>
      </c>
      <c r="O286" s="19">
        <f t="shared" si="9"/>
        <v>0.16717135743147066</v>
      </c>
    </row>
    <row r="287" spans="1:15" x14ac:dyDescent="0.25">
      <c r="A287" s="15" t="s">
        <v>197</v>
      </c>
      <c r="B287" s="15" t="s">
        <v>198</v>
      </c>
      <c r="C287" s="15" t="s">
        <v>199</v>
      </c>
      <c r="D287" s="15">
        <v>45.973999999999997</v>
      </c>
      <c r="E287" s="15">
        <v>16019000</v>
      </c>
      <c r="F287" s="15">
        <v>17424000</v>
      </c>
      <c r="G287" s="15">
        <v>10046000</v>
      </c>
      <c r="H287" s="15">
        <v>6176500</v>
      </c>
      <c r="I287" s="15">
        <v>78321000</v>
      </c>
      <c r="J287" s="15">
        <v>12659000</v>
      </c>
      <c r="K287" s="15">
        <v>17197000</v>
      </c>
      <c r="L287" s="15">
        <v>14221000</v>
      </c>
      <c r="M287" s="15">
        <v>24146000</v>
      </c>
      <c r="N287" s="19">
        <f t="shared" si="8"/>
        <v>2.3604957163423301</v>
      </c>
      <c r="O287" s="19">
        <f t="shared" si="9"/>
        <v>0.2748193602417493</v>
      </c>
    </row>
    <row r="288" spans="1:15" x14ac:dyDescent="0.25">
      <c r="A288" s="15" t="s">
        <v>279</v>
      </c>
      <c r="B288" s="15" t="s">
        <v>1196</v>
      </c>
      <c r="C288" s="15" t="s">
        <v>281</v>
      </c>
      <c r="D288" s="15">
        <v>21.539000000000001</v>
      </c>
      <c r="E288" s="15">
        <v>115980000</v>
      </c>
      <c r="F288" s="15">
        <v>423050000</v>
      </c>
      <c r="G288" s="15">
        <v>43311000</v>
      </c>
      <c r="H288" s="15">
        <v>168280000</v>
      </c>
      <c r="I288" s="15">
        <v>549150000</v>
      </c>
      <c r="J288" s="15">
        <v>172150000</v>
      </c>
      <c r="K288" s="15">
        <v>383570000</v>
      </c>
      <c r="L288" s="15">
        <v>524840000</v>
      </c>
      <c r="M288" s="15">
        <v>581190000</v>
      </c>
      <c r="N288" s="19">
        <f t="shared" si="8"/>
        <v>2.3563422819239004</v>
      </c>
      <c r="O288" s="19">
        <f t="shared" si="9"/>
        <v>5.7547755497100589E-2</v>
      </c>
    </row>
    <row r="289" spans="1:15" x14ac:dyDescent="0.25">
      <c r="A289" s="15" t="s">
        <v>1536</v>
      </c>
      <c r="B289" s="15" t="s">
        <v>1537</v>
      </c>
      <c r="C289" s="15" t="s">
        <v>1212</v>
      </c>
      <c r="D289" s="15">
        <v>65.484999999999999</v>
      </c>
      <c r="E289" s="15">
        <v>3449500</v>
      </c>
      <c r="F289" s="15">
        <v>1947000</v>
      </c>
      <c r="G289" s="15">
        <v>1114600</v>
      </c>
      <c r="H289" s="15">
        <v>1688900</v>
      </c>
      <c r="I289" s="15">
        <v>3523800</v>
      </c>
      <c r="J289" s="15">
        <v>2275300</v>
      </c>
      <c r="K289" s="15">
        <v>3889500</v>
      </c>
      <c r="L289" s="15">
        <v>4827400</v>
      </c>
      <c r="M289" s="15">
        <v>9423800</v>
      </c>
      <c r="N289" s="19">
        <f t="shared" si="8"/>
        <v>2.335590243902439</v>
      </c>
      <c r="O289" s="19">
        <f t="shared" si="9"/>
        <v>0.10298995455442145</v>
      </c>
    </row>
    <row r="290" spans="1:15" x14ac:dyDescent="0.25">
      <c r="A290" s="15" t="s">
        <v>1542</v>
      </c>
      <c r="B290" s="15" t="s">
        <v>318</v>
      </c>
      <c r="C290" s="15" t="s">
        <v>327</v>
      </c>
      <c r="D290" s="15">
        <v>20.83</v>
      </c>
      <c r="E290" s="15">
        <v>89834000</v>
      </c>
      <c r="F290" s="15">
        <v>76497000</v>
      </c>
      <c r="G290" s="15">
        <v>43328000</v>
      </c>
      <c r="H290" s="15">
        <v>83258000</v>
      </c>
      <c r="I290" s="15">
        <v>168430000</v>
      </c>
      <c r="J290" s="15">
        <v>62839000</v>
      </c>
      <c r="K290" s="15">
        <v>139360000</v>
      </c>
      <c r="L290" s="15">
        <v>136100000</v>
      </c>
      <c r="M290" s="15">
        <v>347960000</v>
      </c>
      <c r="N290" s="19">
        <f t="shared" si="8"/>
        <v>2.3342830904317604</v>
      </c>
      <c r="O290" s="19">
        <f t="shared" si="9"/>
        <v>0.1171403117871809</v>
      </c>
    </row>
    <row r="291" spans="1:15" x14ac:dyDescent="0.25">
      <c r="A291" s="15" t="s">
        <v>1808</v>
      </c>
      <c r="B291" s="15" t="s">
        <v>1809</v>
      </c>
      <c r="C291" s="15" t="s">
        <v>1810</v>
      </c>
      <c r="D291" s="15">
        <v>15.84</v>
      </c>
      <c r="E291" s="15">
        <v>284300</v>
      </c>
      <c r="F291" s="15">
        <v>285050</v>
      </c>
      <c r="G291" s="15">
        <v>129920</v>
      </c>
      <c r="H291" s="15">
        <v>6404100</v>
      </c>
      <c r="I291" s="15">
        <v>14898000</v>
      </c>
      <c r="J291" s="15">
        <v>407600</v>
      </c>
      <c r="K291" s="15">
        <v>1522400</v>
      </c>
      <c r="L291" s="15">
        <v>1884600</v>
      </c>
      <c r="M291" s="15">
        <v>1883100</v>
      </c>
      <c r="N291" s="19">
        <f t="shared" si="8"/>
        <v>2.319541288149146</v>
      </c>
      <c r="O291" s="19">
        <f t="shared" si="9"/>
        <v>0.50763847061198208</v>
      </c>
    </row>
    <row r="292" spans="1:15" x14ac:dyDescent="0.25">
      <c r="A292" s="15" t="s">
        <v>564</v>
      </c>
      <c r="B292" s="15" t="s">
        <v>671</v>
      </c>
      <c r="C292" s="15" t="s">
        <v>566</v>
      </c>
      <c r="D292" s="15">
        <v>31.474</v>
      </c>
      <c r="E292" s="15">
        <v>9569700</v>
      </c>
      <c r="F292" s="15">
        <v>7755900</v>
      </c>
      <c r="G292" s="15">
        <v>2963000</v>
      </c>
      <c r="H292" s="15">
        <v>5489600</v>
      </c>
      <c r="I292" s="15">
        <v>21533000</v>
      </c>
      <c r="J292" s="15">
        <v>5745500</v>
      </c>
      <c r="K292" s="15">
        <v>13825000</v>
      </c>
      <c r="L292" s="15">
        <v>11046000</v>
      </c>
      <c r="M292" s="15">
        <v>22579000</v>
      </c>
      <c r="N292" s="19">
        <f t="shared" si="8"/>
        <v>2.319122359202737</v>
      </c>
      <c r="O292" s="19">
        <f t="shared" si="9"/>
        <v>6.1513584468478676E-2</v>
      </c>
    </row>
    <row r="293" spans="1:15" x14ac:dyDescent="0.25">
      <c r="A293" s="15" t="s">
        <v>1793</v>
      </c>
      <c r="B293" s="15" t="s">
        <v>1794</v>
      </c>
      <c r="C293" s="15" t="s">
        <v>1795</v>
      </c>
      <c r="D293" s="15">
        <v>26.468</v>
      </c>
      <c r="E293" s="15">
        <v>122340</v>
      </c>
      <c r="F293" s="15">
        <v>105500</v>
      </c>
      <c r="G293" s="15">
        <v>10000</v>
      </c>
      <c r="H293" s="15">
        <v>10000</v>
      </c>
      <c r="I293" s="15">
        <v>195970</v>
      </c>
      <c r="J293" s="15">
        <v>10000</v>
      </c>
      <c r="K293" s="15">
        <v>491180</v>
      </c>
      <c r="L293" s="15">
        <v>10000</v>
      </c>
      <c r="M293" s="15">
        <v>10000</v>
      </c>
      <c r="N293" s="19">
        <f t="shared" si="8"/>
        <v>2.3148805681084572</v>
      </c>
      <c r="O293" s="19">
        <f t="shared" si="9"/>
        <v>0.48281038797336195</v>
      </c>
    </row>
    <row r="294" spans="1:15" x14ac:dyDescent="0.25">
      <c r="A294" s="15" t="s">
        <v>1728</v>
      </c>
      <c r="B294" s="15" t="s">
        <v>1729</v>
      </c>
      <c r="C294" s="15" t="s">
        <v>1730</v>
      </c>
      <c r="D294" s="15">
        <v>37.572000000000003</v>
      </c>
      <c r="E294" s="15">
        <v>426640</v>
      </c>
      <c r="F294" s="15">
        <v>336590</v>
      </c>
      <c r="G294" s="15">
        <v>10000</v>
      </c>
      <c r="H294" s="15">
        <v>10000</v>
      </c>
      <c r="I294" s="15">
        <v>951000</v>
      </c>
      <c r="J294" s="15">
        <v>261110</v>
      </c>
      <c r="K294" s="15">
        <v>10000</v>
      </c>
      <c r="L294" s="15">
        <v>10000</v>
      </c>
      <c r="M294" s="15">
        <v>1033900</v>
      </c>
      <c r="N294" s="19">
        <f t="shared" si="8"/>
        <v>2.3145282994778036</v>
      </c>
      <c r="O294" s="19">
        <f t="shared" si="9"/>
        <v>0.37668763076717093</v>
      </c>
    </row>
    <row r="295" spans="1:15" x14ac:dyDescent="0.25">
      <c r="A295" s="15" t="s">
        <v>1790</v>
      </c>
      <c r="B295" s="15" t="s">
        <v>1791</v>
      </c>
      <c r="C295" s="15" t="s">
        <v>1792</v>
      </c>
      <c r="D295" s="15">
        <v>17.363</v>
      </c>
      <c r="E295" s="15">
        <v>9169600</v>
      </c>
      <c r="F295" s="15">
        <v>5692300</v>
      </c>
      <c r="G295" s="15">
        <v>3662700</v>
      </c>
      <c r="H295" s="15">
        <v>868070</v>
      </c>
      <c r="I295" s="15">
        <v>39971000</v>
      </c>
      <c r="J295" s="15">
        <v>1600600</v>
      </c>
      <c r="K295" s="15">
        <v>5943800</v>
      </c>
      <c r="L295" s="15">
        <v>3856400</v>
      </c>
      <c r="M295" s="15">
        <v>4690900</v>
      </c>
      <c r="N295" s="19">
        <f t="shared" si="8"/>
        <v>2.3127377509131026</v>
      </c>
      <c r="O295" s="19">
        <f t="shared" si="9"/>
        <v>0.4700301964587742</v>
      </c>
    </row>
    <row r="296" spans="1:15" x14ac:dyDescent="0.25">
      <c r="A296" s="15" t="s">
        <v>406</v>
      </c>
      <c r="B296" s="15" t="s">
        <v>399</v>
      </c>
      <c r="C296" s="15" t="s">
        <v>408</v>
      </c>
      <c r="D296" s="15">
        <v>61.936</v>
      </c>
      <c r="E296" s="15">
        <v>4227900</v>
      </c>
      <c r="F296" s="15">
        <v>3229000</v>
      </c>
      <c r="G296" s="15">
        <v>1721600</v>
      </c>
      <c r="H296" s="15">
        <v>1595100</v>
      </c>
      <c r="I296" s="15">
        <v>9749300</v>
      </c>
      <c r="J296" s="15">
        <v>1098800</v>
      </c>
      <c r="K296" s="15">
        <v>5784600</v>
      </c>
      <c r="L296" s="15">
        <v>5866100</v>
      </c>
      <c r="M296" s="15">
        <v>8562000</v>
      </c>
      <c r="N296" s="19">
        <f t="shared" si="8"/>
        <v>2.3064379594564492</v>
      </c>
      <c r="O296" s="19">
        <f t="shared" si="9"/>
        <v>8.8563511871930928E-2</v>
      </c>
    </row>
    <row r="297" spans="1:15" x14ac:dyDescent="0.25">
      <c r="A297" s="15" t="s">
        <v>1646</v>
      </c>
      <c r="B297" s="15" t="s">
        <v>1647</v>
      </c>
      <c r="C297" s="15" t="s">
        <v>1648</v>
      </c>
      <c r="D297" s="15">
        <v>41.735999999999997</v>
      </c>
      <c r="E297" s="15">
        <v>982220</v>
      </c>
      <c r="F297" s="15">
        <v>293210</v>
      </c>
      <c r="G297" s="15">
        <v>10000</v>
      </c>
      <c r="H297" s="15">
        <v>1603000</v>
      </c>
      <c r="I297" s="15">
        <v>3049400</v>
      </c>
      <c r="J297" s="15">
        <v>249200</v>
      </c>
      <c r="K297" s="15">
        <v>10000</v>
      </c>
      <c r="L297" s="15">
        <v>2610700</v>
      </c>
      <c r="M297" s="15">
        <v>2408100</v>
      </c>
      <c r="N297" s="19">
        <f t="shared" si="8"/>
        <v>2.3064155960158286</v>
      </c>
      <c r="O297" s="19">
        <f t="shared" si="9"/>
        <v>0.26979941766543342</v>
      </c>
    </row>
    <row r="298" spans="1:15" x14ac:dyDescent="0.25">
      <c r="A298" s="15" t="s">
        <v>773</v>
      </c>
      <c r="B298" s="15" t="s">
        <v>772</v>
      </c>
      <c r="C298" s="15" t="s">
        <v>775</v>
      </c>
      <c r="D298" s="15">
        <v>28.827000000000002</v>
      </c>
      <c r="E298" s="15">
        <v>166740000</v>
      </c>
      <c r="F298" s="15">
        <v>112000000</v>
      </c>
      <c r="G298" s="15">
        <v>117910000</v>
      </c>
      <c r="H298" s="15">
        <v>55355000</v>
      </c>
      <c r="I298" s="15">
        <v>802350000</v>
      </c>
      <c r="J298" s="15">
        <v>40365000</v>
      </c>
      <c r="K298" s="15">
        <v>113780000</v>
      </c>
      <c r="L298" s="15">
        <v>184170000</v>
      </c>
      <c r="M298" s="15">
        <v>153880000</v>
      </c>
      <c r="N298" s="19">
        <f t="shared" si="8"/>
        <v>2.2912047433103617</v>
      </c>
      <c r="O298" s="19">
        <f t="shared" si="9"/>
        <v>0.38572232849851562</v>
      </c>
    </row>
    <row r="299" spans="1:15" x14ac:dyDescent="0.25">
      <c r="A299" s="15" t="s">
        <v>1747</v>
      </c>
      <c r="B299" s="15" t="s">
        <v>1748</v>
      </c>
      <c r="C299" s="15" t="s">
        <v>1749</v>
      </c>
      <c r="D299" s="15">
        <v>69.05</v>
      </c>
      <c r="E299" s="15">
        <v>10000</v>
      </c>
      <c r="F299" s="15">
        <v>78318</v>
      </c>
      <c r="G299" s="15">
        <v>10000</v>
      </c>
      <c r="H299" s="15">
        <v>10000</v>
      </c>
      <c r="I299" s="15">
        <v>131800</v>
      </c>
      <c r="J299" s="15">
        <v>10000</v>
      </c>
      <c r="K299" s="15">
        <v>10000</v>
      </c>
      <c r="L299" s="15">
        <v>10000</v>
      </c>
      <c r="M299" s="15">
        <v>146990</v>
      </c>
      <c r="N299" s="19">
        <f t="shared" si="8"/>
        <v>2.2806181798039109</v>
      </c>
      <c r="O299" s="19">
        <f t="shared" si="9"/>
        <v>0.40386862517094918</v>
      </c>
    </row>
    <row r="300" spans="1:15" x14ac:dyDescent="0.25">
      <c r="A300" s="15" t="s">
        <v>1193</v>
      </c>
      <c r="B300" s="15" t="s">
        <v>1194</v>
      </c>
      <c r="C300" s="15" t="s">
        <v>1195</v>
      </c>
      <c r="D300" s="15">
        <v>16.367000000000001</v>
      </c>
      <c r="E300" s="15">
        <v>3507200</v>
      </c>
      <c r="F300" s="15">
        <v>305610</v>
      </c>
      <c r="G300" s="15">
        <v>10000</v>
      </c>
      <c r="H300" s="15">
        <v>132630</v>
      </c>
      <c r="I300" s="15">
        <v>1489700</v>
      </c>
      <c r="J300" s="15">
        <v>613400</v>
      </c>
      <c r="K300" s="15">
        <v>3215700</v>
      </c>
      <c r="L300" s="15">
        <v>4380600</v>
      </c>
      <c r="M300" s="15">
        <v>1450800</v>
      </c>
      <c r="N300" s="19">
        <f t="shared" si="8"/>
        <v>2.2551625103654716</v>
      </c>
      <c r="O300" s="19">
        <f t="shared" si="9"/>
        <v>0.2847793085709206</v>
      </c>
    </row>
    <row r="301" spans="1:15" x14ac:dyDescent="0.25">
      <c r="A301" s="15" t="s">
        <v>1285</v>
      </c>
      <c r="B301" s="15" t="s">
        <v>1286</v>
      </c>
      <c r="C301" s="15" t="s">
        <v>1287</v>
      </c>
      <c r="D301" s="15">
        <v>17.861000000000001</v>
      </c>
      <c r="E301" s="15">
        <v>2005100</v>
      </c>
      <c r="F301" s="15">
        <v>831140</v>
      </c>
      <c r="G301" s="15">
        <v>289390</v>
      </c>
      <c r="H301" s="15">
        <v>575590</v>
      </c>
      <c r="I301" s="15">
        <v>1088700</v>
      </c>
      <c r="J301" s="15">
        <v>450840</v>
      </c>
      <c r="K301" s="15">
        <v>1283300</v>
      </c>
      <c r="L301" s="15">
        <v>2389100</v>
      </c>
      <c r="M301" s="15">
        <v>5205500</v>
      </c>
      <c r="N301" s="19">
        <f t="shared" si="8"/>
        <v>2.2516770146059946</v>
      </c>
      <c r="O301" s="19">
        <f t="shared" si="9"/>
        <v>0.28874733158560173</v>
      </c>
    </row>
    <row r="302" spans="1:15" x14ac:dyDescent="0.25">
      <c r="A302" s="15" t="s">
        <v>1847</v>
      </c>
      <c r="B302" s="15" t="s">
        <v>1848</v>
      </c>
      <c r="C302" s="15" t="s">
        <v>1849</v>
      </c>
      <c r="D302" s="15">
        <v>181.82</v>
      </c>
      <c r="E302" s="15">
        <v>340080</v>
      </c>
      <c r="F302" s="15">
        <v>10000</v>
      </c>
      <c r="G302" s="15">
        <v>10000</v>
      </c>
      <c r="H302" s="15">
        <v>10000</v>
      </c>
      <c r="I302" s="15">
        <v>999330</v>
      </c>
      <c r="J302" s="15">
        <v>10000</v>
      </c>
      <c r="K302" s="15">
        <v>10000</v>
      </c>
      <c r="L302" s="15">
        <v>10000</v>
      </c>
      <c r="M302" s="15">
        <v>10000</v>
      </c>
      <c r="N302" s="19">
        <f t="shared" si="8"/>
        <v>2.246714223951578</v>
      </c>
      <c r="O302" s="19">
        <f t="shared" si="9"/>
        <v>0.63964195254624356</v>
      </c>
    </row>
    <row r="303" spans="1:15" x14ac:dyDescent="0.25">
      <c r="A303" s="15" t="s">
        <v>1143</v>
      </c>
      <c r="B303" s="15" t="s">
        <v>1144</v>
      </c>
      <c r="C303" s="15" t="s">
        <v>1145</v>
      </c>
      <c r="D303" s="15">
        <v>36.706000000000003</v>
      </c>
      <c r="E303" s="15">
        <v>2396100</v>
      </c>
      <c r="F303" s="15">
        <v>1730700</v>
      </c>
      <c r="G303" s="15">
        <v>1332500</v>
      </c>
      <c r="H303" s="15">
        <v>1065800</v>
      </c>
      <c r="I303" s="15">
        <v>8829200</v>
      </c>
      <c r="J303" s="15">
        <v>10000</v>
      </c>
      <c r="K303" s="15">
        <v>6750100</v>
      </c>
      <c r="L303" s="15">
        <v>1603000</v>
      </c>
      <c r="M303" s="15">
        <v>1002500</v>
      </c>
      <c r="N303" s="19">
        <f t="shared" si="8"/>
        <v>2.2307458889518936</v>
      </c>
      <c r="O303" s="19">
        <f t="shared" si="9"/>
        <v>0.34766681812604572</v>
      </c>
    </row>
    <row r="304" spans="1:15" x14ac:dyDescent="0.25">
      <c r="A304" s="15" t="s">
        <v>1663</v>
      </c>
      <c r="B304" s="15" t="s">
        <v>1664</v>
      </c>
      <c r="C304" s="15"/>
      <c r="D304" s="15">
        <v>12.099</v>
      </c>
      <c r="E304" s="15">
        <v>237490</v>
      </c>
      <c r="F304" s="15">
        <v>552430</v>
      </c>
      <c r="G304" s="15">
        <v>217470</v>
      </c>
      <c r="H304" s="15">
        <v>243750</v>
      </c>
      <c r="I304" s="15">
        <v>1258300</v>
      </c>
      <c r="J304" s="15">
        <v>10000</v>
      </c>
      <c r="K304" s="15">
        <v>10000</v>
      </c>
      <c r="L304" s="15">
        <v>1293200</v>
      </c>
      <c r="M304" s="15">
        <v>902940</v>
      </c>
      <c r="N304" s="19">
        <f t="shared" si="8"/>
        <v>2.2216154866761513</v>
      </c>
      <c r="O304" s="19">
        <f t="shared" si="9"/>
        <v>0.29002815076940364</v>
      </c>
    </row>
    <row r="305" spans="1:15" x14ac:dyDescent="0.25">
      <c r="A305" s="15" t="s">
        <v>1292</v>
      </c>
      <c r="B305" s="15" t="s">
        <v>1293</v>
      </c>
      <c r="C305" s="15" t="s">
        <v>1294</v>
      </c>
      <c r="D305" s="15">
        <v>52.6</v>
      </c>
      <c r="E305" s="15">
        <v>397800</v>
      </c>
      <c r="F305" s="15">
        <v>2255800</v>
      </c>
      <c r="G305" s="15">
        <v>192510</v>
      </c>
      <c r="H305" s="15">
        <v>222590</v>
      </c>
      <c r="I305" s="15">
        <v>3210600</v>
      </c>
      <c r="J305" s="15">
        <v>490930</v>
      </c>
      <c r="K305" s="15">
        <v>725250</v>
      </c>
      <c r="L305" s="15">
        <v>1694700</v>
      </c>
      <c r="M305" s="15">
        <v>2383800</v>
      </c>
      <c r="N305" s="19">
        <f t="shared" si="8"/>
        <v>2.2172985303222865</v>
      </c>
      <c r="O305" s="19">
        <f t="shared" si="9"/>
        <v>0.23772504186311297</v>
      </c>
    </row>
    <row r="306" spans="1:15" x14ac:dyDescent="0.25">
      <c r="A306" s="15" t="s">
        <v>1560</v>
      </c>
      <c r="B306" s="15" t="s">
        <v>1561</v>
      </c>
      <c r="C306" s="15" t="s">
        <v>1562</v>
      </c>
      <c r="D306" s="15">
        <v>26.151</v>
      </c>
      <c r="E306" s="15">
        <v>693020</v>
      </c>
      <c r="F306" s="15">
        <v>693180</v>
      </c>
      <c r="G306" s="15">
        <v>150790</v>
      </c>
      <c r="H306" s="15">
        <v>596270</v>
      </c>
      <c r="I306" s="15">
        <v>482600</v>
      </c>
      <c r="J306" s="15">
        <v>561210</v>
      </c>
      <c r="K306" s="15">
        <v>936060</v>
      </c>
      <c r="L306" s="15">
        <v>1604100</v>
      </c>
      <c r="M306" s="15">
        <v>2323700</v>
      </c>
      <c r="N306" s="19">
        <f t="shared" si="8"/>
        <v>2.2154524061764622</v>
      </c>
      <c r="O306" s="19">
        <f t="shared" si="9"/>
        <v>0.15810098597620953</v>
      </c>
    </row>
    <row r="307" spans="1:15" x14ac:dyDescent="0.25">
      <c r="A307" s="15" t="s">
        <v>1085</v>
      </c>
      <c r="B307" s="15" t="s">
        <v>1086</v>
      </c>
      <c r="C307" s="15" t="s">
        <v>1087</v>
      </c>
      <c r="D307" s="15">
        <v>55.027999999999999</v>
      </c>
      <c r="E307" s="15">
        <v>211620</v>
      </c>
      <c r="F307" s="15">
        <v>1260400</v>
      </c>
      <c r="G307" s="15">
        <v>10000</v>
      </c>
      <c r="H307" s="15">
        <v>10000</v>
      </c>
      <c r="I307" s="15">
        <v>851470</v>
      </c>
      <c r="J307" s="15">
        <v>10000</v>
      </c>
      <c r="K307" s="15">
        <v>936060</v>
      </c>
      <c r="L307" s="15">
        <v>367030</v>
      </c>
      <c r="M307" s="15">
        <v>1958400</v>
      </c>
      <c r="N307" s="19">
        <f t="shared" si="8"/>
        <v>2.2106727791852658</v>
      </c>
      <c r="O307" s="19">
        <f t="shared" si="9"/>
        <v>0.35598673977249695</v>
      </c>
    </row>
    <row r="308" spans="1:15" x14ac:dyDescent="0.25">
      <c r="A308" s="15" t="s">
        <v>769</v>
      </c>
      <c r="B308" s="15" t="s">
        <v>767</v>
      </c>
      <c r="C308" s="15" t="s">
        <v>770</v>
      </c>
      <c r="D308" s="15">
        <v>18.965</v>
      </c>
      <c r="E308" s="15">
        <v>90966</v>
      </c>
      <c r="F308" s="15">
        <v>86981</v>
      </c>
      <c r="G308" s="15">
        <v>10000</v>
      </c>
      <c r="H308" s="15">
        <v>789120</v>
      </c>
      <c r="I308" s="15">
        <v>768540</v>
      </c>
      <c r="J308" s="15">
        <v>10000</v>
      </c>
      <c r="K308" s="15">
        <v>616790</v>
      </c>
      <c r="L308" s="15">
        <v>340160</v>
      </c>
      <c r="M308" s="15">
        <v>961890</v>
      </c>
      <c r="N308" s="19">
        <f t="shared" si="8"/>
        <v>2.2085527399861014</v>
      </c>
      <c r="O308" s="19">
        <f t="shared" si="9"/>
        <v>0.27275161630619205</v>
      </c>
    </row>
    <row r="309" spans="1:15" x14ac:dyDescent="0.25">
      <c r="A309" s="15" t="s">
        <v>442</v>
      </c>
      <c r="B309" s="15" t="s">
        <v>415</v>
      </c>
      <c r="C309" s="15" t="s">
        <v>443</v>
      </c>
      <c r="D309" s="15">
        <v>50.834000000000003</v>
      </c>
      <c r="E309" s="15">
        <v>12433000</v>
      </c>
      <c r="F309" s="15">
        <v>7318400</v>
      </c>
      <c r="G309" s="15">
        <v>2185800</v>
      </c>
      <c r="H309" s="15">
        <v>5913000</v>
      </c>
      <c r="I309" s="15">
        <v>32998000</v>
      </c>
      <c r="J309" s="15">
        <v>3649200</v>
      </c>
      <c r="K309" s="15">
        <v>10909000</v>
      </c>
      <c r="L309" s="15">
        <v>12200000</v>
      </c>
      <c r="M309" s="15">
        <v>17019000</v>
      </c>
      <c r="N309" s="19">
        <f t="shared" si="8"/>
        <v>2.205375903943239</v>
      </c>
      <c r="O309" s="19">
        <f t="shared" si="9"/>
        <v>0.19541653951267385</v>
      </c>
    </row>
    <row r="310" spans="1:15" x14ac:dyDescent="0.25">
      <c r="A310" s="15" t="s">
        <v>139</v>
      </c>
      <c r="B310" s="15" t="s">
        <v>140</v>
      </c>
      <c r="C310" s="15" t="s">
        <v>141</v>
      </c>
      <c r="D310" s="15">
        <v>25.925999999999998</v>
      </c>
      <c r="E310" s="15">
        <v>1191700</v>
      </c>
      <c r="F310" s="15">
        <v>871390</v>
      </c>
      <c r="G310" s="15">
        <v>1886700</v>
      </c>
      <c r="H310" s="15">
        <v>128670</v>
      </c>
      <c r="I310" s="15">
        <v>4560200</v>
      </c>
      <c r="J310" s="15">
        <v>10000</v>
      </c>
      <c r="K310" s="15">
        <v>2030300</v>
      </c>
      <c r="L310" s="15">
        <v>3266000</v>
      </c>
      <c r="M310" s="15">
        <v>1340600</v>
      </c>
      <c r="N310" s="19">
        <f t="shared" si="8"/>
        <v>2.1983003388533908</v>
      </c>
      <c r="O310" s="19">
        <f t="shared" si="9"/>
        <v>0.23657931078583239</v>
      </c>
    </row>
    <row r="311" spans="1:15" x14ac:dyDescent="0.25">
      <c r="A311" s="15" t="s">
        <v>1671</v>
      </c>
      <c r="B311" s="15" t="s">
        <v>159</v>
      </c>
      <c r="C311" s="15" t="s">
        <v>1672</v>
      </c>
      <c r="D311" s="15">
        <v>165.85</v>
      </c>
      <c r="E311" s="15">
        <v>862700</v>
      </c>
      <c r="F311" s="15">
        <v>11521000</v>
      </c>
      <c r="G311" s="15">
        <v>243210</v>
      </c>
      <c r="H311" s="15">
        <v>10000</v>
      </c>
      <c r="I311" s="15">
        <v>11915000</v>
      </c>
      <c r="J311" s="15">
        <v>10727000</v>
      </c>
      <c r="K311" s="15">
        <v>2768600</v>
      </c>
      <c r="L311" s="15">
        <v>1860600</v>
      </c>
      <c r="M311" s="15">
        <v>7419300</v>
      </c>
      <c r="N311" s="19">
        <f t="shared" si="8"/>
        <v>2.1961381381999239</v>
      </c>
      <c r="O311" s="19">
        <f t="shared" si="9"/>
        <v>0.29847186943039727</v>
      </c>
    </row>
    <row r="312" spans="1:15" x14ac:dyDescent="0.25">
      <c r="A312" s="15" t="s">
        <v>597</v>
      </c>
      <c r="B312" s="15" t="s">
        <v>586</v>
      </c>
      <c r="C312" s="15" t="s">
        <v>599</v>
      </c>
      <c r="D312" s="15">
        <v>27.771000000000001</v>
      </c>
      <c r="E312" s="15">
        <v>13280000</v>
      </c>
      <c r="F312" s="15">
        <v>21966000</v>
      </c>
      <c r="G312" s="15">
        <v>10134000</v>
      </c>
      <c r="H312" s="15">
        <v>6811100</v>
      </c>
      <c r="I312" s="15">
        <v>48612000</v>
      </c>
      <c r="J312" s="15">
        <v>13284000</v>
      </c>
      <c r="K312" s="15">
        <v>18931000</v>
      </c>
      <c r="L312" s="15">
        <v>24399000</v>
      </c>
      <c r="M312" s="15">
        <v>37668000</v>
      </c>
      <c r="N312" s="19">
        <f t="shared" ref="N312:N375" si="10">AVERAGE(I312:M312)/AVERAGE(E312:H312)</f>
        <v>2.1903198054840769</v>
      </c>
      <c r="O312" s="19">
        <f t="shared" ref="O312:O375" si="11">TTEST(E312:H312,I312:M312,2,2)</f>
        <v>8.7953667577888042E-2</v>
      </c>
    </row>
    <row r="313" spans="1:15" x14ac:dyDescent="0.25">
      <c r="A313" s="15" t="s">
        <v>776</v>
      </c>
      <c r="B313" s="15" t="s">
        <v>868</v>
      </c>
      <c r="C313" s="15" t="s">
        <v>777</v>
      </c>
      <c r="D313" s="15">
        <v>94.132000000000005</v>
      </c>
      <c r="E313" s="15">
        <v>863280</v>
      </c>
      <c r="F313" s="15">
        <v>189500</v>
      </c>
      <c r="G313" s="15">
        <v>35351</v>
      </c>
      <c r="H313" s="15">
        <v>224850</v>
      </c>
      <c r="I313" s="15">
        <v>1048300</v>
      </c>
      <c r="J313" s="15">
        <v>448530</v>
      </c>
      <c r="K313" s="15">
        <v>251270</v>
      </c>
      <c r="L313" s="15">
        <v>352230</v>
      </c>
      <c r="M313" s="15">
        <v>1491600</v>
      </c>
      <c r="N313" s="19">
        <f t="shared" si="10"/>
        <v>2.1885648002522502</v>
      </c>
      <c r="O313" s="19">
        <f t="shared" si="11"/>
        <v>0.25407286917489158</v>
      </c>
    </row>
    <row r="314" spans="1:15" x14ac:dyDescent="0.25">
      <c r="A314" s="15" t="s">
        <v>1696</v>
      </c>
      <c r="B314" s="15" t="s">
        <v>1392</v>
      </c>
      <c r="C314" s="15" t="s">
        <v>1393</v>
      </c>
      <c r="D314" s="15">
        <v>47.588000000000001</v>
      </c>
      <c r="E314" s="15">
        <v>10000</v>
      </c>
      <c r="F314" s="15">
        <v>606020</v>
      </c>
      <c r="G314" s="15">
        <v>10000</v>
      </c>
      <c r="H314" s="15">
        <v>10000</v>
      </c>
      <c r="I314" s="15">
        <v>253880</v>
      </c>
      <c r="J314" s="15">
        <v>298390</v>
      </c>
      <c r="K314" s="15">
        <v>193880</v>
      </c>
      <c r="L314" s="15">
        <v>783910</v>
      </c>
      <c r="M314" s="15">
        <v>202270</v>
      </c>
      <c r="N314" s="19">
        <f t="shared" si="10"/>
        <v>2.1789629256941607</v>
      </c>
      <c r="O314" s="19">
        <f t="shared" si="11"/>
        <v>0.33617232110176204</v>
      </c>
    </row>
    <row r="315" spans="1:15" x14ac:dyDescent="0.25">
      <c r="A315" s="15" t="s">
        <v>655</v>
      </c>
      <c r="B315" s="15" t="s">
        <v>638</v>
      </c>
      <c r="C315" s="15" t="s">
        <v>657</v>
      </c>
      <c r="D315" s="15">
        <v>13.02</v>
      </c>
      <c r="E315" s="15">
        <v>1588300</v>
      </c>
      <c r="F315" s="15">
        <v>1159000</v>
      </c>
      <c r="G315" s="15">
        <v>1294700</v>
      </c>
      <c r="H315" s="15">
        <v>460220</v>
      </c>
      <c r="I315" s="15">
        <v>5593400</v>
      </c>
      <c r="J315" s="15">
        <v>854070</v>
      </c>
      <c r="K315" s="15">
        <v>1728200</v>
      </c>
      <c r="L315" s="15">
        <v>355260</v>
      </c>
      <c r="M315" s="15">
        <v>3711200</v>
      </c>
      <c r="N315" s="19">
        <f t="shared" si="10"/>
        <v>2.1753055159454671</v>
      </c>
      <c r="O315" s="19">
        <f t="shared" si="11"/>
        <v>0.27725613055433879</v>
      </c>
    </row>
    <row r="316" spans="1:15" x14ac:dyDescent="0.25">
      <c r="A316" s="15" t="s">
        <v>1674</v>
      </c>
      <c r="B316" s="15" t="s">
        <v>1675</v>
      </c>
      <c r="C316" s="15" t="s">
        <v>1676</v>
      </c>
      <c r="D316" s="15">
        <v>32.24</v>
      </c>
      <c r="E316" s="15">
        <v>5036200</v>
      </c>
      <c r="F316" s="15">
        <v>17262000</v>
      </c>
      <c r="G316" s="15">
        <v>954600</v>
      </c>
      <c r="H316" s="15">
        <v>32707000</v>
      </c>
      <c r="I316" s="15">
        <v>73894000</v>
      </c>
      <c r="J316" s="15">
        <v>4238500</v>
      </c>
      <c r="K316" s="15">
        <v>29490000</v>
      </c>
      <c r="L316" s="15">
        <v>25433000</v>
      </c>
      <c r="M316" s="15">
        <v>18187000</v>
      </c>
      <c r="N316" s="19">
        <f t="shared" si="10"/>
        <v>2.1621592643290364</v>
      </c>
      <c r="O316" s="19">
        <f t="shared" si="11"/>
        <v>0.30530081286427091</v>
      </c>
    </row>
    <row r="317" spans="1:15" x14ac:dyDescent="0.25">
      <c r="A317" s="15" t="s">
        <v>533</v>
      </c>
      <c r="B317" s="15" t="s">
        <v>541</v>
      </c>
      <c r="C317" s="15" t="s">
        <v>535</v>
      </c>
      <c r="D317" s="15">
        <v>29.545999999999999</v>
      </c>
      <c r="E317" s="15">
        <v>5364300</v>
      </c>
      <c r="F317" s="15">
        <v>4024400</v>
      </c>
      <c r="G317" s="15">
        <v>2427200</v>
      </c>
      <c r="H317" s="15">
        <v>2025800</v>
      </c>
      <c r="I317" s="15">
        <v>18372000</v>
      </c>
      <c r="J317" s="15">
        <v>2900200</v>
      </c>
      <c r="K317" s="15">
        <v>1980900</v>
      </c>
      <c r="L317" s="15">
        <v>7491000</v>
      </c>
      <c r="M317" s="15">
        <v>6382700</v>
      </c>
      <c r="N317" s="19">
        <f t="shared" si="10"/>
        <v>2.1457942304774704</v>
      </c>
      <c r="O317" s="19">
        <f t="shared" si="11"/>
        <v>0.27962866550022591</v>
      </c>
    </row>
    <row r="318" spans="1:15" x14ac:dyDescent="0.25">
      <c r="A318" s="15" t="s">
        <v>785</v>
      </c>
      <c r="B318" s="15" t="s">
        <v>782</v>
      </c>
      <c r="C318" s="15" t="s">
        <v>787</v>
      </c>
      <c r="D318" s="15">
        <v>34.564999999999998</v>
      </c>
      <c r="E318" s="15">
        <v>245730</v>
      </c>
      <c r="F318" s="15">
        <v>4627500</v>
      </c>
      <c r="G318" s="15">
        <v>10000</v>
      </c>
      <c r="H318" s="15">
        <v>1097100</v>
      </c>
      <c r="I318" s="15">
        <v>667610</v>
      </c>
      <c r="J318" s="15">
        <v>1158400</v>
      </c>
      <c r="K318" s="15">
        <v>4470200</v>
      </c>
      <c r="L318" s="15">
        <v>1409500</v>
      </c>
      <c r="M318" s="15">
        <v>8197200</v>
      </c>
      <c r="N318" s="19">
        <f t="shared" si="10"/>
        <v>2.1273622024202679</v>
      </c>
      <c r="O318" s="19">
        <f t="shared" si="11"/>
        <v>0.39616849355235229</v>
      </c>
    </row>
    <row r="319" spans="1:15" x14ac:dyDescent="0.25">
      <c r="A319" s="15" t="s">
        <v>1370</v>
      </c>
      <c r="B319" s="15" t="s">
        <v>1371</v>
      </c>
      <c r="C319" s="15" t="s">
        <v>1372</v>
      </c>
      <c r="D319" s="15">
        <v>38.734000000000002</v>
      </c>
      <c r="E319" s="15">
        <v>10000</v>
      </c>
      <c r="F319" s="15">
        <v>10000</v>
      </c>
      <c r="G319" s="15">
        <v>10000</v>
      </c>
      <c r="H319" s="15">
        <v>213560</v>
      </c>
      <c r="I319" s="15">
        <v>10000</v>
      </c>
      <c r="J319" s="15">
        <v>10000</v>
      </c>
      <c r="K319" s="15">
        <v>10000</v>
      </c>
      <c r="L319" s="15">
        <v>606150</v>
      </c>
      <c r="M319" s="15">
        <v>10000</v>
      </c>
      <c r="N319" s="19">
        <f t="shared" si="10"/>
        <v>2.1223517819017901</v>
      </c>
      <c r="O319" s="19">
        <f t="shared" si="11"/>
        <v>0.64590046004465362</v>
      </c>
    </row>
    <row r="320" spans="1:15" x14ac:dyDescent="0.25">
      <c r="A320" s="15" t="s">
        <v>1161</v>
      </c>
      <c r="B320" s="15" t="s">
        <v>1162</v>
      </c>
      <c r="C320" s="15" t="s">
        <v>1163</v>
      </c>
      <c r="D320" s="15">
        <v>13.996</v>
      </c>
      <c r="E320" s="15">
        <v>2957000</v>
      </c>
      <c r="F320" s="15">
        <v>3797600</v>
      </c>
      <c r="G320" s="15">
        <v>3156000</v>
      </c>
      <c r="H320" s="15">
        <v>4526700</v>
      </c>
      <c r="I320" s="15">
        <v>8699800</v>
      </c>
      <c r="J320" s="15">
        <v>957260</v>
      </c>
      <c r="K320" s="15">
        <v>9960700</v>
      </c>
      <c r="L320" s="15">
        <v>6092500</v>
      </c>
      <c r="M320" s="15">
        <v>12555000</v>
      </c>
      <c r="N320" s="19">
        <f t="shared" si="10"/>
        <v>2.120355468127697</v>
      </c>
      <c r="O320" s="19">
        <f t="shared" si="11"/>
        <v>0.11627231551013777</v>
      </c>
    </row>
    <row r="321" spans="1:15" x14ac:dyDescent="0.25">
      <c r="A321" s="15" t="s">
        <v>1551</v>
      </c>
      <c r="B321" s="15" t="s">
        <v>1552</v>
      </c>
      <c r="C321" s="15" t="s">
        <v>1553</v>
      </c>
      <c r="D321" s="15">
        <v>14.819000000000001</v>
      </c>
      <c r="E321" s="15">
        <v>46009000</v>
      </c>
      <c r="F321" s="15">
        <v>25304000</v>
      </c>
      <c r="G321" s="15">
        <v>48699000</v>
      </c>
      <c r="H321" s="15">
        <v>30912000</v>
      </c>
      <c r="I321" s="15">
        <v>136600000</v>
      </c>
      <c r="J321" s="15">
        <v>10199000</v>
      </c>
      <c r="K321" s="15">
        <v>94592000</v>
      </c>
      <c r="L321" s="15">
        <v>58925000</v>
      </c>
      <c r="M321" s="15">
        <v>98586000</v>
      </c>
      <c r="N321" s="19">
        <f t="shared" si="10"/>
        <v>2.1144523071214651</v>
      </c>
      <c r="O321" s="19">
        <f t="shared" si="11"/>
        <v>0.13207582920335986</v>
      </c>
    </row>
    <row r="322" spans="1:15" x14ac:dyDescent="0.25">
      <c r="A322" s="15" t="s">
        <v>1631</v>
      </c>
      <c r="B322" s="15" t="s">
        <v>473</v>
      </c>
      <c r="C322" s="15" t="s">
        <v>483</v>
      </c>
      <c r="D322" s="15">
        <v>20.021000000000001</v>
      </c>
      <c r="E322" s="15">
        <v>101890000</v>
      </c>
      <c r="F322" s="15">
        <v>74726000</v>
      </c>
      <c r="G322" s="15">
        <v>38950000</v>
      </c>
      <c r="H322" s="15">
        <v>44172000</v>
      </c>
      <c r="I322" s="15">
        <v>282930000</v>
      </c>
      <c r="J322" s="15">
        <v>37895000</v>
      </c>
      <c r="K322" s="15">
        <v>76573000</v>
      </c>
      <c r="L322" s="15">
        <v>75251000</v>
      </c>
      <c r="M322" s="15">
        <v>210190000</v>
      </c>
      <c r="N322" s="19">
        <f t="shared" si="10"/>
        <v>2.1031624175130323</v>
      </c>
      <c r="O322" s="19">
        <f t="shared" si="11"/>
        <v>0.23151189240698997</v>
      </c>
    </row>
    <row r="323" spans="1:15" x14ac:dyDescent="0.25">
      <c r="A323" s="15" t="s">
        <v>328</v>
      </c>
      <c r="B323" s="15" t="s">
        <v>324</v>
      </c>
      <c r="C323" s="15" t="s">
        <v>329</v>
      </c>
      <c r="D323" s="15">
        <v>49.390999999999998</v>
      </c>
      <c r="E323" s="15">
        <v>4629100</v>
      </c>
      <c r="F323" s="15">
        <v>3635000</v>
      </c>
      <c r="G323" s="15">
        <v>2231600</v>
      </c>
      <c r="H323" s="15">
        <v>369170</v>
      </c>
      <c r="I323" s="15">
        <v>8297600</v>
      </c>
      <c r="J323" s="15">
        <v>2123800</v>
      </c>
      <c r="K323" s="15">
        <v>3244000</v>
      </c>
      <c r="L323" s="15">
        <v>4639200</v>
      </c>
      <c r="M323" s="15">
        <v>10219000</v>
      </c>
      <c r="N323" s="19">
        <f t="shared" si="10"/>
        <v>2.1002441814766306</v>
      </c>
      <c r="O323" s="19">
        <f t="shared" si="11"/>
        <v>0.16359871983540059</v>
      </c>
    </row>
    <row r="324" spans="1:15" x14ac:dyDescent="0.25">
      <c r="A324" s="15" t="s">
        <v>491</v>
      </c>
      <c r="B324" s="15" t="s">
        <v>487</v>
      </c>
      <c r="C324" s="15" t="s">
        <v>493</v>
      </c>
      <c r="D324" s="15">
        <v>22.175999999999998</v>
      </c>
      <c r="E324" s="15">
        <v>386970000</v>
      </c>
      <c r="F324" s="15">
        <v>406840000</v>
      </c>
      <c r="G324" s="15">
        <v>182730000</v>
      </c>
      <c r="H324" s="15">
        <v>127310000</v>
      </c>
      <c r="I324" s="15">
        <v>920960000</v>
      </c>
      <c r="J324" s="15">
        <v>271310000</v>
      </c>
      <c r="K324" s="15">
        <v>475850000</v>
      </c>
      <c r="L324" s="15">
        <v>511080000</v>
      </c>
      <c r="M324" s="15">
        <v>697790000</v>
      </c>
      <c r="N324" s="19">
        <f t="shared" si="10"/>
        <v>2.0850586583322008</v>
      </c>
      <c r="O324" s="19">
        <f t="shared" si="11"/>
        <v>6.8405283676223158E-2</v>
      </c>
    </row>
    <row r="325" spans="1:15" x14ac:dyDescent="0.25">
      <c r="A325" s="15" t="s">
        <v>403</v>
      </c>
      <c r="B325" s="15" t="s">
        <v>396</v>
      </c>
      <c r="C325" s="15" t="s">
        <v>405</v>
      </c>
      <c r="D325" s="15">
        <v>28.532</v>
      </c>
      <c r="E325" s="15">
        <v>6281000</v>
      </c>
      <c r="F325" s="15">
        <v>5711400</v>
      </c>
      <c r="G325" s="15">
        <v>3830600</v>
      </c>
      <c r="H325" s="15">
        <v>4085300</v>
      </c>
      <c r="I325" s="15">
        <v>21354000</v>
      </c>
      <c r="J325" s="15">
        <v>3291100</v>
      </c>
      <c r="K325" s="15">
        <v>9071300</v>
      </c>
      <c r="L325" s="15">
        <v>9640500</v>
      </c>
      <c r="M325" s="15">
        <v>8483800</v>
      </c>
      <c r="N325" s="19">
        <f t="shared" si="10"/>
        <v>2.083179377445588</v>
      </c>
      <c r="O325" s="19">
        <f t="shared" si="11"/>
        <v>0.15790363725756212</v>
      </c>
    </row>
    <row r="326" spans="1:15" x14ac:dyDescent="0.25">
      <c r="A326" s="15" t="s">
        <v>572</v>
      </c>
      <c r="B326" s="15" t="s">
        <v>727</v>
      </c>
      <c r="C326" s="15" t="s">
        <v>573</v>
      </c>
      <c r="D326" s="15">
        <v>18.709</v>
      </c>
      <c r="E326" s="15">
        <v>22796000</v>
      </c>
      <c r="F326" s="15">
        <v>17967000</v>
      </c>
      <c r="G326" s="15">
        <v>12517000</v>
      </c>
      <c r="H326" s="15">
        <v>15724000</v>
      </c>
      <c r="I326" s="15">
        <v>49171000</v>
      </c>
      <c r="J326" s="15">
        <v>14910000</v>
      </c>
      <c r="K326" s="15">
        <v>31063000</v>
      </c>
      <c r="L326" s="15">
        <v>31633000</v>
      </c>
      <c r="M326" s="15">
        <v>52449000</v>
      </c>
      <c r="N326" s="19">
        <f t="shared" si="10"/>
        <v>2.0778621529186716</v>
      </c>
      <c r="O326" s="19">
        <f t="shared" si="11"/>
        <v>5.2385364789207023E-2</v>
      </c>
    </row>
    <row r="327" spans="1:15" x14ac:dyDescent="0.25">
      <c r="A327" s="15" t="s">
        <v>446</v>
      </c>
      <c r="B327" s="15" t="s">
        <v>432</v>
      </c>
      <c r="C327" s="15" t="s">
        <v>448</v>
      </c>
      <c r="D327" s="15">
        <v>62.277000000000001</v>
      </c>
      <c r="E327" s="15">
        <v>14858000</v>
      </c>
      <c r="F327" s="15">
        <v>23024000</v>
      </c>
      <c r="G327" s="15">
        <v>8826900</v>
      </c>
      <c r="H327" s="15">
        <v>9773300</v>
      </c>
      <c r="I327" s="15">
        <v>44875000</v>
      </c>
      <c r="J327" s="15">
        <v>9613800</v>
      </c>
      <c r="K327" s="15">
        <v>21566000</v>
      </c>
      <c r="L327" s="15">
        <v>27498000</v>
      </c>
      <c r="M327" s="15">
        <v>43022000</v>
      </c>
      <c r="N327" s="19">
        <f t="shared" si="10"/>
        <v>2.0760494456660683</v>
      </c>
      <c r="O327" s="19">
        <f t="shared" si="11"/>
        <v>0.10107022968022376</v>
      </c>
    </row>
    <row r="328" spans="1:15" x14ac:dyDescent="0.25">
      <c r="A328" s="15" t="s">
        <v>559</v>
      </c>
      <c r="B328" s="15" t="s">
        <v>693</v>
      </c>
      <c r="C328" s="15" t="s">
        <v>560</v>
      </c>
      <c r="D328" s="15">
        <v>31.814</v>
      </c>
      <c r="E328" s="15">
        <v>35787000</v>
      </c>
      <c r="F328" s="15">
        <v>19707000</v>
      </c>
      <c r="G328" s="15">
        <v>16671000</v>
      </c>
      <c r="H328" s="15">
        <v>24683000</v>
      </c>
      <c r="I328" s="15">
        <v>92542000</v>
      </c>
      <c r="J328" s="15">
        <v>15373000</v>
      </c>
      <c r="K328" s="15">
        <v>46136000</v>
      </c>
      <c r="L328" s="15">
        <v>48318000</v>
      </c>
      <c r="M328" s="15">
        <v>48831000</v>
      </c>
      <c r="N328" s="19">
        <f t="shared" si="10"/>
        <v>2.0750041301833799</v>
      </c>
      <c r="O328" s="19">
        <f t="shared" si="11"/>
        <v>0.11425685364584177</v>
      </c>
    </row>
    <row r="329" spans="1:15" x14ac:dyDescent="0.25">
      <c r="A329" s="15" t="s">
        <v>222</v>
      </c>
      <c r="B329" s="15" t="s">
        <v>220</v>
      </c>
      <c r="C329" s="15" t="s">
        <v>224</v>
      </c>
      <c r="D329" s="15">
        <v>22.329000000000001</v>
      </c>
      <c r="E329" s="15">
        <v>35579000</v>
      </c>
      <c r="F329" s="15">
        <v>31116000</v>
      </c>
      <c r="G329" s="15">
        <v>11260000</v>
      </c>
      <c r="H329" s="15">
        <v>20884000</v>
      </c>
      <c r="I329" s="15">
        <v>58487000</v>
      </c>
      <c r="J329" s="15">
        <v>16669000</v>
      </c>
      <c r="K329" s="15">
        <v>37786000</v>
      </c>
      <c r="L329" s="15">
        <v>67432000</v>
      </c>
      <c r="M329" s="15">
        <v>75685000</v>
      </c>
      <c r="N329" s="19">
        <f t="shared" si="10"/>
        <v>2.0725341211465111</v>
      </c>
      <c r="O329" s="19">
        <f t="shared" si="11"/>
        <v>8.153658763874215E-2</v>
      </c>
    </row>
    <row r="330" spans="1:15" x14ac:dyDescent="0.25">
      <c r="A330" s="15" t="s">
        <v>1495</v>
      </c>
      <c r="B330" s="15" t="s">
        <v>510</v>
      </c>
      <c r="C330" s="15" t="s">
        <v>684</v>
      </c>
      <c r="D330" s="15">
        <v>28.302</v>
      </c>
      <c r="E330" s="15">
        <v>51282000</v>
      </c>
      <c r="F330" s="15">
        <v>67577000</v>
      </c>
      <c r="G330" s="15">
        <v>26493000</v>
      </c>
      <c r="H330" s="15">
        <v>21498000</v>
      </c>
      <c r="I330" s="15">
        <v>118450000</v>
      </c>
      <c r="J330" s="15">
        <v>74753000</v>
      </c>
      <c r="K330" s="15">
        <v>50427000</v>
      </c>
      <c r="L330" s="15">
        <v>64248000</v>
      </c>
      <c r="M330" s="15">
        <v>123270000</v>
      </c>
      <c r="N330" s="19">
        <f t="shared" si="10"/>
        <v>2.0672364399160923</v>
      </c>
      <c r="O330" s="19">
        <f t="shared" si="11"/>
        <v>5.307930605044945E-2</v>
      </c>
    </row>
    <row r="331" spans="1:15" x14ac:dyDescent="0.25">
      <c r="A331" s="15" t="s">
        <v>732</v>
      </c>
      <c r="B331" s="15" t="s">
        <v>724</v>
      </c>
      <c r="C331" s="15" t="s">
        <v>734</v>
      </c>
      <c r="D331" s="15">
        <v>56.536999999999999</v>
      </c>
      <c r="E331" s="15">
        <v>5465900</v>
      </c>
      <c r="F331" s="15">
        <v>2492700</v>
      </c>
      <c r="G331" s="15">
        <v>2631500</v>
      </c>
      <c r="H331" s="15">
        <v>1619500</v>
      </c>
      <c r="I331" s="15">
        <v>11699000</v>
      </c>
      <c r="J331" s="15">
        <v>2062200</v>
      </c>
      <c r="K331" s="15">
        <v>5114900</v>
      </c>
      <c r="L331" s="15">
        <v>4537300</v>
      </c>
      <c r="M331" s="15">
        <v>7903900</v>
      </c>
      <c r="N331" s="19">
        <f t="shared" si="10"/>
        <v>2.0519787708033022</v>
      </c>
      <c r="O331" s="19">
        <f t="shared" si="11"/>
        <v>0.1533520301132541</v>
      </c>
    </row>
    <row r="332" spans="1:15" x14ac:dyDescent="0.25">
      <c r="A332" s="15" t="s">
        <v>470</v>
      </c>
      <c r="B332" s="15" t="s">
        <v>463</v>
      </c>
      <c r="C332" s="15" t="s">
        <v>471</v>
      </c>
      <c r="D332" s="15">
        <v>18.192</v>
      </c>
      <c r="E332" s="15">
        <v>789750</v>
      </c>
      <c r="F332" s="15">
        <v>523400</v>
      </c>
      <c r="G332" s="15">
        <v>78493</v>
      </c>
      <c r="H332" s="15">
        <v>109730</v>
      </c>
      <c r="I332" s="15">
        <v>1901400</v>
      </c>
      <c r="J332" s="15">
        <v>465830</v>
      </c>
      <c r="K332" s="15">
        <v>347610</v>
      </c>
      <c r="L332" s="15">
        <v>266930</v>
      </c>
      <c r="M332" s="15">
        <v>840110</v>
      </c>
      <c r="N332" s="19">
        <f t="shared" si="10"/>
        <v>2.0364719493423684</v>
      </c>
      <c r="O332" s="19">
        <f t="shared" si="11"/>
        <v>0.33131175429144027</v>
      </c>
    </row>
    <row r="333" spans="1:15" x14ac:dyDescent="0.25">
      <c r="A333" s="15" t="s">
        <v>661</v>
      </c>
      <c r="B333" s="15" t="s">
        <v>644</v>
      </c>
      <c r="C333" s="15" t="s">
        <v>663</v>
      </c>
      <c r="D333" s="15">
        <v>24.72</v>
      </c>
      <c r="E333" s="15">
        <v>1597800</v>
      </c>
      <c r="F333" s="15">
        <v>2301900</v>
      </c>
      <c r="G333" s="15">
        <v>1259600</v>
      </c>
      <c r="H333" s="15">
        <v>484450</v>
      </c>
      <c r="I333" s="15">
        <v>5963600</v>
      </c>
      <c r="J333" s="15">
        <v>3081600</v>
      </c>
      <c r="K333" s="15">
        <v>1357800</v>
      </c>
      <c r="L333" s="15">
        <v>736990</v>
      </c>
      <c r="M333" s="15">
        <v>3210700</v>
      </c>
      <c r="N333" s="19">
        <f t="shared" si="10"/>
        <v>2.0342063344407531</v>
      </c>
      <c r="O333" s="19">
        <f t="shared" si="11"/>
        <v>0.22021188631058347</v>
      </c>
    </row>
    <row r="334" spans="1:15" x14ac:dyDescent="0.25">
      <c r="A334" s="15" t="s">
        <v>1207</v>
      </c>
      <c r="B334" s="15" t="s">
        <v>1208</v>
      </c>
      <c r="C334" s="15" t="s">
        <v>1209</v>
      </c>
      <c r="D334" s="15">
        <v>67.082999999999998</v>
      </c>
      <c r="E334" s="15">
        <v>1539500</v>
      </c>
      <c r="F334" s="15">
        <v>4546000</v>
      </c>
      <c r="G334" s="15">
        <v>1482500</v>
      </c>
      <c r="H334" s="15">
        <v>3672500</v>
      </c>
      <c r="I334" s="15">
        <v>7823100</v>
      </c>
      <c r="J334" s="15">
        <v>1909200</v>
      </c>
      <c r="K334" s="15">
        <v>3654800</v>
      </c>
      <c r="L334" s="15">
        <v>5699600</v>
      </c>
      <c r="M334" s="15">
        <v>9426300</v>
      </c>
      <c r="N334" s="19">
        <f t="shared" si="10"/>
        <v>2.0293047462301499</v>
      </c>
      <c r="O334" s="19">
        <f t="shared" si="11"/>
        <v>0.12944190211895698</v>
      </c>
    </row>
    <row r="335" spans="1:15" x14ac:dyDescent="0.25">
      <c r="A335" s="15" t="s">
        <v>270</v>
      </c>
      <c r="B335" s="15" t="s">
        <v>223</v>
      </c>
      <c r="C335" s="15" t="s">
        <v>272</v>
      </c>
      <c r="D335" s="15">
        <v>22.507999999999999</v>
      </c>
      <c r="E335" s="15">
        <v>4646500</v>
      </c>
      <c r="F335" s="15">
        <v>2137100</v>
      </c>
      <c r="G335" s="15">
        <v>1211900</v>
      </c>
      <c r="H335" s="15">
        <v>878810</v>
      </c>
      <c r="I335" s="15">
        <v>9491300</v>
      </c>
      <c r="J335" s="15">
        <v>823220</v>
      </c>
      <c r="K335" s="15">
        <v>2663900</v>
      </c>
      <c r="L335" s="15">
        <v>5018800</v>
      </c>
      <c r="M335" s="15">
        <v>4466800</v>
      </c>
      <c r="N335" s="19">
        <f t="shared" si="10"/>
        <v>2.0250831895662875</v>
      </c>
      <c r="O335" s="19">
        <f t="shared" si="11"/>
        <v>0.24849518612278515</v>
      </c>
    </row>
    <row r="336" spans="1:15" x14ac:dyDescent="0.25">
      <c r="A336" s="15" t="s">
        <v>93</v>
      </c>
      <c r="B336" s="15" t="s">
        <v>94</v>
      </c>
      <c r="C336" s="15" t="s">
        <v>95</v>
      </c>
      <c r="D336" s="15">
        <v>29.366</v>
      </c>
      <c r="E336" s="15">
        <v>287060000</v>
      </c>
      <c r="F336" s="15">
        <v>253150000</v>
      </c>
      <c r="G336" s="15">
        <v>182710000</v>
      </c>
      <c r="H336" s="15">
        <v>304720000</v>
      </c>
      <c r="I336" s="15">
        <v>703350000</v>
      </c>
      <c r="J336" s="15">
        <v>216160000</v>
      </c>
      <c r="K336" s="15">
        <v>373620000</v>
      </c>
      <c r="L336" s="15">
        <v>500080000</v>
      </c>
      <c r="M336" s="15">
        <v>794190000</v>
      </c>
      <c r="N336" s="19">
        <f t="shared" si="10"/>
        <v>2.0142462340897591</v>
      </c>
      <c r="O336" s="19">
        <f t="shared" si="11"/>
        <v>7.0110338976215561E-2</v>
      </c>
    </row>
    <row r="337" spans="1:15" x14ac:dyDescent="0.25">
      <c r="A337" s="15" t="s">
        <v>292</v>
      </c>
      <c r="B337" s="15" t="s">
        <v>293</v>
      </c>
      <c r="C337" s="15" t="s">
        <v>294</v>
      </c>
      <c r="D337" s="15">
        <v>15.776</v>
      </c>
      <c r="E337" s="15">
        <v>3743400</v>
      </c>
      <c r="F337" s="15">
        <v>4298200</v>
      </c>
      <c r="G337" s="15">
        <v>3316000</v>
      </c>
      <c r="H337" s="15">
        <v>433500</v>
      </c>
      <c r="I337" s="15">
        <v>10148000</v>
      </c>
      <c r="J337" s="15">
        <v>896150</v>
      </c>
      <c r="K337" s="15">
        <v>5164600</v>
      </c>
      <c r="L337" s="15">
        <v>7263700</v>
      </c>
      <c r="M337" s="15">
        <v>5962300</v>
      </c>
      <c r="N337" s="19">
        <f t="shared" si="10"/>
        <v>1.9970825453095979</v>
      </c>
      <c r="O337" s="19">
        <f t="shared" si="11"/>
        <v>0.16002051998780661</v>
      </c>
    </row>
    <row r="338" spans="1:15" x14ac:dyDescent="0.25">
      <c r="A338" s="15" t="s">
        <v>472</v>
      </c>
      <c r="B338" s="15" t="s">
        <v>630</v>
      </c>
      <c r="C338" s="15" t="s">
        <v>474</v>
      </c>
      <c r="D338" s="15">
        <v>26.809000000000001</v>
      </c>
      <c r="E338" s="15">
        <v>28755000</v>
      </c>
      <c r="F338" s="15">
        <v>28868000</v>
      </c>
      <c r="G338" s="15">
        <v>28965000</v>
      </c>
      <c r="H338" s="15">
        <v>31057000</v>
      </c>
      <c r="I338" s="15">
        <v>86553000</v>
      </c>
      <c r="J338" s="15">
        <v>21810000</v>
      </c>
      <c r="K338" s="15">
        <v>45552000</v>
      </c>
      <c r="L338" s="15">
        <v>63908000</v>
      </c>
      <c r="M338" s="15">
        <v>75318000</v>
      </c>
      <c r="N338" s="19">
        <f t="shared" si="10"/>
        <v>1.9933936843894768</v>
      </c>
      <c r="O338" s="19">
        <f t="shared" si="11"/>
        <v>5.8953568210232135E-2</v>
      </c>
    </row>
    <row r="339" spans="1:15" x14ac:dyDescent="0.25">
      <c r="A339" s="15" t="s">
        <v>1328</v>
      </c>
      <c r="B339" s="15" t="s">
        <v>1329</v>
      </c>
      <c r="C339" s="15" t="s">
        <v>1330</v>
      </c>
      <c r="D339" s="15">
        <v>75.891999999999996</v>
      </c>
      <c r="E339" s="15">
        <v>10000</v>
      </c>
      <c r="F339" s="15">
        <v>2136800</v>
      </c>
      <c r="G339" s="15">
        <v>10000</v>
      </c>
      <c r="H339" s="15">
        <v>10000</v>
      </c>
      <c r="I339" s="15">
        <v>826550</v>
      </c>
      <c r="J339" s="15">
        <v>274380</v>
      </c>
      <c r="K339" s="15">
        <v>897690</v>
      </c>
      <c r="L339" s="15">
        <v>1477700</v>
      </c>
      <c r="M339" s="15">
        <v>1922500</v>
      </c>
      <c r="N339" s="19">
        <f t="shared" si="10"/>
        <v>1.9932877976739893</v>
      </c>
      <c r="O339" s="19">
        <f t="shared" si="11"/>
        <v>0.37451002557734353</v>
      </c>
    </row>
    <row r="340" spans="1:15" x14ac:dyDescent="0.25">
      <c r="A340" s="15" t="s">
        <v>1650</v>
      </c>
      <c r="B340" s="15" t="s">
        <v>859</v>
      </c>
      <c r="C340" s="15" t="s">
        <v>1651</v>
      </c>
      <c r="D340" s="15">
        <v>41.008000000000003</v>
      </c>
      <c r="E340" s="15">
        <v>293980</v>
      </c>
      <c r="F340" s="15">
        <v>10000</v>
      </c>
      <c r="G340" s="15">
        <v>185350</v>
      </c>
      <c r="H340" s="15">
        <v>735090</v>
      </c>
      <c r="I340" s="15">
        <v>1282900</v>
      </c>
      <c r="J340" s="15">
        <v>202050</v>
      </c>
      <c r="K340" s="15">
        <v>679540</v>
      </c>
      <c r="L340" s="15">
        <v>310150</v>
      </c>
      <c r="M340" s="15">
        <v>566580</v>
      </c>
      <c r="N340" s="19">
        <f t="shared" si="10"/>
        <v>1.9870436614887048</v>
      </c>
      <c r="O340" s="19">
        <f t="shared" si="11"/>
        <v>0.27272443418234549</v>
      </c>
    </row>
    <row r="341" spans="1:15" x14ac:dyDescent="0.25">
      <c r="A341" s="15" t="s">
        <v>1277</v>
      </c>
      <c r="B341" s="15" t="s">
        <v>1504</v>
      </c>
      <c r="C341" s="15" t="s">
        <v>532</v>
      </c>
      <c r="D341" s="15">
        <v>25.988</v>
      </c>
      <c r="E341" s="15">
        <v>5593000</v>
      </c>
      <c r="F341" s="15">
        <v>5019200</v>
      </c>
      <c r="G341" s="15">
        <v>1485300</v>
      </c>
      <c r="H341" s="15">
        <v>2256700</v>
      </c>
      <c r="I341" s="15">
        <v>8602900</v>
      </c>
      <c r="J341" s="15">
        <v>2742900</v>
      </c>
      <c r="K341" s="15">
        <v>7606700</v>
      </c>
      <c r="L341" s="15">
        <v>8898200</v>
      </c>
      <c r="M341" s="15">
        <v>7794200</v>
      </c>
      <c r="N341" s="19">
        <f t="shared" si="10"/>
        <v>1.9865906842596592</v>
      </c>
      <c r="O341" s="19">
        <f t="shared" si="11"/>
        <v>5.6546782889014567E-2</v>
      </c>
    </row>
    <row r="342" spans="1:15" x14ac:dyDescent="0.25">
      <c r="A342" s="15" t="s">
        <v>892</v>
      </c>
      <c r="B342" s="15" t="s">
        <v>885</v>
      </c>
      <c r="C342" s="15" t="s">
        <v>894</v>
      </c>
      <c r="D342" s="15">
        <v>67.941000000000003</v>
      </c>
      <c r="E342" s="15">
        <v>92582</v>
      </c>
      <c r="F342" s="15">
        <v>10000</v>
      </c>
      <c r="G342" s="15">
        <v>968760</v>
      </c>
      <c r="H342" s="15">
        <v>1309000</v>
      </c>
      <c r="I342" s="15">
        <v>2631200</v>
      </c>
      <c r="J342" s="15">
        <v>262350</v>
      </c>
      <c r="K342" s="15">
        <v>1445200</v>
      </c>
      <c r="L342" s="15">
        <v>766520</v>
      </c>
      <c r="M342" s="15">
        <v>770930</v>
      </c>
      <c r="N342" s="19">
        <f t="shared" si="10"/>
        <v>1.9749094877962914</v>
      </c>
      <c r="O342" s="19">
        <f t="shared" si="11"/>
        <v>0.32147733315106192</v>
      </c>
    </row>
    <row r="343" spans="1:15" x14ac:dyDescent="0.25">
      <c r="A343" s="15" t="s">
        <v>214</v>
      </c>
      <c r="B343" s="15" t="s">
        <v>212</v>
      </c>
      <c r="C343" s="15" t="s">
        <v>215</v>
      </c>
      <c r="D343" s="15">
        <v>28.405000000000001</v>
      </c>
      <c r="E343" s="15">
        <v>4336600</v>
      </c>
      <c r="F343" s="15">
        <v>2904800</v>
      </c>
      <c r="G343" s="15">
        <v>4711800</v>
      </c>
      <c r="H343" s="15">
        <v>1749700</v>
      </c>
      <c r="I343" s="15">
        <v>11564000</v>
      </c>
      <c r="J343" s="15">
        <v>2555000</v>
      </c>
      <c r="K343" s="15">
        <v>5702500</v>
      </c>
      <c r="L343" s="15">
        <v>6967900</v>
      </c>
      <c r="M343" s="15">
        <v>6701500</v>
      </c>
      <c r="N343" s="19">
        <f t="shared" si="10"/>
        <v>1.9552591057367419</v>
      </c>
      <c r="O343" s="19">
        <f t="shared" si="11"/>
        <v>0.10317798671949051</v>
      </c>
    </row>
    <row r="344" spans="1:15" x14ac:dyDescent="0.25">
      <c r="A344" s="15" t="s">
        <v>414</v>
      </c>
      <c r="B344" s="15" t="s">
        <v>334</v>
      </c>
      <c r="C344" s="15" t="s">
        <v>416</v>
      </c>
      <c r="D344" s="15">
        <v>85.462000000000003</v>
      </c>
      <c r="E344" s="15">
        <v>440240000</v>
      </c>
      <c r="F344" s="15">
        <v>394390000</v>
      </c>
      <c r="G344" s="15">
        <v>176610000</v>
      </c>
      <c r="H344" s="15">
        <v>288120000</v>
      </c>
      <c r="I344" s="15">
        <v>857370000</v>
      </c>
      <c r="J344" s="15">
        <v>245550000</v>
      </c>
      <c r="K344" s="15">
        <v>645040000</v>
      </c>
      <c r="L344" s="15">
        <v>643630000</v>
      </c>
      <c r="M344" s="15">
        <v>770180000</v>
      </c>
      <c r="N344" s="19">
        <f t="shared" si="10"/>
        <v>1.9466629725403275</v>
      </c>
      <c r="O344" s="19">
        <f t="shared" si="11"/>
        <v>4.931541249110348E-2</v>
      </c>
    </row>
    <row r="345" spans="1:15" x14ac:dyDescent="0.25">
      <c r="A345" s="15" t="s">
        <v>1737</v>
      </c>
      <c r="B345" s="15" t="s">
        <v>1738</v>
      </c>
      <c r="C345" s="15" t="s">
        <v>1739</v>
      </c>
      <c r="D345" s="15">
        <v>39.631999999999998</v>
      </c>
      <c r="E345" s="15">
        <v>10000</v>
      </c>
      <c r="F345" s="15">
        <v>103610</v>
      </c>
      <c r="G345" s="15">
        <v>10000</v>
      </c>
      <c r="H345" s="15">
        <v>10000</v>
      </c>
      <c r="I345" s="15">
        <v>81223</v>
      </c>
      <c r="J345" s="15">
        <v>100510</v>
      </c>
      <c r="K345" s="15">
        <v>123370</v>
      </c>
      <c r="L345" s="15">
        <v>10000</v>
      </c>
      <c r="M345" s="15">
        <v>10000</v>
      </c>
      <c r="N345" s="19">
        <f t="shared" si="10"/>
        <v>1.9465788488885563</v>
      </c>
      <c r="O345" s="19">
        <f t="shared" si="11"/>
        <v>0.37792215150741848</v>
      </c>
    </row>
    <row r="346" spans="1:15" x14ac:dyDescent="0.25">
      <c r="A346" s="15" t="s">
        <v>1624</v>
      </c>
      <c r="B346" s="15" t="s">
        <v>1625</v>
      </c>
      <c r="C346" s="15" t="s">
        <v>1626</v>
      </c>
      <c r="D346" s="15">
        <v>13.526999999999999</v>
      </c>
      <c r="E346" s="15">
        <v>162950</v>
      </c>
      <c r="F346" s="15">
        <v>179110</v>
      </c>
      <c r="G346" s="15">
        <v>811730</v>
      </c>
      <c r="H346" s="15">
        <v>109470</v>
      </c>
      <c r="I346" s="15">
        <v>646780</v>
      </c>
      <c r="J346" s="15">
        <v>198720</v>
      </c>
      <c r="K346" s="15">
        <v>759970</v>
      </c>
      <c r="L346" s="15">
        <v>1048100</v>
      </c>
      <c r="M346" s="15">
        <v>392800</v>
      </c>
      <c r="N346" s="19">
        <f t="shared" si="10"/>
        <v>1.9292117220524674</v>
      </c>
      <c r="O346" s="19">
        <f t="shared" si="11"/>
        <v>0.22668081387771188</v>
      </c>
    </row>
    <row r="347" spans="1:15" x14ac:dyDescent="0.25">
      <c r="A347" s="15" t="s">
        <v>1637</v>
      </c>
      <c r="B347" s="15" t="s">
        <v>1638</v>
      </c>
      <c r="C347" s="15" t="s">
        <v>1639</v>
      </c>
      <c r="D347" s="15">
        <v>49.198999999999998</v>
      </c>
      <c r="E347" s="15">
        <v>814770</v>
      </c>
      <c r="F347" s="15">
        <v>10000</v>
      </c>
      <c r="G347" s="15">
        <v>711750</v>
      </c>
      <c r="H347" s="15">
        <v>495040</v>
      </c>
      <c r="I347" s="15">
        <v>1996100</v>
      </c>
      <c r="J347" s="15">
        <v>464720</v>
      </c>
      <c r="K347" s="15">
        <v>987310</v>
      </c>
      <c r="L347" s="15">
        <v>363980</v>
      </c>
      <c r="M347" s="15">
        <v>1072800</v>
      </c>
      <c r="N347" s="19">
        <f t="shared" si="10"/>
        <v>1.9236094429896238</v>
      </c>
      <c r="O347" s="19">
        <f t="shared" si="11"/>
        <v>0.23935570256243657</v>
      </c>
    </row>
    <row r="348" spans="1:15" x14ac:dyDescent="0.25">
      <c r="A348" s="15" t="s">
        <v>163</v>
      </c>
      <c r="B348" s="15" t="s">
        <v>164</v>
      </c>
      <c r="C348" s="15" t="s">
        <v>165</v>
      </c>
      <c r="D348" s="15">
        <v>46.851999999999997</v>
      </c>
      <c r="E348" s="15">
        <v>1165700</v>
      </c>
      <c r="F348" s="15">
        <v>2210900</v>
      </c>
      <c r="G348" s="15">
        <v>10000</v>
      </c>
      <c r="H348" s="15">
        <v>672690</v>
      </c>
      <c r="I348" s="15">
        <v>3290600</v>
      </c>
      <c r="J348" s="15">
        <v>112640</v>
      </c>
      <c r="K348" s="15">
        <v>1612000</v>
      </c>
      <c r="L348" s="15">
        <v>1713800</v>
      </c>
      <c r="M348" s="15">
        <v>2984800</v>
      </c>
      <c r="N348" s="19">
        <f t="shared" si="10"/>
        <v>1.9143919256815847</v>
      </c>
      <c r="O348" s="19">
        <f t="shared" si="11"/>
        <v>0.26183325563136173</v>
      </c>
    </row>
    <row r="349" spans="1:15" x14ac:dyDescent="0.25">
      <c r="A349" s="15" t="s">
        <v>1826</v>
      </c>
      <c r="B349" s="15" t="s">
        <v>1827</v>
      </c>
      <c r="C349" s="15" t="s">
        <v>1828</v>
      </c>
      <c r="D349" s="15">
        <v>49.83</v>
      </c>
      <c r="E349" s="15">
        <v>234480</v>
      </c>
      <c r="F349" s="15">
        <v>10000</v>
      </c>
      <c r="G349" s="15">
        <v>10000</v>
      </c>
      <c r="H349" s="15">
        <v>10000</v>
      </c>
      <c r="I349" s="15">
        <v>234130</v>
      </c>
      <c r="J349" s="15">
        <v>10000</v>
      </c>
      <c r="K349" s="15">
        <v>10000</v>
      </c>
      <c r="L349" s="15">
        <v>10000</v>
      </c>
      <c r="M349" s="15">
        <v>367530</v>
      </c>
      <c r="N349" s="19">
        <f t="shared" si="10"/>
        <v>1.9106473079249848</v>
      </c>
      <c r="O349" s="19">
        <f t="shared" si="11"/>
        <v>0.55682317429434902</v>
      </c>
    </row>
    <row r="350" spans="1:15" x14ac:dyDescent="0.25">
      <c r="A350" s="15" t="s">
        <v>1642</v>
      </c>
      <c r="B350" s="15" t="s">
        <v>788</v>
      </c>
      <c r="C350" s="15" t="s">
        <v>876</v>
      </c>
      <c r="D350" s="15">
        <v>87.427999999999997</v>
      </c>
      <c r="E350" s="15">
        <v>4520000</v>
      </c>
      <c r="F350" s="15">
        <v>3143100</v>
      </c>
      <c r="G350" s="15">
        <v>2159300</v>
      </c>
      <c r="H350" s="15">
        <v>429540</v>
      </c>
      <c r="I350" s="15">
        <v>6954600</v>
      </c>
      <c r="J350" s="15">
        <v>1598700</v>
      </c>
      <c r="K350" s="15">
        <v>1124600</v>
      </c>
      <c r="L350" s="15">
        <v>6337100</v>
      </c>
      <c r="M350" s="15">
        <v>8436400</v>
      </c>
      <c r="N350" s="19">
        <f t="shared" si="10"/>
        <v>1.9080408195912189</v>
      </c>
      <c r="O350" s="19">
        <f t="shared" si="11"/>
        <v>0.2470611689639049</v>
      </c>
    </row>
    <row r="351" spans="1:15" x14ac:dyDescent="0.25">
      <c r="A351" s="15" t="s">
        <v>136</v>
      </c>
      <c r="B351" s="15" t="s">
        <v>137</v>
      </c>
      <c r="C351" s="15" t="s">
        <v>138</v>
      </c>
      <c r="D351" s="15">
        <v>52.206000000000003</v>
      </c>
      <c r="E351" s="15">
        <v>880200</v>
      </c>
      <c r="F351" s="15">
        <v>7011500</v>
      </c>
      <c r="G351" s="15">
        <v>1190600</v>
      </c>
      <c r="H351" s="15">
        <v>1918400</v>
      </c>
      <c r="I351" s="15">
        <v>5240100</v>
      </c>
      <c r="J351" s="15">
        <v>1188800</v>
      </c>
      <c r="K351" s="15">
        <v>4158000</v>
      </c>
      <c r="L351" s="15">
        <v>3893200</v>
      </c>
      <c r="M351" s="15">
        <v>11646000</v>
      </c>
      <c r="N351" s="19">
        <f t="shared" si="10"/>
        <v>1.899959093512231</v>
      </c>
      <c r="O351" s="19">
        <f t="shared" si="11"/>
        <v>0.32541230966532558</v>
      </c>
    </row>
    <row r="352" spans="1:15" x14ac:dyDescent="0.25">
      <c r="A352" s="15" t="s">
        <v>1265</v>
      </c>
      <c r="B352" s="15" t="s">
        <v>1266</v>
      </c>
      <c r="C352" s="15" t="s">
        <v>1267</v>
      </c>
      <c r="D352" s="15">
        <v>144.11000000000001</v>
      </c>
      <c r="E352" s="15">
        <v>915170</v>
      </c>
      <c r="F352" s="15">
        <v>760080</v>
      </c>
      <c r="G352" s="15">
        <v>290220</v>
      </c>
      <c r="H352" s="15">
        <v>1319300</v>
      </c>
      <c r="I352" s="15">
        <v>2697100</v>
      </c>
      <c r="J352" s="15">
        <v>657020</v>
      </c>
      <c r="K352" s="15">
        <v>1708900</v>
      </c>
      <c r="L352" s="15">
        <v>935700</v>
      </c>
      <c r="M352" s="15">
        <v>1684900</v>
      </c>
      <c r="N352" s="19">
        <f t="shared" si="10"/>
        <v>1.8713322393957568</v>
      </c>
      <c r="O352" s="19">
        <f t="shared" si="11"/>
        <v>0.15162169787641411</v>
      </c>
    </row>
    <row r="353" spans="1:15" x14ac:dyDescent="0.25">
      <c r="A353" s="15" t="s">
        <v>561</v>
      </c>
      <c r="B353" s="15" t="s">
        <v>679</v>
      </c>
      <c r="C353" s="15" t="s">
        <v>563</v>
      </c>
      <c r="D353" s="15">
        <v>55.968000000000004</v>
      </c>
      <c r="E353" s="15">
        <v>923240</v>
      </c>
      <c r="F353" s="15">
        <v>1549900</v>
      </c>
      <c r="G353" s="15">
        <v>424020</v>
      </c>
      <c r="H353" s="15">
        <v>578910</v>
      </c>
      <c r="I353" s="15">
        <v>2959200</v>
      </c>
      <c r="J353" s="15">
        <v>1125900</v>
      </c>
      <c r="K353" s="15">
        <v>2024000</v>
      </c>
      <c r="L353" s="15">
        <v>1199000</v>
      </c>
      <c r="M353" s="15">
        <v>814650</v>
      </c>
      <c r="N353" s="19">
        <f t="shared" si="10"/>
        <v>1.8694099946203615</v>
      </c>
      <c r="O353" s="19">
        <f t="shared" si="11"/>
        <v>0.16898768308282697</v>
      </c>
    </row>
    <row r="354" spans="1:15" x14ac:dyDescent="0.25">
      <c r="A354" s="15" t="s">
        <v>1309</v>
      </c>
      <c r="B354" s="15" t="s">
        <v>1310</v>
      </c>
      <c r="C354" s="15" t="s">
        <v>1311</v>
      </c>
      <c r="D354" s="15">
        <v>65.989000000000004</v>
      </c>
      <c r="E354" s="15">
        <v>489270</v>
      </c>
      <c r="F354" s="15">
        <v>736030</v>
      </c>
      <c r="G354" s="15">
        <v>365050</v>
      </c>
      <c r="H354" s="15">
        <v>317370</v>
      </c>
      <c r="I354" s="15">
        <v>1192500</v>
      </c>
      <c r="J354" s="15">
        <v>441140</v>
      </c>
      <c r="K354" s="15">
        <v>893730</v>
      </c>
      <c r="L354" s="15">
        <v>254140</v>
      </c>
      <c r="M354" s="15">
        <v>1621700</v>
      </c>
      <c r="N354" s="19">
        <f t="shared" si="10"/>
        <v>1.846480615603967</v>
      </c>
      <c r="O354" s="19">
        <f t="shared" si="11"/>
        <v>0.21099933667808837</v>
      </c>
    </row>
    <row r="355" spans="1:15" x14ac:dyDescent="0.25">
      <c r="A355" s="15" t="s">
        <v>783</v>
      </c>
      <c r="B355" s="15" t="s">
        <v>780</v>
      </c>
      <c r="C355" s="15" t="s">
        <v>784</v>
      </c>
      <c r="D355" s="15">
        <v>56.677999999999997</v>
      </c>
      <c r="E355" s="15">
        <v>4769100</v>
      </c>
      <c r="F355" s="15">
        <v>3033000</v>
      </c>
      <c r="G355" s="15">
        <v>3421500</v>
      </c>
      <c r="H355" s="15">
        <v>1261900</v>
      </c>
      <c r="I355" s="15">
        <v>15075000</v>
      </c>
      <c r="J355" s="15">
        <v>1148900</v>
      </c>
      <c r="K355" s="15">
        <v>4266000</v>
      </c>
      <c r="L355" s="15">
        <v>3119000</v>
      </c>
      <c r="M355" s="15">
        <v>5176200</v>
      </c>
      <c r="N355" s="19">
        <f t="shared" si="10"/>
        <v>1.8443858876296504</v>
      </c>
      <c r="O355" s="19">
        <f t="shared" si="11"/>
        <v>0.38135693387136377</v>
      </c>
    </row>
    <row r="356" spans="1:15" x14ac:dyDescent="0.25">
      <c r="A356" s="15" t="s">
        <v>257</v>
      </c>
      <c r="B356" s="15" t="s">
        <v>254</v>
      </c>
      <c r="C356" s="15" t="s">
        <v>259</v>
      </c>
      <c r="D356" s="15">
        <v>46.878999999999998</v>
      </c>
      <c r="E356" s="15">
        <v>10181000</v>
      </c>
      <c r="F356" s="15">
        <v>7370900</v>
      </c>
      <c r="G356" s="15">
        <v>2428500</v>
      </c>
      <c r="H356" s="15">
        <v>2768200</v>
      </c>
      <c r="I356" s="15">
        <v>24168000</v>
      </c>
      <c r="J356" s="15">
        <v>2913000</v>
      </c>
      <c r="K356" s="15">
        <v>6172600</v>
      </c>
      <c r="L356" s="15">
        <v>8289500</v>
      </c>
      <c r="M356" s="15">
        <v>10735000</v>
      </c>
      <c r="N356" s="19">
        <f t="shared" si="10"/>
        <v>1.8384639054711058</v>
      </c>
      <c r="O356" s="19">
        <f t="shared" si="11"/>
        <v>0.32103719851983642</v>
      </c>
    </row>
    <row r="357" spans="1:15" x14ac:dyDescent="0.25">
      <c r="A357" s="15" t="s">
        <v>386</v>
      </c>
      <c r="B357" s="15" t="s">
        <v>381</v>
      </c>
      <c r="C357" s="15" t="s">
        <v>388</v>
      </c>
      <c r="D357" s="15">
        <v>24.603000000000002</v>
      </c>
      <c r="E357" s="15">
        <v>5416200</v>
      </c>
      <c r="F357" s="15">
        <v>320580</v>
      </c>
      <c r="G357" s="15">
        <v>1286500</v>
      </c>
      <c r="H357" s="15">
        <v>1748500</v>
      </c>
      <c r="I357" s="15">
        <v>9289400</v>
      </c>
      <c r="J357" s="15">
        <v>1391100</v>
      </c>
      <c r="K357" s="15">
        <v>2526200</v>
      </c>
      <c r="L357" s="15">
        <v>3435100</v>
      </c>
      <c r="M357" s="15">
        <v>3473500</v>
      </c>
      <c r="N357" s="19">
        <f t="shared" si="10"/>
        <v>1.8345466940575346</v>
      </c>
      <c r="O357" s="19">
        <f t="shared" si="11"/>
        <v>0.35218614445427365</v>
      </c>
    </row>
    <row r="358" spans="1:15" x14ac:dyDescent="0.25">
      <c r="A358" s="15" t="s">
        <v>191</v>
      </c>
      <c r="B358" s="15" t="s">
        <v>192</v>
      </c>
      <c r="C358" s="15" t="s">
        <v>193</v>
      </c>
      <c r="D358" s="15">
        <v>20.809000000000001</v>
      </c>
      <c r="E358" s="15">
        <v>3651300</v>
      </c>
      <c r="F358" s="15">
        <v>3131800</v>
      </c>
      <c r="G358" s="15">
        <v>1091800</v>
      </c>
      <c r="H358" s="15">
        <v>1117100</v>
      </c>
      <c r="I358" s="15">
        <v>5261700</v>
      </c>
      <c r="J358" s="15">
        <v>287060</v>
      </c>
      <c r="K358" s="15">
        <v>4298600</v>
      </c>
      <c r="L358" s="15">
        <v>7262400</v>
      </c>
      <c r="M358" s="15">
        <v>3502300</v>
      </c>
      <c r="N358" s="19">
        <f t="shared" si="10"/>
        <v>1.8338131672597864</v>
      </c>
      <c r="O358" s="19">
        <f t="shared" si="11"/>
        <v>0.23023644509905952</v>
      </c>
    </row>
    <row r="359" spans="1:15" x14ac:dyDescent="0.25">
      <c r="A359" s="15" t="s">
        <v>1776</v>
      </c>
      <c r="B359" s="15" t="s">
        <v>1777</v>
      </c>
      <c r="C359" s="15" t="s">
        <v>1778</v>
      </c>
      <c r="D359" s="15">
        <v>105.93</v>
      </c>
      <c r="E359" s="15">
        <v>10000</v>
      </c>
      <c r="F359" s="15">
        <v>130260</v>
      </c>
      <c r="G359" s="15">
        <v>10000</v>
      </c>
      <c r="H359" s="15">
        <v>10000</v>
      </c>
      <c r="I359" s="15">
        <v>122020</v>
      </c>
      <c r="J359" s="15">
        <v>91495</v>
      </c>
      <c r="K359" s="15">
        <v>130960</v>
      </c>
      <c r="L359" s="15">
        <v>10000</v>
      </c>
      <c r="M359" s="15">
        <v>10000</v>
      </c>
      <c r="N359" s="19">
        <f t="shared" si="10"/>
        <v>1.8194184450268314</v>
      </c>
      <c r="O359" s="19">
        <f t="shared" si="11"/>
        <v>0.43884379790497896</v>
      </c>
    </row>
    <row r="360" spans="1:15" x14ac:dyDescent="0.25">
      <c r="A360" s="15" t="s">
        <v>1364</v>
      </c>
      <c r="B360" s="15" t="s">
        <v>1365</v>
      </c>
      <c r="C360" s="15" t="s">
        <v>1366</v>
      </c>
      <c r="D360" s="15">
        <v>38.442</v>
      </c>
      <c r="E360" s="15">
        <v>1334300</v>
      </c>
      <c r="F360" s="15">
        <v>1247800</v>
      </c>
      <c r="G360" s="15">
        <v>742030</v>
      </c>
      <c r="H360" s="15">
        <v>1003100</v>
      </c>
      <c r="I360" s="15">
        <v>4981700</v>
      </c>
      <c r="J360" s="15">
        <v>1012400</v>
      </c>
      <c r="K360" s="15">
        <v>2188900</v>
      </c>
      <c r="L360" s="15">
        <v>358170</v>
      </c>
      <c r="M360" s="15">
        <v>1274000</v>
      </c>
      <c r="N360" s="19">
        <f t="shared" si="10"/>
        <v>1.8145871608396134</v>
      </c>
      <c r="O360" s="19">
        <f t="shared" si="11"/>
        <v>0.37283208023831105</v>
      </c>
    </row>
    <row r="361" spans="1:15" x14ac:dyDescent="0.25">
      <c r="A361" s="15" t="s">
        <v>85</v>
      </c>
      <c r="B361" s="15" t="s">
        <v>90</v>
      </c>
      <c r="C361" s="15" t="s">
        <v>87</v>
      </c>
      <c r="D361" s="15">
        <v>33.83</v>
      </c>
      <c r="E361" s="15">
        <v>147370</v>
      </c>
      <c r="F361" s="15">
        <v>112330</v>
      </c>
      <c r="G361" s="15">
        <v>271950</v>
      </c>
      <c r="H361" s="15">
        <v>679120</v>
      </c>
      <c r="I361" s="15">
        <v>558110</v>
      </c>
      <c r="J361" s="15">
        <v>10000</v>
      </c>
      <c r="K361" s="15">
        <v>481690</v>
      </c>
      <c r="L361" s="15">
        <v>506890</v>
      </c>
      <c r="M361" s="15">
        <v>1172800</v>
      </c>
      <c r="N361" s="19">
        <f t="shared" si="10"/>
        <v>1.8034738224435689</v>
      </c>
      <c r="O361" s="19">
        <f t="shared" si="11"/>
        <v>0.34285684170266195</v>
      </c>
    </row>
    <row r="362" spans="1:15" x14ac:dyDescent="0.25">
      <c r="A362" s="15" t="s">
        <v>1750</v>
      </c>
      <c r="B362" s="15" t="s">
        <v>1413</v>
      </c>
      <c r="C362" s="15" t="s">
        <v>1414</v>
      </c>
      <c r="D362" s="15">
        <v>74.236999999999995</v>
      </c>
      <c r="E362" s="15">
        <v>10000</v>
      </c>
      <c r="F362" s="15">
        <v>432020</v>
      </c>
      <c r="G362" s="15">
        <v>10000</v>
      </c>
      <c r="H362" s="15">
        <v>731110</v>
      </c>
      <c r="I362" s="15">
        <v>10000</v>
      </c>
      <c r="J362" s="15">
        <v>187270</v>
      </c>
      <c r="K362" s="15">
        <v>719490</v>
      </c>
      <c r="L362" s="15">
        <v>681740</v>
      </c>
      <c r="M362" s="15">
        <v>1058100</v>
      </c>
      <c r="N362" s="19">
        <f t="shared" si="10"/>
        <v>1.7963199310304023</v>
      </c>
      <c r="O362" s="19">
        <f t="shared" si="11"/>
        <v>0.40456503255337745</v>
      </c>
    </row>
    <row r="363" spans="1:15" x14ac:dyDescent="0.25">
      <c r="A363" s="15" t="s">
        <v>1731</v>
      </c>
      <c r="B363" s="15" t="s">
        <v>1732</v>
      </c>
      <c r="C363" s="15" t="s">
        <v>1733</v>
      </c>
      <c r="D363" s="15">
        <v>23.655999999999999</v>
      </c>
      <c r="E363" s="15">
        <v>202740</v>
      </c>
      <c r="F363" s="15">
        <v>737040</v>
      </c>
      <c r="G363" s="15">
        <v>674020</v>
      </c>
      <c r="H363" s="15">
        <v>10000</v>
      </c>
      <c r="I363" s="15">
        <v>1767600</v>
      </c>
      <c r="J363" s="15">
        <v>411420</v>
      </c>
      <c r="K363" s="15">
        <v>343210</v>
      </c>
      <c r="L363" s="15">
        <v>693450</v>
      </c>
      <c r="M363" s="15">
        <v>418660</v>
      </c>
      <c r="N363" s="19">
        <f t="shared" si="10"/>
        <v>1.790535780268506</v>
      </c>
      <c r="O363" s="19">
        <f t="shared" si="11"/>
        <v>0.37756888010468348</v>
      </c>
    </row>
    <row r="364" spans="1:15" x14ac:dyDescent="0.25">
      <c r="A364" s="15" t="s">
        <v>1496</v>
      </c>
      <c r="B364" s="15" t="s">
        <v>1497</v>
      </c>
      <c r="C364" s="15" t="s">
        <v>761</v>
      </c>
      <c r="D364" s="15">
        <v>38.353999999999999</v>
      </c>
      <c r="E364" s="15">
        <v>3484000</v>
      </c>
      <c r="F364" s="15">
        <v>2915400</v>
      </c>
      <c r="G364" s="15">
        <v>2050300</v>
      </c>
      <c r="H364" s="15">
        <v>2039700</v>
      </c>
      <c r="I364" s="15">
        <v>6222100</v>
      </c>
      <c r="J364" s="15">
        <v>2226800</v>
      </c>
      <c r="K364" s="15">
        <v>5964700</v>
      </c>
      <c r="L364" s="15">
        <v>5068300</v>
      </c>
      <c r="M364" s="15">
        <v>3894100</v>
      </c>
      <c r="N364" s="19">
        <f t="shared" si="10"/>
        <v>1.7828283791255934</v>
      </c>
      <c r="O364" s="19">
        <f t="shared" si="11"/>
        <v>5.4374732156746333E-2</v>
      </c>
    </row>
    <row r="365" spans="1:15" x14ac:dyDescent="0.25">
      <c r="A365" s="15" t="s">
        <v>152</v>
      </c>
      <c r="B365" s="15" t="s">
        <v>147</v>
      </c>
      <c r="C365" s="15" t="s">
        <v>1751</v>
      </c>
      <c r="D365" s="15">
        <v>42.704999999999998</v>
      </c>
      <c r="E365" s="15">
        <v>455420</v>
      </c>
      <c r="F365" s="15">
        <v>377530</v>
      </c>
      <c r="G365" s="15">
        <v>267020</v>
      </c>
      <c r="H365" s="15">
        <v>10000</v>
      </c>
      <c r="I365" s="15">
        <v>1173400</v>
      </c>
      <c r="J365" s="15">
        <v>232750</v>
      </c>
      <c r="K365" s="15">
        <v>10000</v>
      </c>
      <c r="L365" s="15">
        <v>625740</v>
      </c>
      <c r="M365" s="15">
        <v>408790</v>
      </c>
      <c r="N365" s="19">
        <f t="shared" si="10"/>
        <v>1.7663035937908231</v>
      </c>
      <c r="O365" s="19">
        <f t="shared" si="11"/>
        <v>0.40649569431116706</v>
      </c>
    </row>
    <row r="366" spans="1:15" x14ac:dyDescent="0.25">
      <c r="A366" s="15" t="s">
        <v>489</v>
      </c>
      <c r="B366" s="15" t="s">
        <v>481</v>
      </c>
      <c r="C366" s="15" t="s">
        <v>490</v>
      </c>
      <c r="D366" s="15">
        <v>47.472999999999999</v>
      </c>
      <c r="E366" s="15">
        <v>73618000</v>
      </c>
      <c r="F366" s="15">
        <v>76244000</v>
      </c>
      <c r="G366" s="15">
        <v>80946000</v>
      </c>
      <c r="H366" s="15">
        <v>90415000</v>
      </c>
      <c r="I366" s="15">
        <v>259060000</v>
      </c>
      <c r="J366" s="15">
        <v>69577000</v>
      </c>
      <c r="K366" s="15">
        <v>103070000</v>
      </c>
      <c r="L366" s="15">
        <v>146540000</v>
      </c>
      <c r="M366" s="15">
        <v>129790000</v>
      </c>
      <c r="N366" s="19">
        <f t="shared" si="10"/>
        <v>1.7633531845478063</v>
      </c>
      <c r="O366" s="19">
        <f t="shared" si="11"/>
        <v>0.13753093202202621</v>
      </c>
    </row>
    <row r="367" spans="1:15" x14ac:dyDescent="0.25">
      <c r="A367" s="15" t="s">
        <v>1841</v>
      </c>
      <c r="B367" s="15" t="s">
        <v>1842</v>
      </c>
      <c r="C367" s="15"/>
      <c r="D367" s="15">
        <v>12.042</v>
      </c>
      <c r="E367" s="15">
        <v>10000</v>
      </c>
      <c r="F367" s="15">
        <v>446640</v>
      </c>
      <c r="G367" s="15">
        <v>10000</v>
      </c>
      <c r="H367" s="15">
        <v>4765300</v>
      </c>
      <c r="I367" s="15">
        <v>4607100</v>
      </c>
      <c r="J367" s="15">
        <v>10000</v>
      </c>
      <c r="K367" s="15">
        <v>10000</v>
      </c>
      <c r="L367" s="15">
        <v>133010</v>
      </c>
      <c r="M367" s="15">
        <v>6715400</v>
      </c>
      <c r="N367" s="19">
        <f t="shared" si="10"/>
        <v>1.7546852601520659</v>
      </c>
      <c r="O367" s="19">
        <f t="shared" si="11"/>
        <v>0.61913439809626869</v>
      </c>
    </row>
    <row r="368" spans="1:15" x14ac:dyDescent="0.25">
      <c r="A368" s="15" t="s">
        <v>436</v>
      </c>
      <c r="B368" s="15" t="s">
        <v>369</v>
      </c>
      <c r="C368" s="15" t="s">
        <v>438</v>
      </c>
      <c r="D368" s="15">
        <v>47.994</v>
      </c>
      <c r="E368" s="15">
        <v>10040000</v>
      </c>
      <c r="F368" s="15">
        <v>10105000</v>
      </c>
      <c r="G368" s="15">
        <v>6423100</v>
      </c>
      <c r="H368" s="15">
        <v>3820800</v>
      </c>
      <c r="I368" s="15">
        <v>16333000</v>
      </c>
      <c r="J368" s="15">
        <v>1584400</v>
      </c>
      <c r="K368" s="15">
        <v>7979800</v>
      </c>
      <c r="L368" s="15">
        <v>15250000</v>
      </c>
      <c r="M368" s="15">
        <v>25246000</v>
      </c>
      <c r="N368" s="19">
        <f t="shared" si="10"/>
        <v>1.7478276607577108</v>
      </c>
      <c r="O368" s="19">
        <f t="shared" si="11"/>
        <v>0.26946945642057668</v>
      </c>
    </row>
    <row r="369" spans="1:15" x14ac:dyDescent="0.25">
      <c r="A369" s="15" t="s">
        <v>1616</v>
      </c>
      <c r="B369" s="15" t="s">
        <v>1617</v>
      </c>
      <c r="C369" s="15" t="s">
        <v>1618</v>
      </c>
      <c r="D369" s="15">
        <v>13.916</v>
      </c>
      <c r="E369" s="15">
        <v>596100</v>
      </c>
      <c r="F369" s="15">
        <v>640190</v>
      </c>
      <c r="G369" s="15">
        <v>457610</v>
      </c>
      <c r="H369" s="15">
        <v>467850</v>
      </c>
      <c r="I369" s="15">
        <v>1728600</v>
      </c>
      <c r="J369" s="15">
        <v>487240</v>
      </c>
      <c r="K369" s="15">
        <v>845710</v>
      </c>
      <c r="L369" s="15">
        <v>1229000</v>
      </c>
      <c r="M369" s="15">
        <v>359320</v>
      </c>
      <c r="N369" s="19">
        <f t="shared" si="10"/>
        <v>1.7207799236729502</v>
      </c>
      <c r="O369" s="19">
        <f t="shared" si="11"/>
        <v>0.21680697547057012</v>
      </c>
    </row>
    <row r="370" spans="1:15" x14ac:dyDescent="0.25">
      <c r="A370" s="15" t="s">
        <v>460</v>
      </c>
      <c r="B370" s="15" t="s">
        <v>453</v>
      </c>
      <c r="C370" s="15" t="s">
        <v>461</v>
      </c>
      <c r="D370" s="15">
        <v>26.372</v>
      </c>
      <c r="E370" s="15">
        <v>2156800</v>
      </c>
      <c r="F370" s="15">
        <v>2102000</v>
      </c>
      <c r="G370" s="15">
        <v>839660</v>
      </c>
      <c r="H370" s="15">
        <v>2629400</v>
      </c>
      <c r="I370" s="15">
        <v>4561700</v>
      </c>
      <c r="J370" s="15">
        <v>978340</v>
      </c>
      <c r="K370" s="15">
        <v>5875200</v>
      </c>
      <c r="L370" s="15">
        <v>954810</v>
      </c>
      <c r="M370" s="15">
        <v>4174500</v>
      </c>
      <c r="N370" s="19">
        <f t="shared" si="10"/>
        <v>1.7127173628921848</v>
      </c>
      <c r="O370" s="19">
        <f t="shared" si="11"/>
        <v>0.28122835596776286</v>
      </c>
    </row>
    <row r="371" spans="1:15" x14ac:dyDescent="0.25">
      <c r="A371" s="15" t="s">
        <v>364</v>
      </c>
      <c r="B371" s="15" t="s">
        <v>359</v>
      </c>
      <c r="C371" s="15" t="s">
        <v>366</v>
      </c>
      <c r="D371" s="15">
        <v>27.372</v>
      </c>
      <c r="E371" s="15">
        <v>8054900</v>
      </c>
      <c r="F371" s="15">
        <v>6260800</v>
      </c>
      <c r="G371" s="15">
        <v>4230800</v>
      </c>
      <c r="H371" s="15">
        <v>2236100</v>
      </c>
      <c r="I371" s="15">
        <v>16174000</v>
      </c>
      <c r="J371" s="15">
        <v>3092300</v>
      </c>
      <c r="K371" s="15">
        <v>8475700</v>
      </c>
      <c r="L371" s="15">
        <v>8645400</v>
      </c>
      <c r="M371" s="15">
        <v>8105800</v>
      </c>
      <c r="N371" s="19">
        <f t="shared" si="10"/>
        <v>1.7127096705898204</v>
      </c>
      <c r="O371" s="19">
        <f t="shared" si="11"/>
        <v>0.19994933712964302</v>
      </c>
    </row>
    <row r="372" spans="1:15" x14ac:dyDescent="0.25">
      <c r="A372" s="15" t="s">
        <v>712</v>
      </c>
      <c r="B372" s="15" t="s">
        <v>687</v>
      </c>
      <c r="C372" s="15" t="s">
        <v>714</v>
      </c>
      <c r="D372" s="15">
        <v>48.994</v>
      </c>
      <c r="E372" s="15">
        <v>67152000</v>
      </c>
      <c r="F372" s="15">
        <v>77547000</v>
      </c>
      <c r="G372" s="15">
        <v>36886000</v>
      </c>
      <c r="H372" s="15">
        <v>82362000</v>
      </c>
      <c r="I372" s="15">
        <v>97802000</v>
      </c>
      <c r="J372" s="15">
        <v>25498000</v>
      </c>
      <c r="K372" s="15">
        <v>157800000</v>
      </c>
      <c r="L372" s="15">
        <v>107130000</v>
      </c>
      <c r="M372" s="15">
        <v>175900000</v>
      </c>
      <c r="N372" s="19">
        <f t="shared" si="10"/>
        <v>1.7098281094310601</v>
      </c>
      <c r="O372" s="19">
        <f t="shared" si="11"/>
        <v>0.17689275059366077</v>
      </c>
    </row>
    <row r="373" spans="1:15" x14ac:dyDescent="0.25">
      <c r="A373" s="15" t="s">
        <v>1337</v>
      </c>
      <c r="B373" s="15" t="s">
        <v>1338</v>
      </c>
      <c r="C373" s="15" t="s">
        <v>1339</v>
      </c>
      <c r="D373" s="15">
        <v>26.268000000000001</v>
      </c>
      <c r="E373" s="15">
        <v>10000</v>
      </c>
      <c r="F373" s="15">
        <v>862460</v>
      </c>
      <c r="G373" s="15">
        <v>475890</v>
      </c>
      <c r="H373" s="15">
        <v>190950</v>
      </c>
      <c r="I373" s="15">
        <v>10000</v>
      </c>
      <c r="J373" s="15">
        <v>569510</v>
      </c>
      <c r="K373" s="15">
        <v>689060</v>
      </c>
      <c r="L373" s="15">
        <v>464680</v>
      </c>
      <c r="M373" s="15">
        <v>1534200</v>
      </c>
      <c r="N373" s="19">
        <f t="shared" si="10"/>
        <v>1.698148509062561</v>
      </c>
      <c r="O373" s="19">
        <f t="shared" si="11"/>
        <v>0.43638337702232355</v>
      </c>
    </row>
    <row r="374" spans="1:15" x14ac:dyDescent="0.25">
      <c r="A374" s="15" t="s">
        <v>692</v>
      </c>
      <c r="B374" s="15" t="s">
        <v>871</v>
      </c>
      <c r="C374" s="15" t="s">
        <v>694</v>
      </c>
      <c r="D374" s="15">
        <v>39.354999999999997</v>
      </c>
      <c r="E374" s="15">
        <v>5025800000</v>
      </c>
      <c r="F374" s="15">
        <v>3892300000</v>
      </c>
      <c r="G374" s="15">
        <v>2142900000</v>
      </c>
      <c r="H374" s="15">
        <v>1771000000</v>
      </c>
      <c r="I374" s="15">
        <v>7187100000</v>
      </c>
      <c r="J374" s="15">
        <v>2113100000</v>
      </c>
      <c r="K374" s="15">
        <v>4179000000</v>
      </c>
      <c r="L374" s="15">
        <v>7389400000</v>
      </c>
      <c r="M374" s="15">
        <v>6273600000</v>
      </c>
      <c r="N374" s="19">
        <f t="shared" si="10"/>
        <v>1.6921571072319201</v>
      </c>
      <c r="O374" s="19">
        <f t="shared" si="11"/>
        <v>0.13687005009229467</v>
      </c>
    </row>
    <row r="375" spans="1:15" x14ac:dyDescent="0.25">
      <c r="A375" s="15" t="s">
        <v>1619</v>
      </c>
      <c r="B375" s="15" t="s">
        <v>1620</v>
      </c>
      <c r="C375" s="15" t="s">
        <v>278</v>
      </c>
      <c r="D375" s="15">
        <v>53.661999999999999</v>
      </c>
      <c r="E375" s="15">
        <v>5554600</v>
      </c>
      <c r="F375" s="15">
        <v>4816000</v>
      </c>
      <c r="G375" s="15">
        <v>2740000</v>
      </c>
      <c r="H375" s="15">
        <v>2639800</v>
      </c>
      <c r="I375" s="15">
        <v>10821000</v>
      </c>
      <c r="J375" s="15">
        <v>2892500</v>
      </c>
      <c r="K375" s="15">
        <v>4369200</v>
      </c>
      <c r="L375" s="15">
        <v>4582400</v>
      </c>
      <c r="M375" s="15">
        <v>10533000</v>
      </c>
      <c r="N375" s="19">
        <f t="shared" si="10"/>
        <v>1.6862098740349452</v>
      </c>
      <c r="O375" s="19">
        <f t="shared" si="11"/>
        <v>0.21989463193837983</v>
      </c>
    </row>
    <row r="376" spans="1:15" x14ac:dyDescent="0.25">
      <c r="A376" s="15" t="s">
        <v>1295</v>
      </c>
      <c r="B376" s="15" t="s">
        <v>1296</v>
      </c>
      <c r="C376" s="15" t="s">
        <v>1297</v>
      </c>
      <c r="D376" s="15">
        <v>56.875999999999998</v>
      </c>
      <c r="E376" s="15">
        <v>593480</v>
      </c>
      <c r="F376" s="15">
        <v>1208300</v>
      </c>
      <c r="G376" s="15">
        <v>420070</v>
      </c>
      <c r="H376" s="15">
        <v>308140</v>
      </c>
      <c r="I376" s="15">
        <v>2061300</v>
      </c>
      <c r="J376" s="15">
        <v>620520</v>
      </c>
      <c r="K376" s="15">
        <v>545520</v>
      </c>
      <c r="L376" s="15">
        <v>531200</v>
      </c>
      <c r="M376" s="15">
        <v>1567200</v>
      </c>
      <c r="N376" s="19">
        <f t="shared" ref="N376:N439" si="12">AVERAGE(I376:M376)/AVERAGE(E376:H376)</f>
        <v>1.6840351147632995</v>
      </c>
      <c r="O376" s="19">
        <f t="shared" ref="O376:O439" si="13">TTEST(E376:H376,I376:M376,2,2)</f>
        <v>0.31451685083305664</v>
      </c>
    </row>
    <row r="377" spans="1:15" x14ac:dyDescent="0.25">
      <c r="A377" s="15" t="s">
        <v>263</v>
      </c>
      <c r="B377" s="15" t="s">
        <v>353</v>
      </c>
      <c r="C377" s="15" t="s">
        <v>265</v>
      </c>
      <c r="D377" s="15">
        <v>38.862000000000002</v>
      </c>
      <c r="E377" s="15">
        <v>30348000</v>
      </c>
      <c r="F377" s="15">
        <v>33410000</v>
      </c>
      <c r="G377" s="15">
        <v>26036000</v>
      </c>
      <c r="H377" s="15">
        <v>21530000</v>
      </c>
      <c r="I377" s="15">
        <v>70487000</v>
      </c>
      <c r="J377" s="15">
        <v>23307000</v>
      </c>
      <c r="K377" s="15">
        <v>20092000</v>
      </c>
      <c r="L377" s="15">
        <v>40220000</v>
      </c>
      <c r="M377" s="15">
        <v>77692000</v>
      </c>
      <c r="N377" s="19">
        <f t="shared" si="12"/>
        <v>1.6657540153066723</v>
      </c>
      <c r="O377" s="19">
        <f t="shared" si="13"/>
        <v>0.21714082336789942</v>
      </c>
    </row>
    <row r="378" spans="1:15" x14ac:dyDescent="0.25">
      <c r="A378" s="15" t="s">
        <v>502</v>
      </c>
      <c r="B378" s="15" t="s">
        <v>497</v>
      </c>
      <c r="C378" s="15" t="s">
        <v>504</v>
      </c>
      <c r="D378" s="15">
        <v>43.043999999999997</v>
      </c>
      <c r="E378" s="15">
        <v>3625200000</v>
      </c>
      <c r="F378" s="15">
        <v>2550600000</v>
      </c>
      <c r="G378" s="15">
        <v>2101000000</v>
      </c>
      <c r="H378" s="15">
        <v>2117300000</v>
      </c>
      <c r="I378" s="15">
        <v>10382000000</v>
      </c>
      <c r="J378" s="15">
        <v>1581400000</v>
      </c>
      <c r="K378" s="15">
        <v>2781400000</v>
      </c>
      <c r="L378" s="15">
        <v>2835100000</v>
      </c>
      <c r="M378" s="15">
        <v>3833300000</v>
      </c>
      <c r="N378" s="19">
        <f t="shared" si="12"/>
        <v>1.6481042129669716</v>
      </c>
      <c r="O378" s="19">
        <f t="shared" si="13"/>
        <v>0.38143986384864703</v>
      </c>
    </row>
    <row r="379" spans="1:15" x14ac:dyDescent="0.25">
      <c r="A379" s="15" t="s">
        <v>613</v>
      </c>
      <c r="B379" s="15" t="s">
        <v>606</v>
      </c>
      <c r="C379" s="15" t="s">
        <v>615</v>
      </c>
      <c r="D379" s="15">
        <v>32.838000000000001</v>
      </c>
      <c r="E379" s="15">
        <v>2060700</v>
      </c>
      <c r="F379" s="15">
        <v>1572600</v>
      </c>
      <c r="G379" s="15">
        <v>1724600</v>
      </c>
      <c r="H379" s="15">
        <v>1504800</v>
      </c>
      <c r="I379" s="15">
        <v>6173100</v>
      </c>
      <c r="J379" s="15">
        <v>1205500</v>
      </c>
      <c r="K379" s="15">
        <v>1400600</v>
      </c>
      <c r="L379" s="15">
        <v>2303500</v>
      </c>
      <c r="M379" s="15">
        <v>3004200</v>
      </c>
      <c r="N379" s="19">
        <f t="shared" si="12"/>
        <v>1.6421408483541464</v>
      </c>
      <c r="O379" s="19">
        <f t="shared" si="13"/>
        <v>0.31818114973682132</v>
      </c>
    </row>
    <row r="380" spans="1:15" x14ac:dyDescent="0.25">
      <c r="A380" s="15" t="s">
        <v>585</v>
      </c>
      <c r="B380" s="15" t="s">
        <v>575</v>
      </c>
      <c r="C380" s="15" t="s">
        <v>587</v>
      </c>
      <c r="D380" s="15">
        <v>41.290999999999997</v>
      </c>
      <c r="E380" s="15">
        <v>24054000</v>
      </c>
      <c r="F380" s="15">
        <v>11562000</v>
      </c>
      <c r="G380" s="15">
        <v>10131000</v>
      </c>
      <c r="H380" s="15">
        <v>9444300</v>
      </c>
      <c r="I380" s="15">
        <v>35382000</v>
      </c>
      <c r="J380" s="15">
        <v>7388900</v>
      </c>
      <c r="K380" s="15">
        <v>23214000</v>
      </c>
      <c r="L380" s="15">
        <v>24464000</v>
      </c>
      <c r="M380" s="15">
        <v>22375000</v>
      </c>
      <c r="N380" s="19">
        <f t="shared" si="12"/>
        <v>1.6353867366777011</v>
      </c>
      <c r="O380" s="19">
        <f t="shared" si="13"/>
        <v>0.18079760283943563</v>
      </c>
    </row>
    <row r="381" spans="1:15" x14ac:dyDescent="0.25">
      <c r="A381" s="15" t="s">
        <v>880</v>
      </c>
      <c r="B381" s="15" t="s">
        <v>804</v>
      </c>
      <c r="C381" s="15" t="s">
        <v>881</v>
      </c>
      <c r="D381" s="15">
        <v>37.481999999999999</v>
      </c>
      <c r="E381" s="15">
        <v>18613000</v>
      </c>
      <c r="F381" s="15">
        <v>40905000</v>
      </c>
      <c r="G381" s="15">
        <v>7750000</v>
      </c>
      <c r="H381" s="15">
        <v>7892900</v>
      </c>
      <c r="I381" s="15">
        <v>43915000</v>
      </c>
      <c r="J381" s="15">
        <v>12606000</v>
      </c>
      <c r="K381" s="15">
        <v>36653000</v>
      </c>
      <c r="L381" s="15">
        <v>24966000</v>
      </c>
      <c r="M381" s="15">
        <v>34053000</v>
      </c>
      <c r="N381" s="19">
        <f t="shared" si="12"/>
        <v>1.6199167386234066</v>
      </c>
      <c r="O381" s="19">
        <f t="shared" si="13"/>
        <v>0.24505606199590318</v>
      </c>
    </row>
    <row r="382" spans="1:15" x14ac:dyDescent="0.25">
      <c r="A382" s="15" t="s">
        <v>1240</v>
      </c>
      <c r="B382" s="15" t="s">
        <v>1241</v>
      </c>
      <c r="C382" s="15" t="s">
        <v>1242</v>
      </c>
      <c r="D382" s="15">
        <v>33.572000000000003</v>
      </c>
      <c r="E382" s="15">
        <v>1573000</v>
      </c>
      <c r="F382" s="15">
        <v>839910</v>
      </c>
      <c r="G382" s="15">
        <v>10000</v>
      </c>
      <c r="H382" s="15">
        <v>440010</v>
      </c>
      <c r="I382" s="15">
        <v>1487100</v>
      </c>
      <c r="J382" s="15">
        <v>423570</v>
      </c>
      <c r="K382" s="15">
        <v>1198700</v>
      </c>
      <c r="L382" s="15">
        <v>10000</v>
      </c>
      <c r="M382" s="15">
        <v>2640200</v>
      </c>
      <c r="N382" s="19">
        <f t="shared" si="12"/>
        <v>1.6094253419585598</v>
      </c>
      <c r="O382" s="19">
        <f t="shared" si="13"/>
        <v>0.48661316229603091</v>
      </c>
    </row>
    <row r="383" spans="1:15" x14ac:dyDescent="0.25">
      <c r="A383" s="15" t="s">
        <v>1686</v>
      </c>
      <c r="B383" s="15" t="s">
        <v>1687</v>
      </c>
      <c r="C383" s="15" t="s">
        <v>1688</v>
      </c>
      <c r="D383" s="15">
        <v>23.158999999999999</v>
      </c>
      <c r="E383" s="15">
        <v>445210</v>
      </c>
      <c r="F383" s="15">
        <v>332010</v>
      </c>
      <c r="G383" s="15">
        <v>331580</v>
      </c>
      <c r="H383" s="15">
        <v>556350</v>
      </c>
      <c r="I383" s="15">
        <v>802270</v>
      </c>
      <c r="J383" s="15">
        <v>225930</v>
      </c>
      <c r="K383" s="15">
        <v>289830</v>
      </c>
      <c r="L383" s="15">
        <v>669150</v>
      </c>
      <c r="M383" s="15">
        <v>1302300</v>
      </c>
      <c r="N383" s="19">
        <f t="shared" si="12"/>
        <v>1.5803885535837612</v>
      </c>
      <c r="O383" s="19">
        <f t="shared" si="13"/>
        <v>0.32009235260539887</v>
      </c>
    </row>
    <row r="384" spans="1:15" x14ac:dyDescent="0.25">
      <c r="A384" s="15" t="s">
        <v>1655</v>
      </c>
      <c r="B384" s="15" t="s">
        <v>521</v>
      </c>
      <c r="C384" s="15" t="s">
        <v>518</v>
      </c>
      <c r="D384" s="15">
        <v>34.54</v>
      </c>
      <c r="E384" s="15">
        <v>1232000</v>
      </c>
      <c r="F384" s="15">
        <v>2588700</v>
      </c>
      <c r="G384" s="15">
        <v>673790</v>
      </c>
      <c r="H384" s="15">
        <v>404220</v>
      </c>
      <c r="I384" s="15">
        <v>3251100</v>
      </c>
      <c r="J384" s="15">
        <v>1605900</v>
      </c>
      <c r="K384" s="15">
        <v>1170800</v>
      </c>
      <c r="L384" s="15">
        <v>2303400</v>
      </c>
      <c r="M384" s="15">
        <v>1332500</v>
      </c>
      <c r="N384" s="19">
        <f t="shared" si="12"/>
        <v>1.578162414186592</v>
      </c>
      <c r="O384" s="19">
        <f t="shared" si="13"/>
        <v>0.28272489300216691</v>
      </c>
    </row>
    <row r="385" spans="1:15" x14ac:dyDescent="0.25">
      <c r="A385" s="15" t="s">
        <v>320</v>
      </c>
      <c r="B385" s="15" t="s">
        <v>311</v>
      </c>
      <c r="C385" s="15" t="s">
        <v>322</v>
      </c>
      <c r="D385" s="15">
        <v>24.567</v>
      </c>
      <c r="E385" s="15">
        <v>842880</v>
      </c>
      <c r="F385" s="15">
        <v>855180</v>
      </c>
      <c r="G385" s="15">
        <v>205990</v>
      </c>
      <c r="H385" s="15">
        <v>10000</v>
      </c>
      <c r="I385" s="15">
        <v>680160</v>
      </c>
      <c r="J385" s="15">
        <v>750360</v>
      </c>
      <c r="K385" s="15">
        <v>239830</v>
      </c>
      <c r="L385" s="15">
        <v>471760</v>
      </c>
      <c r="M385" s="15">
        <v>1598100</v>
      </c>
      <c r="N385" s="19">
        <f t="shared" si="12"/>
        <v>1.5632653274470363</v>
      </c>
      <c r="O385" s="19">
        <f t="shared" si="13"/>
        <v>0.43256809466613799</v>
      </c>
    </row>
    <row r="386" spans="1:15" x14ac:dyDescent="0.25">
      <c r="A386" s="15" t="s">
        <v>1273</v>
      </c>
      <c r="B386" s="15" t="s">
        <v>1274</v>
      </c>
      <c r="C386" s="15" t="s">
        <v>1275</v>
      </c>
      <c r="D386" s="15">
        <v>74.691000000000003</v>
      </c>
      <c r="E386" s="15">
        <v>3524000</v>
      </c>
      <c r="F386" s="15">
        <v>7809800</v>
      </c>
      <c r="G386" s="15">
        <v>494370</v>
      </c>
      <c r="H386" s="15">
        <v>1904500</v>
      </c>
      <c r="I386" s="15">
        <v>12049000</v>
      </c>
      <c r="J386" s="15">
        <v>1537400</v>
      </c>
      <c r="K386" s="15">
        <v>4549400</v>
      </c>
      <c r="L386" s="15">
        <v>4266900</v>
      </c>
      <c r="M386" s="15">
        <v>4392800</v>
      </c>
      <c r="N386" s="19">
        <f t="shared" si="12"/>
        <v>1.5609783093892156</v>
      </c>
      <c r="O386" s="19">
        <f t="shared" si="13"/>
        <v>0.45504801565065633</v>
      </c>
    </row>
    <row r="387" spans="1:15" x14ac:dyDescent="0.25">
      <c r="A387" s="15" t="s">
        <v>589</v>
      </c>
      <c r="B387" s="15" t="s">
        <v>578</v>
      </c>
      <c r="C387" s="15" t="s">
        <v>590</v>
      </c>
      <c r="D387" s="15">
        <v>72.584999999999994</v>
      </c>
      <c r="E387" s="15">
        <v>206960000</v>
      </c>
      <c r="F387" s="15">
        <v>194910000</v>
      </c>
      <c r="G387" s="15">
        <v>154490000</v>
      </c>
      <c r="H387" s="15">
        <v>137000000</v>
      </c>
      <c r="I387" s="15">
        <v>399590000</v>
      </c>
      <c r="J387" s="15">
        <v>84681000</v>
      </c>
      <c r="K387" s="15">
        <v>249670000</v>
      </c>
      <c r="L387" s="15">
        <v>333550000</v>
      </c>
      <c r="M387" s="15">
        <v>284490000</v>
      </c>
      <c r="N387" s="19">
        <f t="shared" si="12"/>
        <v>1.5599180800738432</v>
      </c>
      <c r="O387" s="19">
        <f t="shared" si="13"/>
        <v>0.1592545152757556</v>
      </c>
    </row>
    <row r="388" spans="1:15" x14ac:dyDescent="0.25">
      <c r="A388" s="15" t="s">
        <v>709</v>
      </c>
      <c r="B388" s="15" t="s">
        <v>888</v>
      </c>
      <c r="C388" s="15" t="s">
        <v>711</v>
      </c>
      <c r="D388" s="15">
        <v>59.752000000000002</v>
      </c>
      <c r="E388" s="15">
        <v>5666300</v>
      </c>
      <c r="F388" s="15">
        <v>3717400</v>
      </c>
      <c r="G388" s="15">
        <v>3515500</v>
      </c>
      <c r="H388" s="15">
        <v>6211900</v>
      </c>
      <c r="I388" s="15">
        <v>11811000</v>
      </c>
      <c r="J388" s="15">
        <v>6416700</v>
      </c>
      <c r="K388" s="15">
        <v>6320100</v>
      </c>
      <c r="L388" s="15">
        <v>8001800</v>
      </c>
      <c r="M388" s="15">
        <v>4594900</v>
      </c>
      <c r="N388" s="19">
        <f t="shared" si="12"/>
        <v>1.5548869505156688</v>
      </c>
      <c r="O388" s="19">
        <f t="shared" si="13"/>
        <v>0.12217850124602704</v>
      </c>
    </row>
    <row r="389" spans="1:15" x14ac:dyDescent="0.25">
      <c r="A389" s="15" t="s">
        <v>994</v>
      </c>
      <c r="B389" s="15" t="s">
        <v>995</v>
      </c>
      <c r="C389" s="15" t="s">
        <v>996</v>
      </c>
      <c r="D389" s="15">
        <v>32.667000000000002</v>
      </c>
      <c r="E389" s="15">
        <v>202780</v>
      </c>
      <c r="F389" s="15">
        <v>346320</v>
      </c>
      <c r="G389" s="15">
        <v>10000</v>
      </c>
      <c r="H389" s="15">
        <v>10000</v>
      </c>
      <c r="I389" s="15">
        <v>10000</v>
      </c>
      <c r="J389" s="15">
        <v>10000</v>
      </c>
      <c r="K389" s="15">
        <v>723980</v>
      </c>
      <c r="L389" s="15">
        <v>10000</v>
      </c>
      <c r="M389" s="15">
        <v>346870</v>
      </c>
      <c r="N389" s="19">
        <f t="shared" si="12"/>
        <v>1.5474960463890353</v>
      </c>
      <c r="O389" s="19">
        <f t="shared" si="13"/>
        <v>0.67168162517299579</v>
      </c>
    </row>
    <row r="390" spans="1:15" x14ac:dyDescent="0.25">
      <c r="A390" s="15" t="s">
        <v>1811</v>
      </c>
      <c r="B390" s="15" t="s">
        <v>1812</v>
      </c>
      <c r="C390" s="15" t="s">
        <v>1813</v>
      </c>
      <c r="D390" s="15">
        <v>17.32</v>
      </c>
      <c r="E390" s="15">
        <v>1035800</v>
      </c>
      <c r="F390" s="15">
        <v>10000</v>
      </c>
      <c r="G390" s="15">
        <v>539900</v>
      </c>
      <c r="H390" s="15">
        <v>443580</v>
      </c>
      <c r="I390" s="15">
        <v>1901000</v>
      </c>
      <c r="J390" s="15">
        <v>671940</v>
      </c>
      <c r="K390" s="15">
        <v>10000</v>
      </c>
      <c r="L390" s="15">
        <v>762990</v>
      </c>
      <c r="M390" s="15">
        <v>538920</v>
      </c>
      <c r="N390" s="19">
        <f t="shared" si="12"/>
        <v>1.5315185681621069</v>
      </c>
      <c r="O390" s="19">
        <f t="shared" si="13"/>
        <v>0.51878831706123307</v>
      </c>
    </row>
    <row r="391" spans="1:15" x14ac:dyDescent="0.25">
      <c r="A391" s="15" t="s">
        <v>339</v>
      </c>
      <c r="B391" s="15" t="s">
        <v>233</v>
      </c>
      <c r="C391" s="15" t="s">
        <v>341</v>
      </c>
      <c r="D391" s="15">
        <v>25.238</v>
      </c>
      <c r="E391" s="15">
        <v>1112900</v>
      </c>
      <c r="F391" s="15">
        <v>2203200</v>
      </c>
      <c r="G391" s="15">
        <v>745690</v>
      </c>
      <c r="H391" s="15">
        <v>715330</v>
      </c>
      <c r="I391" s="15">
        <v>4177400</v>
      </c>
      <c r="J391" s="15">
        <v>1040700</v>
      </c>
      <c r="K391" s="15">
        <v>1193700</v>
      </c>
      <c r="L391" s="15">
        <v>1162300</v>
      </c>
      <c r="M391" s="15">
        <v>1495500</v>
      </c>
      <c r="N391" s="19">
        <f t="shared" si="12"/>
        <v>1.5188398030612587</v>
      </c>
      <c r="O391" s="19">
        <f t="shared" si="13"/>
        <v>0.43086541152395841</v>
      </c>
    </row>
    <row r="392" spans="1:15" x14ac:dyDescent="0.25">
      <c r="A392" s="15" t="s">
        <v>591</v>
      </c>
      <c r="B392" s="15" t="s">
        <v>580</v>
      </c>
      <c r="C392" s="15" t="s">
        <v>593</v>
      </c>
      <c r="D392" s="15">
        <v>22.395</v>
      </c>
      <c r="E392" s="15">
        <v>1071900</v>
      </c>
      <c r="F392" s="15">
        <v>1256800</v>
      </c>
      <c r="G392" s="15">
        <v>395120</v>
      </c>
      <c r="H392" s="15">
        <v>151910</v>
      </c>
      <c r="I392" s="15">
        <v>2606600</v>
      </c>
      <c r="J392" s="15">
        <v>255260</v>
      </c>
      <c r="K392" s="15">
        <v>343850</v>
      </c>
      <c r="L392" s="15">
        <v>939400</v>
      </c>
      <c r="M392" s="15">
        <v>1299600</v>
      </c>
      <c r="N392" s="19">
        <f t="shared" si="12"/>
        <v>1.5146651458933906</v>
      </c>
      <c r="O392" s="19">
        <f t="shared" si="13"/>
        <v>0.51183401568297016</v>
      </c>
    </row>
    <row r="393" spans="1:15" x14ac:dyDescent="0.25">
      <c r="A393" s="15" t="s">
        <v>1367</v>
      </c>
      <c r="B393" s="15" t="s">
        <v>1368</v>
      </c>
      <c r="C393" s="15" t="s">
        <v>1369</v>
      </c>
      <c r="D393" s="15">
        <v>39.218000000000004</v>
      </c>
      <c r="E393" s="15">
        <v>1379600</v>
      </c>
      <c r="F393" s="15">
        <v>1690700</v>
      </c>
      <c r="G393" s="15">
        <v>1043300</v>
      </c>
      <c r="H393" s="15">
        <v>1154500</v>
      </c>
      <c r="I393" s="15">
        <v>3426300</v>
      </c>
      <c r="J393" s="15">
        <v>409790</v>
      </c>
      <c r="K393" s="15">
        <v>1780500</v>
      </c>
      <c r="L393" s="15">
        <v>1366900</v>
      </c>
      <c r="M393" s="15">
        <v>2979300</v>
      </c>
      <c r="N393" s="19">
        <f t="shared" si="12"/>
        <v>1.5129234448852527</v>
      </c>
      <c r="O393" s="19">
        <f t="shared" si="13"/>
        <v>0.32068036761625102</v>
      </c>
    </row>
    <row r="394" spans="1:15" x14ac:dyDescent="0.25">
      <c r="A394" s="15" t="s">
        <v>1164</v>
      </c>
      <c r="B394" s="15" t="s">
        <v>1165</v>
      </c>
      <c r="C394" s="15" t="s">
        <v>1166</v>
      </c>
      <c r="D394" s="15">
        <v>29.661000000000001</v>
      </c>
      <c r="E394" s="15">
        <v>285340</v>
      </c>
      <c r="F394" s="15">
        <v>175070</v>
      </c>
      <c r="G394" s="15">
        <v>287500</v>
      </c>
      <c r="H394" s="15">
        <v>164150</v>
      </c>
      <c r="I394" s="15">
        <v>10000</v>
      </c>
      <c r="J394" s="15">
        <v>10000</v>
      </c>
      <c r="K394" s="15">
        <v>223040</v>
      </c>
      <c r="L394" s="15">
        <v>698550</v>
      </c>
      <c r="M394" s="15">
        <v>768980</v>
      </c>
      <c r="N394" s="19">
        <f t="shared" si="12"/>
        <v>1.5004012893888561</v>
      </c>
      <c r="O394" s="19">
        <f t="shared" si="13"/>
        <v>0.56579658921184672</v>
      </c>
    </row>
    <row r="395" spans="1:15" x14ac:dyDescent="0.25">
      <c r="A395" s="15" t="s">
        <v>1361</v>
      </c>
      <c r="B395" s="15" t="s">
        <v>1362</v>
      </c>
      <c r="C395" s="15" t="s">
        <v>1363</v>
      </c>
      <c r="D395" s="15">
        <v>20.9</v>
      </c>
      <c r="E395" s="15">
        <v>1799700</v>
      </c>
      <c r="F395" s="15">
        <v>1480000</v>
      </c>
      <c r="G395" s="15">
        <v>635610</v>
      </c>
      <c r="H395" s="15">
        <v>668730</v>
      </c>
      <c r="I395" s="15">
        <v>2019000</v>
      </c>
      <c r="J395" s="15">
        <v>707930</v>
      </c>
      <c r="K395" s="15">
        <v>2032700</v>
      </c>
      <c r="L395" s="15">
        <v>899800</v>
      </c>
      <c r="M395" s="15">
        <v>2909400</v>
      </c>
      <c r="N395" s="19">
        <f t="shared" si="12"/>
        <v>1.4954197607350721</v>
      </c>
      <c r="O395" s="19">
        <f t="shared" si="13"/>
        <v>0.31734231369505966</v>
      </c>
    </row>
    <row r="396" spans="1:15" x14ac:dyDescent="0.25">
      <c r="A396" s="15" t="s">
        <v>646</v>
      </c>
      <c r="B396" s="15" t="s">
        <v>633</v>
      </c>
      <c r="C396" s="15" t="s">
        <v>648</v>
      </c>
      <c r="D396" s="15">
        <v>42.905999999999999</v>
      </c>
      <c r="E396" s="15">
        <v>1576500</v>
      </c>
      <c r="F396" s="15">
        <v>1621500</v>
      </c>
      <c r="G396" s="15">
        <v>481960</v>
      </c>
      <c r="H396" s="15">
        <v>672800</v>
      </c>
      <c r="I396" s="15">
        <v>3264900</v>
      </c>
      <c r="J396" s="15">
        <v>1164800</v>
      </c>
      <c r="K396" s="15">
        <v>1035700</v>
      </c>
      <c r="L396" s="15">
        <v>1241000</v>
      </c>
      <c r="M396" s="15">
        <v>1426100</v>
      </c>
      <c r="N396" s="19">
        <f t="shared" si="12"/>
        <v>1.4946838327865539</v>
      </c>
      <c r="O396" s="19">
        <f t="shared" si="13"/>
        <v>0.3501462618633458</v>
      </c>
    </row>
    <row r="397" spans="1:15" x14ac:dyDescent="0.25">
      <c r="A397" s="15" t="s">
        <v>345</v>
      </c>
      <c r="B397" s="15" t="s">
        <v>337</v>
      </c>
      <c r="C397" s="15" t="s">
        <v>346</v>
      </c>
      <c r="D397" s="15">
        <v>31.052</v>
      </c>
      <c r="E397" s="15">
        <v>75518000</v>
      </c>
      <c r="F397" s="15">
        <v>78654000</v>
      </c>
      <c r="G397" s="15">
        <v>32919000</v>
      </c>
      <c r="H397" s="15">
        <v>30614000</v>
      </c>
      <c r="I397" s="15">
        <v>114420000</v>
      </c>
      <c r="J397" s="15">
        <v>35855000</v>
      </c>
      <c r="K397" s="15">
        <v>61047000</v>
      </c>
      <c r="L397" s="15">
        <v>86585000</v>
      </c>
      <c r="M397" s="15">
        <v>107580000</v>
      </c>
      <c r="N397" s="19">
        <f t="shared" si="12"/>
        <v>1.4900420293516456</v>
      </c>
      <c r="O397" s="19">
        <f t="shared" si="13"/>
        <v>0.22840962276739096</v>
      </c>
    </row>
    <row r="398" spans="1:15" x14ac:dyDescent="0.25">
      <c r="A398" s="15" t="s">
        <v>428</v>
      </c>
      <c r="B398" s="15" t="s">
        <v>426</v>
      </c>
      <c r="C398" s="15" t="s">
        <v>430</v>
      </c>
      <c r="D398" s="15">
        <v>29.116</v>
      </c>
      <c r="E398" s="15">
        <v>2749800</v>
      </c>
      <c r="F398" s="15">
        <v>2261900</v>
      </c>
      <c r="G398" s="15">
        <v>1030000</v>
      </c>
      <c r="H398" s="15">
        <v>502080</v>
      </c>
      <c r="I398" s="15">
        <v>3968400</v>
      </c>
      <c r="J398" s="15">
        <v>1700200</v>
      </c>
      <c r="K398" s="15">
        <v>2163700</v>
      </c>
      <c r="L398" s="15">
        <v>2887100</v>
      </c>
      <c r="M398" s="15">
        <v>1388100</v>
      </c>
      <c r="N398" s="19">
        <f t="shared" si="12"/>
        <v>1.4801842360226047</v>
      </c>
      <c r="O398" s="19">
        <f t="shared" si="13"/>
        <v>0.29664987153038913</v>
      </c>
    </row>
    <row r="399" spans="1:15" x14ac:dyDescent="0.25">
      <c r="A399" s="15" t="s">
        <v>1820</v>
      </c>
      <c r="B399" s="15" t="s">
        <v>1821</v>
      </c>
      <c r="C399" s="15" t="s">
        <v>1822</v>
      </c>
      <c r="D399" s="15">
        <v>51.572000000000003</v>
      </c>
      <c r="E399" s="15">
        <v>241540</v>
      </c>
      <c r="F399" s="15">
        <v>374220</v>
      </c>
      <c r="G399" s="15">
        <v>10000</v>
      </c>
      <c r="H399" s="15">
        <v>10000</v>
      </c>
      <c r="I399" s="15">
        <v>10000</v>
      </c>
      <c r="J399" s="15">
        <v>127490</v>
      </c>
      <c r="K399" s="15">
        <v>293190</v>
      </c>
      <c r="L399" s="15">
        <v>284610</v>
      </c>
      <c r="M399" s="15">
        <v>456340</v>
      </c>
      <c r="N399" s="19">
        <f t="shared" si="12"/>
        <v>1.474304769095256</v>
      </c>
      <c r="O399" s="19">
        <f t="shared" si="13"/>
        <v>0.54138221972689049</v>
      </c>
    </row>
    <row r="400" spans="1:15" x14ac:dyDescent="0.25">
      <c r="A400" s="15" t="s">
        <v>1334</v>
      </c>
      <c r="B400" s="15" t="s">
        <v>1335</v>
      </c>
      <c r="C400" s="15" t="s">
        <v>1336</v>
      </c>
      <c r="D400" s="15">
        <v>34.69</v>
      </c>
      <c r="E400" s="15">
        <v>144950</v>
      </c>
      <c r="F400" s="15">
        <v>111580</v>
      </c>
      <c r="G400" s="15">
        <v>96269</v>
      </c>
      <c r="H400" s="15">
        <v>10000</v>
      </c>
      <c r="I400" s="15">
        <v>369060</v>
      </c>
      <c r="J400" s="15">
        <v>10000</v>
      </c>
      <c r="K400" s="15">
        <v>267800</v>
      </c>
      <c r="L400" s="15">
        <v>10000</v>
      </c>
      <c r="M400" s="15">
        <v>10000</v>
      </c>
      <c r="N400" s="19">
        <f t="shared" si="12"/>
        <v>1.4704781435450485</v>
      </c>
      <c r="O400" s="19">
        <f t="shared" si="13"/>
        <v>0.65385639384216332</v>
      </c>
    </row>
    <row r="401" spans="1:15" x14ac:dyDescent="0.25">
      <c r="A401" s="15" t="s">
        <v>526</v>
      </c>
      <c r="B401" s="15" t="s">
        <v>524</v>
      </c>
      <c r="C401" s="15" t="s">
        <v>527</v>
      </c>
      <c r="D401" s="15">
        <v>38.676000000000002</v>
      </c>
      <c r="E401" s="15">
        <v>759100</v>
      </c>
      <c r="F401" s="15">
        <v>939980</v>
      </c>
      <c r="G401" s="15">
        <v>443650</v>
      </c>
      <c r="H401" s="15">
        <v>2591200</v>
      </c>
      <c r="I401" s="15">
        <v>6465100</v>
      </c>
      <c r="J401" s="15">
        <v>646460</v>
      </c>
      <c r="K401" s="15">
        <v>307080</v>
      </c>
      <c r="L401" s="15">
        <v>618760</v>
      </c>
      <c r="M401" s="15">
        <v>577790</v>
      </c>
      <c r="N401" s="19">
        <f t="shared" si="12"/>
        <v>1.4559049246609055</v>
      </c>
      <c r="O401" s="19">
        <f t="shared" si="13"/>
        <v>0.71343099605634686</v>
      </c>
    </row>
    <row r="402" spans="1:15" x14ac:dyDescent="0.25">
      <c r="A402" s="15" t="s">
        <v>634</v>
      </c>
      <c r="B402" s="15" t="s">
        <v>492</v>
      </c>
      <c r="C402" s="15" t="s">
        <v>636</v>
      </c>
      <c r="D402" s="15">
        <v>24.893000000000001</v>
      </c>
      <c r="E402" s="15">
        <v>2052800</v>
      </c>
      <c r="F402" s="15">
        <v>1058300</v>
      </c>
      <c r="G402" s="15">
        <v>211150</v>
      </c>
      <c r="H402" s="15">
        <v>10000</v>
      </c>
      <c r="I402" s="15">
        <v>792790</v>
      </c>
      <c r="J402" s="15">
        <v>10000</v>
      </c>
      <c r="K402" s="15">
        <v>1904700</v>
      </c>
      <c r="L402" s="15">
        <v>2166200</v>
      </c>
      <c r="M402" s="15">
        <v>1176400</v>
      </c>
      <c r="N402" s="19">
        <f t="shared" si="12"/>
        <v>1.4524936604396428</v>
      </c>
      <c r="O402" s="19">
        <f t="shared" si="13"/>
        <v>0.5502877459770863</v>
      </c>
    </row>
    <row r="403" spans="1:15" x14ac:dyDescent="0.25">
      <c r="A403" s="15" t="s">
        <v>1388</v>
      </c>
      <c r="B403" s="15" t="s">
        <v>1389</v>
      </c>
      <c r="C403" s="15" t="s">
        <v>1390</v>
      </c>
      <c r="D403" s="15">
        <v>28.823</v>
      </c>
      <c r="E403" s="15">
        <v>565720</v>
      </c>
      <c r="F403" s="15">
        <v>457790</v>
      </c>
      <c r="G403" s="15">
        <v>10000</v>
      </c>
      <c r="H403" s="15">
        <v>135710</v>
      </c>
      <c r="I403" s="15">
        <v>962370</v>
      </c>
      <c r="J403" s="15">
        <v>237890</v>
      </c>
      <c r="K403" s="15">
        <v>601780</v>
      </c>
      <c r="L403" s="15">
        <v>10000</v>
      </c>
      <c r="M403" s="15">
        <v>300270</v>
      </c>
      <c r="N403" s="19">
        <f t="shared" si="12"/>
        <v>1.4452780486136056</v>
      </c>
      <c r="O403" s="19">
        <f t="shared" si="13"/>
        <v>0.57176905450603699</v>
      </c>
    </row>
    <row r="404" spans="1:15" x14ac:dyDescent="0.25">
      <c r="A404" s="15" t="s">
        <v>1378</v>
      </c>
      <c r="B404" s="15" t="s">
        <v>1379</v>
      </c>
      <c r="C404" s="15" t="s">
        <v>1380</v>
      </c>
      <c r="D404" s="15">
        <v>37.392000000000003</v>
      </c>
      <c r="E404" s="15">
        <v>359370</v>
      </c>
      <c r="F404" s="15">
        <v>293210</v>
      </c>
      <c r="G404" s="15">
        <v>54686</v>
      </c>
      <c r="H404" s="15">
        <v>175390</v>
      </c>
      <c r="I404" s="15">
        <v>419300</v>
      </c>
      <c r="J404" s="15">
        <v>10000</v>
      </c>
      <c r="K404" s="15">
        <v>306840</v>
      </c>
      <c r="L404" s="15">
        <v>278850</v>
      </c>
      <c r="M404" s="15">
        <v>577630</v>
      </c>
      <c r="N404" s="19">
        <f t="shared" si="12"/>
        <v>1.4434796795127434</v>
      </c>
      <c r="O404" s="19">
        <f t="shared" si="13"/>
        <v>0.44578340439912034</v>
      </c>
    </row>
    <row r="405" spans="1:15" x14ac:dyDescent="0.25">
      <c r="A405" s="15" t="s">
        <v>486</v>
      </c>
      <c r="B405" s="15" t="s">
        <v>479</v>
      </c>
      <c r="C405" s="15" t="s">
        <v>488</v>
      </c>
      <c r="D405" s="15">
        <v>33.814</v>
      </c>
      <c r="E405" s="15">
        <v>1226200</v>
      </c>
      <c r="F405" s="15">
        <v>309010</v>
      </c>
      <c r="G405" s="15">
        <v>265030</v>
      </c>
      <c r="H405" s="15">
        <v>877530</v>
      </c>
      <c r="I405" s="15">
        <v>2199900</v>
      </c>
      <c r="J405" s="15">
        <v>995770</v>
      </c>
      <c r="K405" s="15">
        <v>153600</v>
      </c>
      <c r="L405" s="15">
        <v>660210</v>
      </c>
      <c r="M405" s="15">
        <v>792750</v>
      </c>
      <c r="N405" s="19">
        <f t="shared" si="12"/>
        <v>1.4346952874966856</v>
      </c>
      <c r="O405" s="19">
        <f t="shared" si="13"/>
        <v>0.5256345568139974</v>
      </c>
    </row>
    <row r="406" spans="1:15" x14ac:dyDescent="0.25">
      <c r="A406" s="15" t="s">
        <v>398</v>
      </c>
      <c r="B406" s="15" t="s">
        <v>390</v>
      </c>
      <c r="C406" s="15" t="s">
        <v>400</v>
      </c>
      <c r="D406" s="15">
        <v>22.576000000000001</v>
      </c>
      <c r="E406" s="15">
        <v>3033400</v>
      </c>
      <c r="F406" s="15">
        <v>2370700</v>
      </c>
      <c r="G406" s="15">
        <v>871800</v>
      </c>
      <c r="H406" s="15">
        <v>486710</v>
      </c>
      <c r="I406" s="15">
        <v>3232800</v>
      </c>
      <c r="J406" s="15">
        <v>1533400</v>
      </c>
      <c r="K406" s="15">
        <v>414920</v>
      </c>
      <c r="L406" s="15">
        <v>1448200</v>
      </c>
      <c r="M406" s="15">
        <v>5495300</v>
      </c>
      <c r="N406" s="19">
        <f t="shared" si="12"/>
        <v>1.4343124917746255</v>
      </c>
      <c r="O406" s="19">
        <f t="shared" si="13"/>
        <v>0.54040678695888711</v>
      </c>
    </row>
    <row r="407" spans="1:15" x14ac:dyDescent="0.25">
      <c r="A407" s="15" t="s">
        <v>274</v>
      </c>
      <c r="B407" s="15" t="s">
        <v>269</v>
      </c>
      <c r="C407" s="15" t="s">
        <v>276</v>
      </c>
      <c r="D407" s="15">
        <v>44.127000000000002</v>
      </c>
      <c r="E407" s="15">
        <v>677050</v>
      </c>
      <c r="F407" s="15">
        <v>836830</v>
      </c>
      <c r="G407" s="15">
        <v>458680</v>
      </c>
      <c r="H407" s="15">
        <v>297220</v>
      </c>
      <c r="I407" s="15">
        <v>834130</v>
      </c>
      <c r="J407" s="15">
        <v>342050</v>
      </c>
      <c r="K407" s="15">
        <v>1158500</v>
      </c>
      <c r="L407" s="15">
        <v>842160</v>
      </c>
      <c r="M407" s="15">
        <v>883190</v>
      </c>
      <c r="N407" s="19">
        <f t="shared" si="12"/>
        <v>1.4309862629858401</v>
      </c>
      <c r="O407" s="19">
        <f t="shared" si="13"/>
        <v>0.22157672551467317</v>
      </c>
    </row>
    <row r="408" spans="1:15" x14ac:dyDescent="0.25">
      <c r="A408" s="15" t="s">
        <v>1857</v>
      </c>
      <c r="B408" s="15" t="s">
        <v>1858</v>
      </c>
      <c r="C408" s="15" t="s">
        <v>1859</v>
      </c>
      <c r="D408" s="15">
        <v>51.735999999999997</v>
      </c>
      <c r="E408" s="15">
        <v>622610</v>
      </c>
      <c r="F408" s="15">
        <v>10000</v>
      </c>
      <c r="G408" s="15">
        <v>120090</v>
      </c>
      <c r="H408" s="15">
        <v>358160</v>
      </c>
      <c r="I408" s="15">
        <v>1503400</v>
      </c>
      <c r="J408" s="15">
        <v>313670</v>
      </c>
      <c r="K408" s="15">
        <v>149380</v>
      </c>
      <c r="L408" s="15">
        <v>10000</v>
      </c>
      <c r="M408" s="15">
        <v>10000</v>
      </c>
      <c r="N408" s="19">
        <f t="shared" si="12"/>
        <v>1.4305673082116559</v>
      </c>
      <c r="O408" s="19">
        <f t="shared" si="13"/>
        <v>0.73650960552709233</v>
      </c>
    </row>
    <row r="409" spans="1:15" x14ac:dyDescent="0.25">
      <c r="A409" s="15" t="s">
        <v>1082</v>
      </c>
      <c r="B409" s="15" t="s">
        <v>1083</v>
      </c>
      <c r="C409" s="15" t="s">
        <v>1084</v>
      </c>
      <c r="D409" s="15">
        <v>35.015000000000001</v>
      </c>
      <c r="E409" s="15">
        <v>518670</v>
      </c>
      <c r="F409" s="15">
        <v>1134900</v>
      </c>
      <c r="G409" s="15">
        <v>10000</v>
      </c>
      <c r="H409" s="15">
        <v>10000</v>
      </c>
      <c r="I409" s="15">
        <v>1792500</v>
      </c>
      <c r="J409" s="15">
        <v>10000</v>
      </c>
      <c r="K409" s="15">
        <v>686830</v>
      </c>
      <c r="L409" s="15">
        <v>10000</v>
      </c>
      <c r="M409" s="15">
        <v>464970</v>
      </c>
      <c r="N409" s="19">
        <f t="shared" si="12"/>
        <v>1.4169948075073047</v>
      </c>
      <c r="O409" s="19">
        <f t="shared" si="13"/>
        <v>0.70303260689780922</v>
      </c>
    </row>
    <row r="410" spans="1:15" x14ac:dyDescent="0.25">
      <c r="A410" s="15" t="s">
        <v>383</v>
      </c>
      <c r="B410" s="15" t="s">
        <v>378</v>
      </c>
      <c r="C410" s="15" t="s">
        <v>384</v>
      </c>
      <c r="D410" s="15">
        <v>103.83</v>
      </c>
      <c r="E410" s="15">
        <v>2690100</v>
      </c>
      <c r="F410" s="15">
        <v>2693300</v>
      </c>
      <c r="G410" s="15">
        <v>1127300</v>
      </c>
      <c r="H410" s="15">
        <v>30085000</v>
      </c>
      <c r="I410" s="15">
        <v>21712000</v>
      </c>
      <c r="J410" s="15">
        <v>1850800</v>
      </c>
      <c r="K410" s="15">
        <v>20703000</v>
      </c>
      <c r="L410" s="15">
        <v>10321000</v>
      </c>
      <c r="M410" s="15">
        <v>9862400</v>
      </c>
      <c r="N410" s="19">
        <f t="shared" si="12"/>
        <v>1.4088912085299639</v>
      </c>
      <c r="O410" s="19">
        <f t="shared" si="13"/>
        <v>0.63082015478175424</v>
      </c>
    </row>
    <row r="411" spans="1:15" x14ac:dyDescent="0.25">
      <c r="A411" s="15" t="s">
        <v>380</v>
      </c>
      <c r="B411" s="15" t="s">
        <v>376</v>
      </c>
      <c r="C411" s="15" t="s">
        <v>382</v>
      </c>
      <c r="D411" s="15">
        <v>27.855</v>
      </c>
      <c r="E411" s="15">
        <v>6622200</v>
      </c>
      <c r="F411" s="15">
        <v>5760000</v>
      </c>
      <c r="G411" s="15">
        <v>4059600</v>
      </c>
      <c r="H411" s="15">
        <v>2970400</v>
      </c>
      <c r="I411" s="15">
        <v>14368000</v>
      </c>
      <c r="J411" s="15">
        <v>1298300</v>
      </c>
      <c r="K411" s="15">
        <v>5063800</v>
      </c>
      <c r="L411" s="15">
        <v>7300000</v>
      </c>
      <c r="M411" s="15">
        <v>6087300</v>
      </c>
      <c r="N411" s="19">
        <f t="shared" si="12"/>
        <v>1.4060188953338622</v>
      </c>
      <c r="O411" s="19">
        <f t="shared" si="13"/>
        <v>0.46131236869964098</v>
      </c>
    </row>
    <row r="412" spans="1:15" x14ac:dyDescent="0.25">
      <c r="A412" s="15" t="s">
        <v>1581</v>
      </c>
      <c r="B412" s="15" t="s">
        <v>1582</v>
      </c>
      <c r="C412" s="15" t="s">
        <v>1583</v>
      </c>
      <c r="D412" s="15">
        <v>40.709000000000003</v>
      </c>
      <c r="E412" s="15">
        <v>8979400</v>
      </c>
      <c r="F412" s="15">
        <v>7035100</v>
      </c>
      <c r="G412" s="15">
        <v>2756000</v>
      </c>
      <c r="H412" s="15">
        <v>5290200</v>
      </c>
      <c r="I412" s="15">
        <v>9851000</v>
      </c>
      <c r="J412" s="15">
        <v>6287200</v>
      </c>
      <c r="K412" s="15">
        <v>8077200</v>
      </c>
      <c r="L412" s="15">
        <v>6257100</v>
      </c>
      <c r="M412" s="15">
        <v>11802000</v>
      </c>
      <c r="N412" s="19">
        <f t="shared" si="12"/>
        <v>1.4055950159388546</v>
      </c>
      <c r="O412" s="19">
        <f t="shared" si="13"/>
        <v>0.18927685930778945</v>
      </c>
    </row>
    <row r="413" spans="1:15" x14ac:dyDescent="0.25">
      <c r="A413" s="15" t="s">
        <v>1640</v>
      </c>
      <c r="B413" s="15" t="s">
        <v>1641</v>
      </c>
      <c r="C413" s="15" t="s">
        <v>668</v>
      </c>
      <c r="D413" s="15">
        <v>58.860999999999997</v>
      </c>
      <c r="E413" s="15">
        <v>20304000</v>
      </c>
      <c r="F413" s="15">
        <v>15816000</v>
      </c>
      <c r="G413" s="15">
        <v>6528800</v>
      </c>
      <c r="H413" s="15">
        <v>16386000</v>
      </c>
      <c r="I413" s="15">
        <v>26817000</v>
      </c>
      <c r="J413" s="15">
        <v>8097400</v>
      </c>
      <c r="K413" s="15">
        <v>19413000</v>
      </c>
      <c r="L413" s="15">
        <v>23108000</v>
      </c>
      <c r="M413" s="15">
        <v>26148000</v>
      </c>
      <c r="N413" s="19">
        <f t="shared" si="12"/>
        <v>1.4036927371651975</v>
      </c>
      <c r="O413" s="19">
        <f t="shared" si="13"/>
        <v>0.24044473185735413</v>
      </c>
    </row>
    <row r="414" spans="1:15" x14ac:dyDescent="0.25">
      <c r="A414" s="15" t="s">
        <v>1796</v>
      </c>
      <c r="B414" s="15" t="s">
        <v>1797</v>
      </c>
      <c r="C414" s="15" t="s">
        <v>1798</v>
      </c>
      <c r="D414" s="15">
        <v>42.018999999999998</v>
      </c>
      <c r="E414" s="15">
        <v>8873700</v>
      </c>
      <c r="F414" s="15">
        <v>5190600</v>
      </c>
      <c r="G414" s="15">
        <v>2973000</v>
      </c>
      <c r="H414" s="15">
        <v>6797500</v>
      </c>
      <c r="I414" s="15">
        <v>17850000</v>
      </c>
      <c r="J414" s="15">
        <v>4656500</v>
      </c>
      <c r="K414" s="15">
        <v>4748500</v>
      </c>
      <c r="L414" s="15">
        <v>8933100</v>
      </c>
      <c r="M414" s="15">
        <v>4990100</v>
      </c>
      <c r="N414" s="19">
        <f t="shared" si="12"/>
        <v>1.3821202611307835</v>
      </c>
      <c r="O414" s="19">
        <f t="shared" si="13"/>
        <v>0.48317072814106632</v>
      </c>
    </row>
    <row r="415" spans="1:15" x14ac:dyDescent="0.25">
      <c r="A415" s="15" t="s">
        <v>377</v>
      </c>
      <c r="B415" s="15" t="s">
        <v>374</v>
      </c>
      <c r="C415" s="15" t="s">
        <v>379</v>
      </c>
      <c r="D415" s="15">
        <v>26.411000000000001</v>
      </c>
      <c r="E415" s="15">
        <v>5424800</v>
      </c>
      <c r="F415" s="15">
        <v>4671200</v>
      </c>
      <c r="G415" s="15">
        <v>3837400</v>
      </c>
      <c r="H415" s="15">
        <v>2947300</v>
      </c>
      <c r="I415" s="15">
        <v>10270000</v>
      </c>
      <c r="J415" s="15">
        <v>389680</v>
      </c>
      <c r="K415" s="15">
        <v>4944400</v>
      </c>
      <c r="L415" s="15">
        <v>6631600</v>
      </c>
      <c r="M415" s="15">
        <v>6831000</v>
      </c>
      <c r="N415" s="19">
        <f t="shared" si="12"/>
        <v>1.3775106482551078</v>
      </c>
      <c r="O415" s="19">
        <f t="shared" si="13"/>
        <v>0.42550155162143044</v>
      </c>
    </row>
    <row r="416" spans="1:15" x14ac:dyDescent="0.25">
      <c r="A416" s="15" t="s">
        <v>478</v>
      </c>
      <c r="B416" s="15" t="s">
        <v>468</v>
      </c>
      <c r="C416" s="15" t="s">
        <v>480</v>
      </c>
      <c r="D416" s="15">
        <v>46.247</v>
      </c>
      <c r="E416" s="15">
        <v>84945000</v>
      </c>
      <c r="F416" s="15">
        <v>48000000</v>
      </c>
      <c r="G416" s="15">
        <v>50527000</v>
      </c>
      <c r="H416" s="15">
        <v>35291000</v>
      </c>
      <c r="I416" s="15">
        <v>163160000</v>
      </c>
      <c r="J416" s="15">
        <v>35559000</v>
      </c>
      <c r="K416" s="15">
        <v>61591000</v>
      </c>
      <c r="L416" s="15">
        <v>51043000</v>
      </c>
      <c r="M416" s="15">
        <v>60653000</v>
      </c>
      <c r="N416" s="19">
        <f t="shared" si="12"/>
        <v>1.3603982391903566</v>
      </c>
      <c r="O416" s="19">
        <f t="shared" si="13"/>
        <v>0.49452851697588185</v>
      </c>
    </row>
    <row r="417" spans="1:15" x14ac:dyDescent="0.25">
      <c r="A417" s="15" t="s">
        <v>1269</v>
      </c>
      <c r="B417" s="15" t="s">
        <v>1270</v>
      </c>
      <c r="C417" s="15" t="s">
        <v>1271</v>
      </c>
      <c r="D417" s="15">
        <v>71.903999999999996</v>
      </c>
      <c r="E417" s="15">
        <v>1023300</v>
      </c>
      <c r="F417" s="15">
        <v>1653000</v>
      </c>
      <c r="G417" s="15">
        <v>10000</v>
      </c>
      <c r="H417" s="15">
        <v>282730</v>
      </c>
      <c r="I417" s="15">
        <v>2841800</v>
      </c>
      <c r="J417" s="15">
        <v>413650</v>
      </c>
      <c r="K417" s="15">
        <v>1053800</v>
      </c>
      <c r="L417" s="15">
        <v>672950</v>
      </c>
      <c r="M417" s="15">
        <v>10000</v>
      </c>
      <c r="N417" s="19">
        <f t="shared" si="12"/>
        <v>1.3451396584069544</v>
      </c>
      <c r="O417" s="19">
        <f t="shared" si="13"/>
        <v>0.70328701516090852</v>
      </c>
    </row>
    <row r="418" spans="1:15" x14ac:dyDescent="0.25">
      <c r="A418" s="15" t="s">
        <v>237</v>
      </c>
      <c r="B418" s="15" t="s">
        <v>238</v>
      </c>
      <c r="C418" s="15" t="s">
        <v>1823</v>
      </c>
      <c r="D418" s="15">
        <v>18.013000000000002</v>
      </c>
      <c r="E418" s="15">
        <v>4684200</v>
      </c>
      <c r="F418" s="15">
        <v>6159800</v>
      </c>
      <c r="G418" s="15">
        <v>1130100</v>
      </c>
      <c r="H418" s="15">
        <v>3519200</v>
      </c>
      <c r="I418" s="15">
        <v>10191000</v>
      </c>
      <c r="J418" s="15">
        <v>4404700</v>
      </c>
      <c r="K418" s="15">
        <v>10000</v>
      </c>
      <c r="L418" s="15">
        <v>5653500</v>
      </c>
      <c r="M418" s="15">
        <v>5708600</v>
      </c>
      <c r="N418" s="19">
        <f t="shared" si="12"/>
        <v>1.3408531429714781</v>
      </c>
      <c r="O418" s="19">
        <f t="shared" si="13"/>
        <v>0.54338295977801265</v>
      </c>
    </row>
    <row r="419" spans="1:15" x14ac:dyDescent="0.25">
      <c r="A419" s="15" t="s">
        <v>347</v>
      </c>
      <c r="B419" s="15" t="s">
        <v>419</v>
      </c>
      <c r="C419" s="15" t="s">
        <v>349</v>
      </c>
      <c r="D419" s="15">
        <v>28.126999999999999</v>
      </c>
      <c r="E419" s="15">
        <v>23093000</v>
      </c>
      <c r="F419" s="15">
        <v>26346000</v>
      </c>
      <c r="G419" s="15">
        <v>13201000</v>
      </c>
      <c r="H419" s="15">
        <v>20000000</v>
      </c>
      <c r="I419" s="15">
        <v>31634000</v>
      </c>
      <c r="J419" s="15">
        <v>4716100</v>
      </c>
      <c r="K419" s="15">
        <v>32925000</v>
      </c>
      <c r="L419" s="15">
        <v>32824000</v>
      </c>
      <c r="M419" s="15">
        <v>35987000</v>
      </c>
      <c r="N419" s="19">
        <f t="shared" si="12"/>
        <v>1.3367483059051306</v>
      </c>
      <c r="O419" s="19">
        <f t="shared" si="13"/>
        <v>0.3528001536279412</v>
      </c>
    </row>
    <row r="420" spans="1:15" x14ac:dyDescent="0.25">
      <c r="A420" s="15" t="s">
        <v>626</v>
      </c>
      <c r="B420" s="15" t="s">
        <v>614</v>
      </c>
      <c r="C420" s="15" t="s">
        <v>628</v>
      </c>
      <c r="D420" s="15">
        <v>25.484999999999999</v>
      </c>
      <c r="E420" s="15">
        <v>2608500</v>
      </c>
      <c r="F420" s="15">
        <v>2611000</v>
      </c>
      <c r="G420" s="15">
        <v>1602700</v>
      </c>
      <c r="H420" s="15">
        <v>1771800</v>
      </c>
      <c r="I420" s="15">
        <v>4574400</v>
      </c>
      <c r="J420" s="15">
        <v>1377300</v>
      </c>
      <c r="K420" s="15">
        <v>3254900</v>
      </c>
      <c r="L420" s="15">
        <v>2540300</v>
      </c>
      <c r="M420" s="15">
        <v>2609300</v>
      </c>
      <c r="N420" s="19">
        <f t="shared" si="12"/>
        <v>1.3363928322085177</v>
      </c>
      <c r="O420" s="19">
        <f t="shared" si="13"/>
        <v>0.29429414156297012</v>
      </c>
    </row>
    <row r="421" spans="1:15" x14ac:dyDescent="0.25">
      <c r="A421" s="15" t="s">
        <v>1854</v>
      </c>
      <c r="B421" s="15" t="s">
        <v>1855</v>
      </c>
      <c r="C421" s="15" t="s">
        <v>1856</v>
      </c>
      <c r="D421" s="15">
        <v>11.922000000000001</v>
      </c>
      <c r="E421" s="15">
        <v>608680</v>
      </c>
      <c r="F421" s="15">
        <v>581370</v>
      </c>
      <c r="G421" s="15">
        <v>723490</v>
      </c>
      <c r="H421" s="15">
        <v>1407300</v>
      </c>
      <c r="I421" s="15">
        <v>3239100</v>
      </c>
      <c r="J421" s="15">
        <v>10000</v>
      </c>
      <c r="K421" s="15">
        <v>488940</v>
      </c>
      <c r="L421" s="15">
        <v>554650</v>
      </c>
      <c r="M421" s="15">
        <v>1189900</v>
      </c>
      <c r="N421" s="19">
        <f t="shared" si="12"/>
        <v>1.3207718529046868</v>
      </c>
      <c r="O421" s="19">
        <f t="shared" si="13"/>
        <v>0.70114479446226263</v>
      </c>
    </row>
    <row r="422" spans="1:15" x14ac:dyDescent="0.25">
      <c r="A422" s="15" t="s">
        <v>523</v>
      </c>
      <c r="B422" s="15" t="s">
        <v>513</v>
      </c>
      <c r="C422" s="15" t="s">
        <v>525</v>
      </c>
      <c r="D422" s="15">
        <v>37.402000000000001</v>
      </c>
      <c r="E422" s="15">
        <v>3166100</v>
      </c>
      <c r="F422" s="15">
        <v>5515300</v>
      </c>
      <c r="G422" s="15">
        <v>3714400</v>
      </c>
      <c r="H422" s="15">
        <v>2550900</v>
      </c>
      <c r="I422" s="15">
        <v>3698400</v>
      </c>
      <c r="J422" s="15">
        <v>1480100</v>
      </c>
      <c r="K422" s="15">
        <v>7523600</v>
      </c>
      <c r="L422" s="15">
        <v>3839400</v>
      </c>
      <c r="M422" s="15">
        <v>7918400</v>
      </c>
      <c r="N422" s="19">
        <f t="shared" si="12"/>
        <v>1.3091799527654935</v>
      </c>
      <c r="O422" s="19">
        <f t="shared" si="13"/>
        <v>0.46731077731251824</v>
      </c>
    </row>
    <row r="423" spans="1:15" x14ac:dyDescent="0.25">
      <c r="A423" s="15" t="s">
        <v>806</v>
      </c>
      <c r="B423" s="15" t="s">
        <v>713</v>
      </c>
      <c r="C423" s="15" t="s">
        <v>808</v>
      </c>
      <c r="D423" s="15">
        <v>35.328000000000003</v>
      </c>
      <c r="E423" s="15">
        <v>199850</v>
      </c>
      <c r="F423" s="15">
        <v>491390</v>
      </c>
      <c r="G423" s="15">
        <v>333480</v>
      </c>
      <c r="H423" s="15">
        <v>437990</v>
      </c>
      <c r="I423" s="15">
        <v>443650</v>
      </c>
      <c r="J423" s="15">
        <v>415480</v>
      </c>
      <c r="K423" s="15">
        <v>670810</v>
      </c>
      <c r="L423" s="15">
        <v>539190</v>
      </c>
      <c r="M423" s="15">
        <v>319160</v>
      </c>
      <c r="N423" s="19">
        <f t="shared" si="12"/>
        <v>1.3062274818658517</v>
      </c>
      <c r="O423" s="19">
        <f t="shared" si="13"/>
        <v>0.24443682808988682</v>
      </c>
    </row>
    <row r="424" spans="1:15" x14ac:dyDescent="0.25">
      <c r="A424" s="15" t="s">
        <v>232</v>
      </c>
      <c r="B424" s="15" t="s">
        <v>235</v>
      </c>
      <c r="C424" s="15" t="s">
        <v>234</v>
      </c>
      <c r="D424" s="15">
        <v>36.023000000000003</v>
      </c>
      <c r="E424" s="15">
        <v>1433800</v>
      </c>
      <c r="F424" s="15">
        <v>1388700</v>
      </c>
      <c r="G424" s="15">
        <v>489230</v>
      </c>
      <c r="H424" s="15">
        <v>466960</v>
      </c>
      <c r="I424" s="15">
        <v>1823100</v>
      </c>
      <c r="J424" s="15">
        <v>1023900</v>
      </c>
      <c r="K424" s="15">
        <v>767030</v>
      </c>
      <c r="L424" s="15">
        <v>1257000</v>
      </c>
      <c r="M424" s="15">
        <v>1297200</v>
      </c>
      <c r="N424" s="19">
        <f t="shared" si="12"/>
        <v>1.30589807578817</v>
      </c>
      <c r="O424" s="19">
        <f t="shared" si="13"/>
        <v>0.38090424252580912</v>
      </c>
    </row>
    <row r="425" spans="1:15" x14ac:dyDescent="0.25">
      <c r="A425" s="15" t="s">
        <v>252</v>
      </c>
      <c r="B425" s="15" t="s">
        <v>355</v>
      </c>
      <c r="C425" s="15" t="s">
        <v>253</v>
      </c>
      <c r="D425" s="15">
        <v>32.191000000000003</v>
      </c>
      <c r="E425" s="15">
        <v>1082500000</v>
      </c>
      <c r="F425" s="15">
        <v>2763400000</v>
      </c>
      <c r="G425" s="15">
        <v>834850000</v>
      </c>
      <c r="H425" s="15">
        <v>901920000</v>
      </c>
      <c r="I425" s="15">
        <v>2663000000</v>
      </c>
      <c r="J425" s="15">
        <v>1326400000</v>
      </c>
      <c r="K425" s="15">
        <v>1201700000</v>
      </c>
      <c r="L425" s="15">
        <v>1811600000</v>
      </c>
      <c r="M425" s="15">
        <v>2048800000</v>
      </c>
      <c r="N425" s="19">
        <f t="shared" si="12"/>
        <v>1.2970854447782154</v>
      </c>
      <c r="O425" s="19">
        <f t="shared" si="13"/>
        <v>0.43581945274725553</v>
      </c>
    </row>
    <row r="426" spans="1:15" x14ac:dyDescent="0.25">
      <c r="A426" s="15" t="s">
        <v>818</v>
      </c>
      <c r="B426" s="15" t="s">
        <v>897</v>
      </c>
      <c r="C426" s="15" t="s">
        <v>819</v>
      </c>
      <c r="D426" s="15">
        <v>23.596</v>
      </c>
      <c r="E426" s="15">
        <v>138610</v>
      </c>
      <c r="F426" s="15">
        <v>1368000</v>
      </c>
      <c r="G426" s="15">
        <v>10000</v>
      </c>
      <c r="H426" s="15">
        <v>10000</v>
      </c>
      <c r="I426" s="15">
        <v>995580</v>
      </c>
      <c r="J426" s="15">
        <v>113380</v>
      </c>
      <c r="K426" s="15">
        <v>664820</v>
      </c>
      <c r="L426" s="15">
        <v>232940</v>
      </c>
      <c r="M426" s="15">
        <v>456030</v>
      </c>
      <c r="N426" s="19">
        <f t="shared" si="12"/>
        <v>1.2905719207918198</v>
      </c>
      <c r="O426" s="19">
        <f t="shared" si="13"/>
        <v>0.75417197439602335</v>
      </c>
    </row>
    <row r="427" spans="1:15" x14ac:dyDescent="0.25">
      <c r="A427" s="15" t="s">
        <v>1315</v>
      </c>
      <c r="B427" s="15" t="s">
        <v>1316</v>
      </c>
      <c r="C427" s="15" t="s">
        <v>1317</v>
      </c>
      <c r="D427" s="15">
        <v>48.1</v>
      </c>
      <c r="E427" s="15">
        <v>692040</v>
      </c>
      <c r="F427" s="15">
        <v>419770</v>
      </c>
      <c r="G427" s="15">
        <v>107760</v>
      </c>
      <c r="H427" s="15">
        <v>133240</v>
      </c>
      <c r="I427" s="15">
        <v>1325400</v>
      </c>
      <c r="J427" s="15">
        <v>217710</v>
      </c>
      <c r="K427" s="15">
        <v>203600</v>
      </c>
      <c r="L427" s="15">
        <v>10000</v>
      </c>
      <c r="M427" s="15">
        <v>414760</v>
      </c>
      <c r="N427" s="19">
        <f t="shared" si="12"/>
        <v>1.2841241563855974</v>
      </c>
      <c r="O427" s="19">
        <f t="shared" si="13"/>
        <v>0.74946748606491731</v>
      </c>
    </row>
    <row r="428" spans="1:15" x14ac:dyDescent="0.25">
      <c r="A428" s="15" t="s">
        <v>342</v>
      </c>
      <c r="B428" s="15" t="s">
        <v>340</v>
      </c>
      <c r="C428" s="15" t="s">
        <v>344</v>
      </c>
      <c r="D428" s="15">
        <v>37.387</v>
      </c>
      <c r="E428" s="15">
        <v>2188300</v>
      </c>
      <c r="F428" s="15">
        <v>1202800</v>
      </c>
      <c r="G428" s="15">
        <v>582000</v>
      </c>
      <c r="H428" s="15">
        <v>418080</v>
      </c>
      <c r="I428" s="15">
        <v>3506100</v>
      </c>
      <c r="J428" s="15">
        <v>82698</v>
      </c>
      <c r="K428" s="15">
        <v>725770</v>
      </c>
      <c r="L428" s="15">
        <v>809730</v>
      </c>
      <c r="M428" s="15">
        <v>1921500</v>
      </c>
      <c r="N428" s="19">
        <f t="shared" si="12"/>
        <v>1.283627271029655</v>
      </c>
      <c r="O428" s="19">
        <f t="shared" si="13"/>
        <v>0.69725220638631868</v>
      </c>
    </row>
    <row r="429" spans="1:15" x14ac:dyDescent="0.25">
      <c r="A429" s="15" t="s">
        <v>1874</v>
      </c>
      <c r="B429" s="15" t="s">
        <v>1875</v>
      </c>
      <c r="C429" s="15" t="s">
        <v>1876</v>
      </c>
      <c r="D429" s="15">
        <v>26.738</v>
      </c>
      <c r="E429" s="15">
        <v>10000</v>
      </c>
      <c r="F429" s="15">
        <v>367020</v>
      </c>
      <c r="G429" s="15">
        <v>250940</v>
      </c>
      <c r="H429" s="15">
        <v>10000</v>
      </c>
      <c r="I429" s="15">
        <v>696400</v>
      </c>
      <c r="J429" s="15">
        <v>288650</v>
      </c>
      <c r="K429" s="15">
        <v>10000</v>
      </c>
      <c r="L429" s="15">
        <v>10000</v>
      </c>
      <c r="M429" s="15">
        <v>10000</v>
      </c>
      <c r="N429" s="19">
        <f t="shared" si="12"/>
        <v>1.2728697723995235</v>
      </c>
      <c r="O429" s="19">
        <f t="shared" si="13"/>
        <v>0.80720435285638981</v>
      </c>
    </row>
    <row r="430" spans="1:15" x14ac:dyDescent="0.25">
      <c r="A430" s="15" t="s">
        <v>1106</v>
      </c>
      <c r="B430" s="15" t="s">
        <v>1846</v>
      </c>
      <c r="C430" s="15" t="s">
        <v>1108</v>
      </c>
      <c r="D430" s="15">
        <v>36.982999999999997</v>
      </c>
      <c r="E430" s="15">
        <v>354680</v>
      </c>
      <c r="F430" s="15">
        <v>334120</v>
      </c>
      <c r="G430" s="15">
        <v>328960</v>
      </c>
      <c r="H430" s="15">
        <v>10000</v>
      </c>
      <c r="I430" s="15">
        <v>737360</v>
      </c>
      <c r="J430" s="15">
        <v>208820</v>
      </c>
      <c r="K430" s="15">
        <v>210640</v>
      </c>
      <c r="L430" s="15">
        <v>214050</v>
      </c>
      <c r="M430" s="15">
        <v>255780</v>
      </c>
      <c r="N430" s="19">
        <f t="shared" si="12"/>
        <v>1.2661710905269712</v>
      </c>
      <c r="O430" s="19">
        <f t="shared" si="13"/>
        <v>0.63489276466563371</v>
      </c>
    </row>
    <row r="431" spans="1:15" x14ac:dyDescent="0.25">
      <c r="A431" s="15" t="s">
        <v>290</v>
      </c>
      <c r="B431" s="15" t="s">
        <v>288</v>
      </c>
      <c r="C431" s="15" t="s">
        <v>291</v>
      </c>
      <c r="D431" s="15">
        <v>37.186</v>
      </c>
      <c r="E431" s="15">
        <v>5519300</v>
      </c>
      <c r="F431" s="15">
        <v>5187500</v>
      </c>
      <c r="G431" s="15">
        <v>4771900</v>
      </c>
      <c r="H431" s="15">
        <v>4353500</v>
      </c>
      <c r="I431" s="15">
        <v>10145000</v>
      </c>
      <c r="J431" s="15">
        <v>4492800</v>
      </c>
      <c r="K431" s="15">
        <v>6245200</v>
      </c>
      <c r="L431" s="15">
        <v>4906100</v>
      </c>
      <c r="M431" s="15">
        <v>5553800</v>
      </c>
      <c r="N431" s="19">
        <f t="shared" si="12"/>
        <v>1.2643236756386078</v>
      </c>
      <c r="O431" s="19">
        <f t="shared" si="13"/>
        <v>0.29984702524273527</v>
      </c>
    </row>
    <row r="432" spans="1:15" x14ac:dyDescent="0.25">
      <c r="A432" s="15" t="s">
        <v>1853</v>
      </c>
      <c r="B432" s="15" t="s">
        <v>116</v>
      </c>
      <c r="C432" s="15" t="s">
        <v>117</v>
      </c>
      <c r="D432" s="15">
        <v>38.752000000000002</v>
      </c>
      <c r="E432" s="15">
        <v>10000</v>
      </c>
      <c r="F432" s="15">
        <v>1196300</v>
      </c>
      <c r="G432" s="15">
        <v>1229000</v>
      </c>
      <c r="H432" s="15">
        <v>579010</v>
      </c>
      <c r="I432" s="15">
        <v>2029500</v>
      </c>
      <c r="J432" s="15">
        <v>1001000</v>
      </c>
      <c r="K432" s="15">
        <v>1395400</v>
      </c>
      <c r="L432" s="15">
        <v>10000</v>
      </c>
      <c r="M432" s="15">
        <v>306910</v>
      </c>
      <c r="N432" s="19">
        <f t="shared" si="12"/>
        <v>1.258745119115154</v>
      </c>
      <c r="O432" s="19">
        <f t="shared" si="13"/>
        <v>0.7000325518711441</v>
      </c>
    </row>
    <row r="433" spans="1:15" x14ac:dyDescent="0.25">
      <c r="A433" s="15" t="s">
        <v>282</v>
      </c>
      <c r="B433" s="15" t="s">
        <v>280</v>
      </c>
      <c r="C433" s="15" t="s">
        <v>283</v>
      </c>
      <c r="D433" s="15">
        <v>21.777999999999999</v>
      </c>
      <c r="E433" s="15">
        <v>279220000</v>
      </c>
      <c r="F433" s="15">
        <v>256490000</v>
      </c>
      <c r="G433" s="15">
        <v>181400000</v>
      </c>
      <c r="H433" s="15">
        <v>183470000</v>
      </c>
      <c r="I433" s="15">
        <v>401670000</v>
      </c>
      <c r="J433" s="15">
        <v>192390000</v>
      </c>
      <c r="K433" s="15">
        <v>264940000</v>
      </c>
      <c r="L433" s="15">
        <v>283450000</v>
      </c>
      <c r="M433" s="15">
        <v>260410000</v>
      </c>
      <c r="N433" s="19">
        <f t="shared" si="12"/>
        <v>1.2461835705878435</v>
      </c>
      <c r="O433" s="19">
        <f t="shared" si="13"/>
        <v>0.25197347675455339</v>
      </c>
    </row>
    <row r="434" spans="1:15" x14ac:dyDescent="0.25">
      <c r="A434" s="15" t="s">
        <v>706</v>
      </c>
      <c r="B434" s="15" t="s">
        <v>551</v>
      </c>
      <c r="C434" s="15" t="s">
        <v>708</v>
      </c>
      <c r="D434" s="15">
        <v>25.378</v>
      </c>
      <c r="E434" s="15">
        <v>3965000</v>
      </c>
      <c r="F434" s="15">
        <v>5564400</v>
      </c>
      <c r="G434" s="15">
        <v>5146000</v>
      </c>
      <c r="H434" s="15">
        <v>2045800</v>
      </c>
      <c r="I434" s="15">
        <v>6831600</v>
      </c>
      <c r="J434" s="15">
        <v>3756800</v>
      </c>
      <c r="K434" s="15">
        <v>3926000</v>
      </c>
      <c r="L434" s="15">
        <v>5452300</v>
      </c>
      <c r="M434" s="15">
        <v>5827900</v>
      </c>
      <c r="N434" s="19">
        <f t="shared" si="12"/>
        <v>1.2341028155873981</v>
      </c>
      <c r="O434" s="19">
        <f t="shared" si="13"/>
        <v>0.34087847394531279</v>
      </c>
    </row>
    <row r="435" spans="1:15" x14ac:dyDescent="0.25">
      <c r="A435" s="15" t="s">
        <v>1340</v>
      </c>
      <c r="B435" s="15" t="s">
        <v>1341</v>
      </c>
      <c r="C435" s="15" t="s">
        <v>1342</v>
      </c>
      <c r="D435" s="15">
        <v>39.24</v>
      </c>
      <c r="E435" s="15">
        <v>210790</v>
      </c>
      <c r="F435" s="15">
        <v>904090</v>
      </c>
      <c r="G435" s="15">
        <v>10000</v>
      </c>
      <c r="H435" s="15">
        <v>10000</v>
      </c>
      <c r="I435" s="15">
        <v>1304500</v>
      </c>
      <c r="J435" s="15">
        <v>79619</v>
      </c>
      <c r="K435" s="15">
        <v>115700</v>
      </c>
      <c r="L435" s="15">
        <v>110990</v>
      </c>
      <c r="M435" s="15">
        <v>121860</v>
      </c>
      <c r="N435" s="19">
        <f t="shared" si="12"/>
        <v>1.2213936275200903</v>
      </c>
      <c r="O435" s="19">
        <f t="shared" si="13"/>
        <v>0.85419536963947262</v>
      </c>
    </row>
    <row r="436" spans="1:15" x14ac:dyDescent="0.25">
      <c r="A436" s="15" t="s">
        <v>1885</v>
      </c>
      <c r="B436" s="15" t="s">
        <v>1886</v>
      </c>
      <c r="C436" s="15" t="s">
        <v>1887</v>
      </c>
      <c r="D436" s="15">
        <v>49.591999999999999</v>
      </c>
      <c r="E436" s="15">
        <v>10000</v>
      </c>
      <c r="F436" s="15">
        <v>10000</v>
      </c>
      <c r="G436" s="15">
        <v>10000</v>
      </c>
      <c r="H436" s="15">
        <v>558750</v>
      </c>
      <c r="I436" s="15">
        <v>394230</v>
      </c>
      <c r="J436" s="15">
        <v>300640</v>
      </c>
      <c r="K436" s="15">
        <v>10000</v>
      </c>
      <c r="L436" s="15">
        <v>10000</v>
      </c>
      <c r="M436" s="15">
        <v>182990</v>
      </c>
      <c r="N436" s="19">
        <f t="shared" si="12"/>
        <v>1.2200220806794055</v>
      </c>
      <c r="O436" s="19">
        <f t="shared" si="13"/>
        <v>0.83384329280245262</v>
      </c>
    </row>
    <row r="437" spans="1:15" x14ac:dyDescent="0.25">
      <c r="A437" s="15" t="s">
        <v>1889</v>
      </c>
      <c r="B437" s="15" t="s">
        <v>1890</v>
      </c>
      <c r="C437" s="15" t="s">
        <v>1891</v>
      </c>
      <c r="D437" s="15">
        <v>66.08</v>
      </c>
      <c r="E437" s="15">
        <v>218780</v>
      </c>
      <c r="F437" s="15">
        <v>114380</v>
      </c>
      <c r="G437" s="15">
        <v>10000</v>
      </c>
      <c r="H437" s="15">
        <v>10000</v>
      </c>
      <c r="I437" s="15">
        <v>497760</v>
      </c>
      <c r="J437" s="15">
        <v>10000</v>
      </c>
      <c r="K437" s="15">
        <v>10000</v>
      </c>
      <c r="L437" s="15">
        <v>10000</v>
      </c>
      <c r="M437" s="15">
        <v>10000</v>
      </c>
      <c r="N437" s="19">
        <f t="shared" si="12"/>
        <v>1.218167402876883</v>
      </c>
      <c r="O437" s="19">
        <f t="shared" si="13"/>
        <v>0.87598832961240303</v>
      </c>
    </row>
    <row r="438" spans="1:15" x14ac:dyDescent="0.25">
      <c r="A438" s="15" t="s">
        <v>1867</v>
      </c>
      <c r="B438" s="15" t="s">
        <v>1868</v>
      </c>
      <c r="C438" s="15"/>
      <c r="D438" s="15">
        <v>12.933999999999999</v>
      </c>
      <c r="E438" s="15">
        <v>8017400</v>
      </c>
      <c r="F438" s="15">
        <v>12445000</v>
      </c>
      <c r="G438" s="15">
        <v>1516600</v>
      </c>
      <c r="H438" s="15">
        <v>2696500</v>
      </c>
      <c r="I438" s="15">
        <v>9785200</v>
      </c>
      <c r="J438" s="15">
        <v>5093800</v>
      </c>
      <c r="K438" s="15">
        <v>737290</v>
      </c>
      <c r="L438" s="15">
        <v>2065000</v>
      </c>
      <c r="M438" s="15">
        <v>19824000</v>
      </c>
      <c r="N438" s="19">
        <f t="shared" si="12"/>
        <v>1.2159523413912585</v>
      </c>
      <c r="O438" s="19">
        <f t="shared" si="13"/>
        <v>0.77567649491248181</v>
      </c>
    </row>
    <row r="439" spans="1:15" x14ac:dyDescent="0.25">
      <c r="A439" s="15" t="s">
        <v>528</v>
      </c>
      <c r="B439" s="15" t="s">
        <v>508</v>
      </c>
      <c r="C439" s="15" t="s">
        <v>529</v>
      </c>
      <c r="D439" s="15">
        <v>13.813000000000001</v>
      </c>
      <c r="E439" s="15">
        <v>4283900</v>
      </c>
      <c r="F439" s="15">
        <v>3358300</v>
      </c>
      <c r="G439" s="15">
        <v>1775300</v>
      </c>
      <c r="H439" s="15">
        <v>8401400</v>
      </c>
      <c r="I439" s="15">
        <v>7708400</v>
      </c>
      <c r="J439" s="15">
        <v>4197800</v>
      </c>
      <c r="K439" s="15">
        <v>5813600</v>
      </c>
      <c r="L439" s="15">
        <v>4636800</v>
      </c>
      <c r="M439" s="15">
        <v>4658400</v>
      </c>
      <c r="N439" s="19">
        <f t="shared" si="12"/>
        <v>1.2128694812811116</v>
      </c>
      <c r="O439" s="19">
        <f t="shared" si="13"/>
        <v>0.53006717917996271</v>
      </c>
    </row>
    <row r="440" spans="1:15" x14ac:dyDescent="0.25">
      <c r="A440" s="15" t="s">
        <v>1300</v>
      </c>
      <c r="B440" s="15" t="s">
        <v>1301</v>
      </c>
      <c r="C440" s="15" t="s">
        <v>1302</v>
      </c>
      <c r="D440" s="15">
        <v>51.691000000000003</v>
      </c>
      <c r="E440" s="15">
        <v>4729700</v>
      </c>
      <c r="F440" s="15">
        <v>5970200</v>
      </c>
      <c r="G440" s="15">
        <v>2274500</v>
      </c>
      <c r="H440" s="15">
        <v>1265000</v>
      </c>
      <c r="I440" s="15">
        <v>6697300</v>
      </c>
      <c r="J440" s="15">
        <v>2642600</v>
      </c>
      <c r="K440" s="15">
        <v>2020800</v>
      </c>
      <c r="L440" s="15">
        <v>3965600</v>
      </c>
      <c r="M440" s="15">
        <v>6160800</v>
      </c>
      <c r="N440" s="19">
        <f t="shared" ref="N440:N501" si="14">AVERAGE(I440:M440)/AVERAGE(E440:H440)</f>
        <v>1.2071913142407686</v>
      </c>
      <c r="O440" s="19">
        <f t="shared" ref="O440:O501" si="15">TTEST(E440:H440,I440:M440,2,2)</f>
        <v>0.61945105224707397</v>
      </c>
    </row>
    <row r="441" spans="1:15" x14ac:dyDescent="0.25">
      <c r="A441" s="15" t="s">
        <v>1376</v>
      </c>
      <c r="B441" s="15" t="s">
        <v>1888</v>
      </c>
      <c r="C441" s="15" t="s">
        <v>284</v>
      </c>
      <c r="D441" s="15">
        <v>44.713999999999999</v>
      </c>
      <c r="E441" s="15">
        <v>10000</v>
      </c>
      <c r="F441" s="15">
        <v>10000</v>
      </c>
      <c r="G441" s="15">
        <v>10000</v>
      </c>
      <c r="H441" s="15">
        <v>254600</v>
      </c>
      <c r="I441" s="15">
        <v>10000</v>
      </c>
      <c r="J441" s="15">
        <v>105660</v>
      </c>
      <c r="K441" s="15">
        <v>289500</v>
      </c>
      <c r="L441" s="15">
        <v>10000</v>
      </c>
      <c r="M441" s="15">
        <v>10000</v>
      </c>
      <c r="N441" s="19">
        <f t="shared" si="14"/>
        <v>1.1951089248067464</v>
      </c>
      <c r="O441" s="19">
        <f t="shared" si="15"/>
        <v>0.86998440463731808</v>
      </c>
    </row>
    <row r="442" spans="1:15" x14ac:dyDescent="0.25">
      <c r="A442" s="15" t="s">
        <v>1358</v>
      </c>
      <c r="B442" s="15" t="s">
        <v>1359</v>
      </c>
      <c r="C442" s="15" t="s">
        <v>1360</v>
      </c>
      <c r="D442" s="15">
        <v>64.468999999999994</v>
      </c>
      <c r="E442" s="15">
        <v>6979500</v>
      </c>
      <c r="F442" s="15">
        <v>6115500</v>
      </c>
      <c r="G442" s="15">
        <v>7289900</v>
      </c>
      <c r="H442" s="15">
        <v>12084000</v>
      </c>
      <c r="I442" s="15">
        <v>17905000</v>
      </c>
      <c r="J442" s="15">
        <v>2664200</v>
      </c>
      <c r="K442" s="15">
        <v>7256000</v>
      </c>
      <c r="L442" s="15">
        <v>10189000</v>
      </c>
      <c r="M442" s="15">
        <v>10426000</v>
      </c>
      <c r="N442" s="19">
        <f t="shared" si="14"/>
        <v>1.1935162570952511</v>
      </c>
      <c r="O442" s="19">
        <f t="shared" si="15"/>
        <v>0.62307904601621156</v>
      </c>
    </row>
    <row r="443" spans="1:15" x14ac:dyDescent="0.25">
      <c r="A443" s="15" t="s">
        <v>771</v>
      </c>
      <c r="B443" s="15" t="s">
        <v>1709</v>
      </c>
      <c r="C443" s="16">
        <v>44085</v>
      </c>
      <c r="D443" s="15">
        <v>49.694000000000003</v>
      </c>
      <c r="E443" s="15">
        <v>1456300</v>
      </c>
      <c r="F443" s="15">
        <v>1130000</v>
      </c>
      <c r="G443" s="15">
        <v>896130</v>
      </c>
      <c r="H443" s="15">
        <v>709580</v>
      </c>
      <c r="I443" s="15">
        <v>1341400</v>
      </c>
      <c r="J443" s="15">
        <v>1019800</v>
      </c>
      <c r="K443" s="15">
        <v>962510</v>
      </c>
      <c r="L443" s="15">
        <v>1567500</v>
      </c>
      <c r="M443" s="15">
        <v>1278900</v>
      </c>
      <c r="N443" s="19">
        <f t="shared" si="14"/>
        <v>1.1774990994773391</v>
      </c>
      <c r="O443" s="19">
        <f t="shared" si="15"/>
        <v>0.357679677371187</v>
      </c>
    </row>
    <row r="444" spans="1:15" x14ac:dyDescent="0.25">
      <c r="A444" s="15" t="s">
        <v>1863</v>
      </c>
      <c r="B444" s="15" t="s">
        <v>1864</v>
      </c>
      <c r="C444" s="15" t="s">
        <v>1865</v>
      </c>
      <c r="D444" s="15">
        <v>43.688000000000002</v>
      </c>
      <c r="E444" s="15">
        <v>520750</v>
      </c>
      <c r="F444" s="15">
        <v>1435500</v>
      </c>
      <c r="G444" s="15">
        <v>156800</v>
      </c>
      <c r="H444" s="15">
        <v>252200</v>
      </c>
      <c r="I444" s="15">
        <v>1260000</v>
      </c>
      <c r="J444" s="15">
        <v>173580</v>
      </c>
      <c r="K444" s="15">
        <v>825340</v>
      </c>
      <c r="L444" s="15">
        <v>714190</v>
      </c>
      <c r="M444" s="15">
        <v>504440</v>
      </c>
      <c r="N444" s="19">
        <f t="shared" si="14"/>
        <v>1.1762139308741149</v>
      </c>
      <c r="O444" s="19">
        <f t="shared" si="15"/>
        <v>0.75949047694172855</v>
      </c>
    </row>
    <row r="445" spans="1:15" x14ac:dyDescent="0.25">
      <c r="A445" s="15" t="s">
        <v>569</v>
      </c>
      <c r="B445" s="15" t="s">
        <v>348</v>
      </c>
      <c r="C445" s="15" t="s">
        <v>570</v>
      </c>
      <c r="D445" s="15">
        <v>61.378</v>
      </c>
      <c r="E445" s="15">
        <v>9754700</v>
      </c>
      <c r="F445" s="15">
        <v>11033000</v>
      </c>
      <c r="G445" s="15">
        <v>5908700</v>
      </c>
      <c r="H445" s="15">
        <v>6182900</v>
      </c>
      <c r="I445" s="15">
        <v>16434000</v>
      </c>
      <c r="J445" s="15">
        <v>3070900</v>
      </c>
      <c r="K445" s="15">
        <v>10951000</v>
      </c>
      <c r="L445" s="15">
        <v>9551500</v>
      </c>
      <c r="M445" s="15">
        <v>7919400</v>
      </c>
      <c r="N445" s="19">
        <f t="shared" si="14"/>
        <v>1.1661270160861088</v>
      </c>
      <c r="O445" s="19">
        <f t="shared" si="15"/>
        <v>0.62907344984705815</v>
      </c>
    </row>
    <row r="446" spans="1:15" x14ac:dyDescent="0.25">
      <c r="A446" s="15" t="s">
        <v>1892</v>
      </c>
      <c r="B446" s="15" t="s">
        <v>1893</v>
      </c>
      <c r="C446" s="15" t="s">
        <v>1894</v>
      </c>
      <c r="D446" s="15">
        <v>33.195999999999998</v>
      </c>
      <c r="E446" s="15">
        <v>246830</v>
      </c>
      <c r="F446" s="15">
        <v>145620</v>
      </c>
      <c r="G446" s="15">
        <v>144880</v>
      </c>
      <c r="H446" s="15">
        <v>10000</v>
      </c>
      <c r="I446" s="15">
        <v>582040</v>
      </c>
      <c r="J446" s="15">
        <v>10000</v>
      </c>
      <c r="K446" s="15">
        <v>176130</v>
      </c>
      <c r="L446" s="15">
        <v>10000</v>
      </c>
      <c r="M446" s="15">
        <v>10000</v>
      </c>
      <c r="N446" s="19">
        <f t="shared" si="14"/>
        <v>1.1520216322876509</v>
      </c>
      <c r="O446" s="19">
        <f t="shared" si="15"/>
        <v>0.87991813662361407</v>
      </c>
    </row>
    <row r="447" spans="1:15" x14ac:dyDescent="0.25">
      <c r="A447" s="15" t="s">
        <v>1880</v>
      </c>
      <c r="B447" s="15" t="s">
        <v>1881</v>
      </c>
      <c r="C447" s="15" t="s">
        <v>1882</v>
      </c>
      <c r="D447" s="15">
        <v>14.728</v>
      </c>
      <c r="E447" s="15">
        <v>4107400</v>
      </c>
      <c r="F447" s="15">
        <v>1951100</v>
      </c>
      <c r="G447" s="15">
        <v>7350500</v>
      </c>
      <c r="H447" s="15">
        <v>14098000</v>
      </c>
      <c r="I447" s="15">
        <v>20112000</v>
      </c>
      <c r="J447" s="15">
        <v>1362800</v>
      </c>
      <c r="K447" s="15">
        <v>6119400</v>
      </c>
      <c r="L447" s="15">
        <v>4888400</v>
      </c>
      <c r="M447" s="15">
        <v>6686100</v>
      </c>
      <c r="N447" s="19">
        <f t="shared" si="14"/>
        <v>1.139163122114371</v>
      </c>
      <c r="O447" s="19">
        <f t="shared" si="15"/>
        <v>0.8308805559072665</v>
      </c>
    </row>
    <row r="448" spans="1:15" x14ac:dyDescent="0.25">
      <c r="A448" s="15" t="s">
        <v>791</v>
      </c>
      <c r="B448" s="15" t="s">
        <v>790</v>
      </c>
      <c r="C448" s="15" t="s">
        <v>792</v>
      </c>
      <c r="D448" s="15">
        <v>27.738</v>
      </c>
      <c r="E448" s="15">
        <v>1307600</v>
      </c>
      <c r="F448" s="15">
        <v>1518300</v>
      </c>
      <c r="G448" s="15">
        <v>593660</v>
      </c>
      <c r="H448" s="15">
        <v>1343900</v>
      </c>
      <c r="I448" s="15">
        <v>2824200</v>
      </c>
      <c r="J448" s="15">
        <v>259450</v>
      </c>
      <c r="K448" s="15">
        <v>1973700</v>
      </c>
      <c r="L448" s="15">
        <v>403970</v>
      </c>
      <c r="M448" s="15">
        <v>1048700</v>
      </c>
      <c r="N448" s="19">
        <f t="shared" si="14"/>
        <v>1.0933262796370706</v>
      </c>
      <c r="O448" s="19">
        <f t="shared" si="15"/>
        <v>0.85339523516794569</v>
      </c>
    </row>
    <row r="449" spans="1:15" x14ac:dyDescent="0.25">
      <c r="A449" s="15" t="s">
        <v>1883</v>
      </c>
      <c r="B449" s="15" t="s">
        <v>1884</v>
      </c>
      <c r="C449" s="15" t="s">
        <v>544</v>
      </c>
      <c r="D449" s="15">
        <v>56.140999999999998</v>
      </c>
      <c r="E449" s="15">
        <v>19091000</v>
      </c>
      <c r="F449" s="15">
        <v>7675100</v>
      </c>
      <c r="G449" s="15">
        <v>4348100</v>
      </c>
      <c r="H449" s="15">
        <v>5404700</v>
      </c>
      <c r="I449" s="15">
        <v>14464000</v>
      </c>
      <c r="J449" s="15">
        <v>4214900</v>
      </c>
      <c r="K449" s="15">
        <v>7786400</v>
      </c>
      <c r="L449" s="15">
        <v>11768000</v>
      </c>
      <c r="M449" s="15">
        <v>11344000</v>
      </c>
      <c r="N449" s="19">
        <f t="shared" si="14"/>
        <v>1.0860633808794897</v>
      </c>
      <c r="O449" s="19">
        <f t="shared" si="15"/>
        <v>0.83332075681100948</v>
      </c>
    </row>
    <row r="450" spans="1:15" x14ac:dyDescent="0.25">
      <c r="A450" s="15" t="s">
        <v>156</v>
      </c>
      <c r="B450" s="15" t="s">
        <v>155</v>
      </c>
      <c r="C450" s="15" t="s">
        <v>157</v>
      </c>
      <c r="D450" s="15">
        <v>30.436</v>
      </c>
      <c r="E450" s="15">
        <v>9016200</v>
      </c>
      <c r="F450" s="15">
        <v>6453100</v>
      </c>
      <c r="G450" s="15">
        <v>1822000</v>
      </c>
      <c r="H450" s="15">
        <v>1581000</v>
      </c>
      <c r="I450" s="15">
        <v>10943000</v>
      </c>
      <c r="J450" s="15">
        <v>1322700</v>
      </c>
      <c r="K450" s="15">
        <v>3800000</v>
      </c>
      <c r="L450" s="15">
        <v>4409100</v>
      </c>
      <c r="M450" s="15">
        <v>4872100</v>
      </c>
      <c r="N450" s="19">
        <f t="shared" si="14"/>
        <v>1.0744593928667943</v>
      </c>
      <c r="O450" s="19">
        <f t="shared" si="15"/>
        <v>0.88820448496491899</v>
      </c>
    </row>
    <row r="451" spans="1:15" x14ac:dyDescent="0.25">
      <c r="A451" s="15" t="s">
        <v>1907</v>
      </c>
      <c r="B451" s="15" t="s">
        <v>1908</v>
      </c>
      <c r="C451" s="15" t="s">
        <v>1909</v>
      </c>
      <c r="D451" s="15">
        <v>44.546999999999997</v>
      </c>
      <c r="E451" s="15">
        <v>10000</v>
      </c>
      <c r="F451" s="15">
        <v>119850</v>
      </c>
      <c r="G451" s="15">
        <v>10000</v>
      </c>
      <c r="H451" s="15">
        <v>10000</v>
      </c>
      <c r="I451" s="15">
        <v>10000</v>
      </c>
      <c r="J451" s="15">
        <v>10000</v>
      </c>
      <c r="K451" s="15">
        <v>10000</v>
      </c>
      <c r="L451" s="15">
        <v>10000</v>
      </c>
      <c r="M451" s="15">
        <v>152060</v>
      </c>
      <c r="N451" s="19">
        <f t="shared" si="14"/>
        <v>1.0253453453453454</v>
      </c>
      <c r="O451" s="19">
        <f t="shared" si="15"/>
        <v>0.98183586533568312</v>
      </c>
    </row>
    <row r="452" spans="1:15" x14ac:dyDescent="0.25">
      <c r="A452" s="15" t="s">
        <v>862</v>
      </c>
      <c r="B452" s="15" t="s">
        <v>863</v>
      </c>
      <c r="C452" s="15" t="s">
        <v>864</v>
      </c>
      <c r="D452" s="15">
        <v>81.8</v>
      </c>
      <c r="E452" s="15">
        <v>3108300</v>
      </c>
      <c r="F452" s="15">
        <v>213700</v>
      </c>
      <c r="G452" s="15">
        <v>427680</v>
      </c>
      <c r="H452" s="15">
        <v>14990000</v>
      </c>
      <c r="I452" s="15">
        <v>169520</v>
      </c>
      <c r="J452" s="15">
        <v>862980</v>
      </c>
      <c r="K452" s="15">
        <v>10000</v>
      </c>
      <c r="L452" s="15">
        <v>2302200</v>
      </c>
      <c r="M452" s="15">
        <v>19771000</v>
      </c>
      <c r="N452" s="19">
        <f t="shared" si="14"/>
        <v>0.98681300854657072</v>
      </c>
      <c r="O452" s="19">
        <f t="shared" si="15"/>
        <v>0.99102422808630863</v>
      </c>
    </row>
    <row r="453" spans="1:15" x14ac:dyDescent="0.25">
      <c r="A453" s="15" t="s">
        <v>1910</v>
      </c>
      <c r="B453" s="15" t="s">
        <v>1911</v>
      </c>
      <c r="C453" s="15" t="s">
        <v>1912</v>
      </c>
      <c r="D453" s="15">
        <v>20.555</v>
      </c>
      <c r="E453" s="15">
        <v>1140800</v>
      </c>
      <c r="F453" s="15">
        <v>10000</v>
      </c>
      <c r="G453" s="15">
        <v>10000</v>
      </c>
      <c r="H453" s="15">
        <v>105550</v>
      </c>
      <c r="I453" s="15">
        <v>10000</v>
      </c>
      <c r="J453" s="15">
        <v>587310</v>
      </c>
      <c r="K453" s="15">
        <v>10000</v>
      </c>
      <c r="L453" s="15">
        <v>59382</v>
      </c>
      <c r="M453" s="15">
        <v>888680</v>
      </c>
      <c r="N453" s="19">
        <f t="shared" si="14"/>
        <v>0.98258585699056356</v>
      </c>
      <c r="O453" s="19">
        <f t="shared" si="15"/>
        <v>0.98662359924814114</v>
      </c>
    </row>
    <row r="454" spans="1:15" x14ac:dyDescent="0.25">
      <c r="A454" s="15" t="s">
        <v>1901</v>
      </c>
      <c r="B454" s="15" t="s">
        <v>1902</v>
      </c>
      <c r="C454" s="15" t="s">
        <v>1903</v>
      </c>
      <c r="D454" s="15">
        <v>16.433</v>
      </c>
      <c r="E454" s="15">
        <v>520930</v>
      </c>
      <c r="F454" s="15">
        <v>633370</v>
      </c>
      <c r="G454" s="15">
        <v>198290</v>
      </c>
      <c r="H454" s="15">
        <v>10000</v>
      </c>
      <c r="I454" s="15">
        <v>834370</v>
      </c>
      <c r="J454" s="15">
        <v>515570</v>
      </c>
      <c r="K454" s="15">
        <v>10000</v>
      </c>
      <c r="L454" s="15">
        <v>10000</v>
      </c>
      <c r="M454" s="15">
        <v>277990</v>
      </c>
      <c r="N454" s="19">
        <f t="shared" si="14"/>
        <v>0.9675280164979928</v>
      </c>
      <c r="O454" s="19">
        <f t="shared" si="15"/>
        <v>0.96107689957978937</v>
      </c>
    </row>
    <row r="455" spans="1:15" x14ac:dyDescent="0.25">
      <c r="A455" s="15" t="s">
        <v>1904</v>
      </c>
      <c r="B455" s="15" t="s">
        <v>1905</v>
      </c>
      <c r="C455" s="15" t="s">
        <v>1906</v>
      </c>
      <c r="D455" s="15">
        <v>117.37</v>
      </c>
      <c r="E455" s="15">
        <v>10000</v>
      </c>
      <c r="F455" s="15">
        <v>216190</v>
      </c>
      <c r="G455" s="15">
        <v>10000</v>
      </c>
      <c r="H455" s="15">
        <v>10000</v>
      </c>
      <c r="I455" s="15">
        <v>10000</v>
      </c>
      <c r="J455" s="15">
        <v>10000</v>
      </c>
      <c r="K455" s="15">
        <v>123830</v>
      </c>
      <c r="L455" s="15">
        <v>142330</v>
      </c>
      <c r="M455" s="15">
        <v>10000</v>
      </c>
      <c r="N455" s="19">
        <f t="shared" si="14"/>
        <v>0.96237865063568784</v>
      </c>
      <c r="O455" s="19">
        <f t="shared" si="15"/>
        <v>0.96863632967338453</v>
      </c>
    </row>
    <row r="456" spans="1:15" x14ac:dyDescent="0.25">
      <c r="A456" s="15" t="s">
        <v>823</v>
      </c>
      <c r="B456" s="15" t="s">
        <v>824</v>
      </c>
      <c r="C456" s="15" t="s">
        <v>825</v>
      </c>
      <c r="D456" s="15">
        <v>35</v>
      </c>
      <c r="E456" s="15">
        <v>815560</v>
      </c>
      <c r="F456" s="15">
        <v>10000</v>
      </c>
      <c r="G456" s="15">
        <v>159240</v>
      </c>
      <c r="H456" s="15">
        <v>970970</v>
      </c>
      <c r="I456" s="15">
        <v>280680</v>
      </c>
      <c r="J456" s="15">
        <v>208280</v>
      </c>
      <c r="K456" s="15">
        <v>1164800</v>
      </c>
      <c r="L456" s="15">
        <v>536350</v>
      </c>
      <c r="M456" s="15">
        <v>161860</v>
      </c>
      <c r="N456" s="19">
        <f t="shared" si="14"/>
        <v>0.96206404638582244</v>
      </c>
      <c r="O456" s="19">
        <f t="shared" si="15"/>
        <v>0.95179729673668256</v>
      </c>
    </row>
    <row r="457" spans="1:15" x14ac:dyDescent="0.25">
      <c r="A457" s="15" t="s">
        <v>867</v>
      </c>
      <c r="B457" s="15" t="s">
        <v>774</v>
      </c>
      <c r="C457" s="15" t="s">
        <v>869</v>
      </c>
      <c r="D457" s="15">
        <v>66.765000000000001</v>
      </c>
      <c r="E457" s="15">
        <v>1488400</v>
      </c>
      <c r="F457" s="15">
        <v>219800</v>
      </c>
      <c r="G457" s="15">
        <v>676840</v>
      </c>
      <c r="H457" s="15">
        <v>563230</v>
      </c>
      <c r="I457" s="15">
        <v>1804700</v>
      </c>
      <c r="J457" s="15">
        <v>407790</v>
      </c>
      <c r="K457" s="15">
        <v>654430</v>
      </c>
      <c r="L457" s="15">
        <v>597010</v>
      </c>
      <c r="M457" s="15">
        <v>10000</v>
      </c>
      <c r="N457" s="19">
        <f t="shared" si="14"/>
        <v>0.94263551167294723</v>
      </c>
      <c r="O457" s="19">
        <f t="shared" si="15"/>
        <v>0.92143221655383134</v>
      </c>
    </row>
    <row r="458" spans="1:15" x14ac:dyDescent="0.25">
      <c r="A458" s="15" t="s">
        <v>1421</v>
      </c>
      <c r="B458" s="15" t="s">
        <v>1422</v>
      </c>
      <c r="C458" s="15" t="s">
        <v>1423</v>
      </c>
      <c r="D458" s="15">
        <v>71.981999999999999</v>
      </c>
      <c r="E458" s="15">
        <v>2197900</v>
      </c>
      <c r="F458" s="15">
        <v>845400</v>
      </c>
      <c r="G458" s="15">
        <v>303440</v>
      </c>
      <c r="H458" s="15">
        <v>289310</v>
      </c>
      <c r="I458" s="15">
        <v>548580</v>
      </c>
      <c r="J458" s="15">
        <v>553690</v>
      </c>
      <c r="K458" s="15">
        <v>379090</v>
      </c>
      <c r="L458" s="15">
        <v>440870</v>
      </c>
      <c r="M458" s="15">
        <v>2336600</v>
      </c>
      <c r="N458" s="19">
        <f t="shared" si="14"/>
        <v>0.93702341826982583</v>
      </c>
      <c r="O458" s="19">
        <f t="shared" si="15"/>
        <v>0.92385880594909375</v>
      </c>
    </row>
    <row r="459" spans="1:15" x14ac:dyDescent="0.25">
      <c r="A459" s="15" t="s">
        <v>1895</v>
      </c>
      <c r="B459" s="15" t="s">
        <v>1896</v>
      </c>
      <c r="C459" s="15" t="s">
        <v>1897</v>
      </c>
      <c r="D459" s="15">
        <v>56.601999999999997</v>
      </c>
      <c r="E459" s="15">
        <v>10000</v>
      </c>
      <c r="F459" s="15">
        <v>10000</v>
      </c>
      <c r="G459" s="15">
        <v>293050</v>
      </c>
      <c r="H459" s="15">
        <v>329280</v>
      </c>
      <c r="I459" s="15">
        <v>10000</v>
      </c>
      <c r="J459" s="15">
        <v>214220</v>
      </c>
      <c r="K459" s="15">
        <v>10000</v>
      </c>
      <c r="L459" s="15">
        <v>491860</v>
      </c>
      <c r="M459" s="15">
        <v>10000</v>
      </c>
      <c r="N459" s="19">
        <f t="shared" si="14"/>
        <v>0.91676241184437901</v>
      </c>
      <c r="O459" s="19">
        <f t="shared" si="15"/>
        <v>0.92219249283423177</v>
      </c>
    </row>
    <row r="460" spans="1:15" x14ac:dyDescent="0.25">
      <c r="A460" s="15" t="s">
        <v>1176</v>
      </c>
      <c r="B460" s="15" t="s">
        <v>1177</v>
      </c>
      <c r="C460" s="15" t="s">
        <v>1178</v>
      </c>
      <c r="D460" s="15">
        <v>23.782</v>
      </c>
      <c r="E460" s="15">
        <v>10000</v>
      </c>
      <c r="F460" s="15">
        <v>728510</v>
      </c>
      <c r="G460" s="15">
        <v>10000</v>
      </c>
      <c r="H460" s="15">
        <v>10000</v>
      </c>
      <c r="I460" s="15">
        <v>10000</v>
      </c>
      <c r="J460" s="15">
        <v>10000</v>
      </c>
      <c r="K460" s="15">
        <v>10000</v>
      </c>
      <c r="L460" s="15">
        <v>67745</v>
      </c>
      <c r="M460" s="15">
        <v>764810</v>
      </c>
      <c r="N460" s="19">
        <f t="shared" si="14"/>
        <v>0.90973619332638989</v>
      </c>
      <c r="O460" s="19">
        <f t="shared" si="15"/>
        <v>0.9429425820146573</v>
      </c>
    </row>
    <row r="461" spans="1:15" x14ac:dyDescent="0.25">
      <c r="A461" s="15" t="s">
        <v>743</v>
      </c>
      <c r="B461" s="15" t="s">
        <v>737</v>
      </c>
      <c r="C461" s="15" t="s">
        <v>745</v>
      </c>
      <c r="D461" s="15">
        <v>32.904000000000003</v>
      </c>
      <c r="E461" s="15">
        <v>3152500</v>
      </c>
      <c r="F461" s="15">
        <v>587900</v>
      </c>
      <c r="G461" s="15">
        <v>740290</v>
      </c>
      <c r="H461" s="15">
        <v>994560</v>
      </c>
      <c r="I461" s="15">
        <v>2963900</v>
      </c>
      <c r="J461" s="15">
        <v>1328000</v>
      </c>
      <c r="K461" s="15">
        <v>899130</v>
      </c>
      <c r="L461" s="15">
        <v>702630</v>
      </c>
      <c r="M461" s="15">
        <v>279230</v>
      </c>
      <c r="N461" s="19">
        <f t="shared" si="14"/>
        <v>0.90193361033742747</v>
      </c>
      <c r="O461" s="19">
        <f t="shared" si="15"/>
        <v>0.86211774940618546</v>
      </c>
    </row>
    <row r="462" spans="1:15" x14ac:dyDescent="0.25">
      <c r="A462" s="15" t="s">
        <v>132</v>
      </c>
      <c r="B462" s="15" t="s">
        <v>133</v>
      </c>
      <c r="C462" s="15" t="s">
        <v>134</v>
      </c>
      <c r="D462" s="15">
        <v>67.63</v>
      </c>
      <c r="E462" s="15">
        <v>1125900</v>
      </c>
      <c r="F462" s="15">
        <v>10000</v>
      </c>
      <c r="G462" s="15">
        <v>107180</v>
      </c>
      <c r="H462" s="15">
        <v>10000</v>
      </c>
      <c r="I462" s="15">
        <v>1256900</v>
      </c>
      <c r="J462" s="15">
        <v>10000</v>
      </c>
      <c r="K462" s="15">
        <v>10000</v>
      </c>
      <c r="L462" s="15">
        <v>10000</v>
      </c>
      <c r="M462" s="15">
        <v>118950</v>
      </c>
      <c r="N462" s="19">
        <f t="shared" si="14"/>
        <v>0.89753247996935548</v>
      </c>
      <c r="O462" s="19">
        <f t="shared" si="15"/>
        <v>0.93259957463586107</v>
      </c>
    </row>
    <row r="463" spans="1:15" x14ac:dyDescent="0.25">
      <c r="A463" s="15" t="s">
        <v>1898</v>
      </c>
      <c r="B463" s="15" t="s">
        <v>1899</v>
      </c>
      <c r="C463" s="15" t="s">
        <v>1900</v>
      </c>
      <c r="D463" s="15">
        <v>114.99</v>
      </c>
      <c r="E463" s="15">
        <v>62804000</v>
      </c>
      <c r="F463" s="15">
        <v>10000</v>
      </c>
      <c r="G463" s="15">
        <v>10000</v>
      </c>
      <c r="H463" s="15">
        <v>10000</v>
      </c>
      <c r="I463" s="15">
        <v>10000</v>
      </c>
      <c r="J463" s="15">
        <v>10000</v>
      </c>
      <c r="K463" s="15">
        <v>68722000</v>
      </c>
      <c r="L463" s="15">
        <v>10000</v>
      </c>
      <c r="M463" s="15">
        <v>10000</v>
      </c>
      <c r="N463" s="19">
        <f t="shared" si="14"/>
        <v>0.87547506127255947</v>
      </c>
      <c r="O463" s="19">
        <f t="shared" si="15"/>
        <v>0.92773374758520633</v>
      </c>
    </row>
    <row r="464" spans="1:15" x14ac:dyDescent="0.25">
      <c r="A464" s="15" t="s">
        <v>1869</v>
      </c>
      <c r="B464" s="15" t="s">
        <v>1870</v>
      </c>
      <c r="C464" s="15" t="s">
        <v>1871</v>
      </c>
      <c r="D464" s="15">
        <v>36.298000000000002</v>
      </c>
      <c r="E464" s="15">
        <v>487830</v>
      </c>
      <c r="F464" s="15">
        <v>385730</v>
      </c>
      <c r="G464" s="15">
        <v>288730</v>
      </c>
      <c r="H464" s="15">
        <v>10000</v>
      </c>
      <c r="I464" s="15">
        <v>544180</v>
      </c>
      <c r="J464" s="15">
        <v>276830</v>
      </c>
      <c r="K464" s="15">
        <v>404730</v>
      </c>
      <c r="L464" s="15">
        <v>10000</v>
      </c>
      <c r="M464" s="15">
        <v>10000</v>
      </c>
      <c r="N464" s="19">
        <f t="shared" si="14"/>
        <v>0.85012411604637073</v>
      </c>
      <c r="O464" s="19">
        <f t="shared" si="15"/>
        <v>0.77907628616601021</v>
      </c>
    </row>
    <row r="465" spans="1:15" x14ac:dyDescent="0.25">
      <c r="A465" s="15" t="s">
        <v>1355</v>
      </c>
      <c r="B465" s="15" t="s">
        <v>1356</v>
      </c>
      <c r="C465" s="15" t="s">
        <v>1357</v>
      </c>
      <c r="D465" s="15">
        <v>116.53</v>
      </c>
      <c r="E465" s="15">
        <v>448240</v>
      </c>
      <c r="F465" s="15">
        <v>3366200</v>
      </c>
      <c r="G465" s="15">
        <v>10000</v>
      </c>
      <c r="H465" s="15">
        <v>2915800</v>
      </c>
      <c r="I465" s="15">
        <v>1946300</v>
      </c>
      <c r="J465" s="15">
        <v>10000</v>
      </c>
      <c r="K465" s="15">
        <v>3027300</v>
      </c>
      <c r="L465" s="15">
        <v>873590</v>
      </c>
      <c r="M465" s="15">
        <v>1218000</v>
      </c>
      <c r="N465" s="19">
        <f t="shared" si="14"/>
        <v>0.8397552609402632</v>
      </c>
      <c r="O465" s="19">
        <f t="shared" si="15"/>
        <v>0.78314334720626499</v>
      </c>
    </row>
    <row r="466" spans="1:15" x14ac:dyDescent="0.25">
      <c r="A466" s="15" t="s">
        <v>1348</v>
      </c>
      <c r="B466" s="15" t="s">
        <v>1349</v>
      </c>
      <c r="C466" s="15" t="s">
        <v>1350</v>
      </c>
      <c r="D466" s="15">
        <v>413.04</v>
      </c>
      <c r="E466" s="15">
        <v>1598700</v>
      </c>
      <c r="F466" s="15">
        <v>2527900</v>
      </c>
      <c r="G466" s="15">
        <v>1044700</v>
      </c>
      <c r="H466" s="15">
        <v>2219700</v>
      </c>
      <c r="I466" s="15">
        <v>2134700</v>
      </c>
      <c r="J466" s="15">
        <v>339530</v>
      </c>
      <c r="K466" s="15">
        <v>3671800</v>
      </c>
      <c r="L466" s="15">
        <v>810010</v>
      </c>
      <c r="M466" s="15">
        <v>524750</v>
      </c>
      <c r="N466" s="19">
        <f t="shared" si="14"/>
        <v>0.80971884724665133</v>
      </c>
      <c r="O466" s="19">
        <f t="shared" si="15"/>
        <v>0.66141259782059647</v>
      </c>
    </row>
    <row r="467" spans="1:15" x14ac:dyDescent="0.25">
      <c r="A467" s="15" t="s">
        <v>1877</v>
      </c>
      <c r="B467" s="15" t="s">
        <v>1878</v>
      </c>
      <c r="C467" s="15" t="s">
        <v>1879</v>
      </c>
      <c r="D467" s="15">
        <v>33.558</v>
      </c>
      <c r="E467" s="15">
        <v>10000</v>
      </c>
      <c r="F467" s="15">
        <v>817300</v>
      </c>
      <c r="G467" s="15">
        <v>309430</v>
      </c>
      <c r="H467" s="15">
        <v>195580</v>
      </c>
      <c r="I467" s="15">
        <v>1118700</v>
      </c>
      <c r="J467" s="15">
        <v>190810</v>
      </c>
      <c r="K467" s="15">
        <v>10000</v>
      </c>
      <c r="L467" s="15">
        <v>10000</v>
      </c>
      <c r="M467" s="15">
        <v>10000</v>
      </c>
      <c r="N467" s="19">
        <f t="shared" si="14"/>
        <v>0.80432331814667757</v>
      </c>
      <c r="O467" s="19">
        <f t="shared" si="15"/>
        <v>0.82726154269311469</v>
      </c>
    </row>
    <row r="468" spans="1:15" x14ac:dyDescent="0.25">
      <c r="A468" s="15" t="s">
        <v>1381</v>
      </c>
      <c r="B468" s="15" t="s">
        <v>1866</v>
      </c>
      <c r="C468" s="15" t="s">
        <v>1383</v>
      </c>
      <c r="D468" s="15">
        <v>150.72</v>
      </c>
      <c r="E468" s="15">
        <v>10000</v>
      </c>
      <c r="F468" s="15">
        <v>715070</v>
      </c>
      <c r="G468" s="15">
        <v>10000</v>
      </c>
      <c r="H468" s="15">
        <v>585680</v>
      </c>
      <c r="I468" s="15">
        <v>10000</v>
      </c>
      <c r="J468" s="15">
        <v>387380</v>
      </c>
      <c r="K468" s="15">
        <v>649860</v>
      </c>
      <c r="L468" s="15">
        <v>262360</v>
      </c>
      <c r="M468" s="15">
        <v>10000</v>
      </c>
      <c r="N468" s="19">
        <f t="shared" si="14"/>
        <v>0.79930342608366456</v>
      </c>
      <c r="O468" s="19">
        <f t="shared" si="15"/>
        <v>0.76570866902603252</v>
      </c>
    </row>
    <row r="469" spans="1:15" x14ac:dyDescent="0.25">
      <c r="A469" s="15" t="s">
        <v>1850</v>
      </c>
      <c r="B469" s="15" t="s">
        <v>1851</v>
      </c>
      <c r="C469" s="15" t="s">
        <v>1852</v>
      </c>
      <c r="D469" s="15">
        <v>68.838999999999999</v>
      </c>
      <c r="E469" s="15">
        <v>229370</v>
      </c>
      <c r="F469" s="15">
        <v>2291600</v>
      </c>
      <c r="G469" s="15">
        <v>339880</v>
      </c>
      <c r="H469" s="15">
        <v>960380</v>
      </c>
      <c r="I469" s="15">
        <v>580660</v>
      </c>
      <c r="J469" s="15">
        <v>767640</v>
      </c>
      <c r="K469" s="15">
        <v>878750</v>
      </c>
      <c r="L469" s="15">
        <v>162960</v>
      </c>
      <c r="M469" s="15">
        <v>1401000</v>
      </c>
      <c r="N469" s="19">
        <f t="shared" si="14"/>
        <v>0.79367324133852191</v>
      </c>
      <c r="O469" s="19">
        <f t="shared" si="15"/>
        <v>0.69040285665041323</v>
      </c>
    </row>
    <row r="470" spans="1:15" x14ac:dyDescent="0.25">
      <c r="A470" s="15" t="s">
        <v>1838</v>
      </c>
      <c r="B470" s="15" t="s">
        <v>1839</v>
      </c>
      <c r="C470" s="15" t="s">
        <v>1387</v>
      </c>
      <c r="D470" s="15">
        <v>50.372</v>
      </c>
      <c r="E470" s="15">
        <v>1413400</v>
      </c>
      <c r="F470" s="15">
        <v>680870</v>
      </c>
      <c r="G470" s="15">
        <v>2175300</v>
      </c>
      <c r="H470" s="15">
        <v>2992500</v>
      </c>
      <c r="I470" s="15">
        <v>2863800</v>
      </c>
      <c r="J470" s="15">
        <v>187490</v>
      </c>
      <c r="K470" s="15">
        <v>2804900</v>
      </c>
      <c r="L470" s="15">
        <v>335070</v>
      </c>
      <c r="M470" s="15">
        <v>768160</v>
      </c>
      <c r="N470" s="19">
        <f t="shared" si="14"/>
        <v>0.76665964387564423</v>
      </c>
      <c r="O470" s="19">
        <f t="shared" si="15"/>
        <v>0.61502163114648267</v>
      </c>
    </row>
    <row r="471" spans="1:15" x14ac:dyDescent="0.25">
      <c r="A471" s="15" t="s">
        <v>1872</v>
      </c>
      <c r="B471" s="15" t="s">
        <v>1873</v>
      </c>
      <c r="C471" s="15"/>
      <c r="D471" s="15">
        <v>11.989000000000001</v>
      </c>
      <c r="E471" s="15">
        <v>10000</v>
      </c>
      <c r="F471" s="15">
        <v>10000</v>
      </c>
      <c r="G471" s="15">
        <v>1750100</v>
      </c>
      <c r="H471" s="15">
        <v>10000</v>
      </c>
      <c r="I471" s="15">
        <v>698420</v>
      </c>
      <c r="J471" s="15">
        <v>10000</v>
      </c>
      <c r="K471" s="15">
        <v>10000</v>
      </c>
      <c r="L471" s="15">
        <v>468510</v>
      </c>
      <c r="M471" s="15">
        <v>450210</v>
      </c>
      <c r="N471" s="19">
        <f t="shared" si="14"/>
        <v>0.73575192404921075</v>
      </c>
      <c r="O471" s="19">
        <f t="shared" si="15"/>
        <v>0.78375993410984457</v>
      </c>
    </row>
    <row r="472" spans="1:15" x14ac:dyDescent="0.25">
      <c r="A472" s="15" t="s">
        <v>1860</v>
      </c>
      <c r="B472" s="15" t="s">
        <v>1861</v>
      </c>
      <c r="C472" s="15" t="s">
        <v>1862</v>
      </c>
      <c r="D472" s="15">
        <v>114.45</v>
      </c>
      <c r="E472" s="15">
        <v>308410</v>
      </c>
      <c r="F472" s="15">
        <v>225130</v>
      </c>
      <c r="G472" s="15">
        <v>10000</v>
      </c>
      <c r="H472" s="15">
        <v>3109600</v>
      </c>
      <c r="I472" s="15">
        <v>2173700</v>
      </c>
      <c r="J472" s="15">
        <v>271560</v>
      </c>
      <c r="K472" s="15">
        <v>322590</v>
      </c>
      <c r="L472" s="15">
        <v>284910</v>
      </c>
      <c r="M472" s="15">
        <v>271800</v>
      </c>
      <c r="N472" s="19">
        <f t="shared" si="14"/>
        <v>0.72804436731140887</v>
      </c>
      <c r="O472" s="19">
        <f t="shared" si="15"/>
        <v>0.75775118972909894</v>
      </c>
    </row>
    <row r="473" spans="1:15" x14ac:dyDescent="0.25">
      <c r="A473" s="15" t="s">
        <v>814</v>
      </c>
      <c r="B473" s="15" t="s">
        <v>811</v>
      </c>
      <c r="C473" s="15" t="s">
        <v>815</v>
      </c>
      <c r="D473" s="15">
        <v>332.91</v>
      </c>
      <c r="E473" s="15">
        <v>1334400</v>
      </c>
      <c r="F473" s="15">
        <v>10000</v>
      </c>
      <c r="G473" s="15">
        <v>175740</v>
      </c>
      <c r="H473" s="15">
        <v>14289000</v>
      </c>
      <c r="I473" s="15">
        <v>425410</v>
      </c>
      <c r="J473" s="15">
        <v>211480</v>
      </c>
      <c r="K473" s="15">
        <v>10000</v>
      </c>
      <c r="L473" s="15">
        <v>1331900</v>
      </c>
      <c r="M473" s="15">
        <v>12310000</v>
      </c>
      <c r="N473" s="19">
        <f t="shared" si="14"/>
        <v>0.72306475874082965</v>
      </c>
      <c r="O473" s="19">
        <f t="shared" si="15"/>
        <v>0.79517183229632005</v>
      </c>
    </row>
    <row r="474" spans="1:15" x14ac:dyDescent="0.25">
      <c r="A474" s="15" t="s">
        <v>1167</v>
      </c>
      <c r="B474" s="15" t="s">
        <v>1168</v>
      </c>
      <c r="C474" s="15" t="s">
        <v>1169</v>
      </c>
      <c r="D474" s="15">
        <v>26.832000000000001</v>
      </c>
      <c r="E474" s="15">
        <v>17674000</v>
      </c>
      <c r="F474" s="15">
        <v>10886000</v>
      </c>
      <c r="G474" s="15">
        <v>5818400</v>
      </c>
      <c r="H474" s="15">
        <v>2544500</v>
      </c>
      <c r="I474" s="15">
        <v>6911600</v>
      </c>
      <c r="J474" s="15">
        <v>4713100</v>
      </c>
      <c r="K474" s="15">
        <v>5344800</v>
      </c>
      <c r="L474" s="15">
        <v>4408200</v>
      </c>
      <c r="M474" s="15">
        <v>11994000</v>
      </c>
      <c r="N474" s="19">
        <f t="shared" si="14"/>
        <v>0.72305696464795566</v>
      </c>
      <c r="O474" s="19">
        <f t="shared" si="15"/>
        <v>0.46400243597617696</v>
      </c>
    </row>
    <row r="475" spans="1:15" x14ac:dyDescent="0.25">
      <c r="A475" s="15" t="s">
        <v>1607</v>
      </c>
      <c r="B475" s="15" t="s">
        <v>1608</v>
      </c>
      <c r="C475" s="15" t="s">
        <v>1609</v>
      </c>
      <c r="D475" s="15">
        <v>223.79</v>
      </c>
      <c r="E475" s="15">
        <v>783420</v>
      </c>
      <c r="F475" s="15">
        <v>783710</v>
      </c>
      <c r="G475" s="15">
        <v>774160</v>
      </c>
      <c r="H475" s="15">
        <v>667040</v>
      </c>
      <c r="I475" s="15">
        <v>665930</v>
      </c>
      <c r="J475" s="15">
        <v>665010</v>
      </c>
      <c r="K475" s="15">
        <v>854720</v>
      </c>
      <c r="L475" s="15">
        <v>411910</v>
      </c>
      <c r="M475" s="15">
        <v>10000</v>
      </c>
      <c r="N475" s="19">
        <f t="shared" si="14"/>
        <v>0.6934265855142222</v>
      </c>
      <c r="O475" s="19">
        <f t="shared" si="15"/>
        <v>0.21079553203134901</v>
      </c>
    </row>
    <row r="476" spans="1:15" x14ac:dyDescent="0.25">
      <c r="A476" s="15" t="s">
        <v>908</v>
      </c>
      <c r="B476" s="15" t="s">
        <v>1599</v>
      </c>
      <c r="C476" s="15" t="s">
        <v>909</v>
      </c>
      <c r="D476" s="15">
        <v>155.81</v>
      </c>
      <c r="E476" s="15">
        <v>8332400</v>
      </c>
      <c r="F476" s="15">
        <v>7210700</v>
      </c>
      <c r="G476" s="15">
        <v>9334200</v>
      </c>
      <c r="H476" s="15">
        <v>7848700</v>
      </c>
      <c r="I476" s="15">
        <v>10879000</v>
      </c>
      <c r="J476" s="15">
        <v>2318000</v>
      </c>
      <c r="K476" s="15">
        <v>7414600</v>
      </c>
      <c r="L476" s="15">
        <v>3234000</v>
      </c>
      <c r="M476" s="15">
        <v>3939900</v>
      </c>
      <c r="N476" s="19">
        <f t="shared" si="14"/>
        <v>0.67922752551488108</v>
      </c>
      <c r="O476" s="19">
        <f t="shared" si="15"/>
        <v>0.19688148284608695</v>
      </c>
    </row>
    <row r="477" spans="1:15" x14ac:dyDescent="0.25">
      <c r="A477" s="15" t="s">
        <v>839</v>
      </c>
      <c r="B477" s="15" t="s">
        <v>840</v>
      </c>
      <c r="C477" s="15" t="s">
        <v>841</v>
      </c>
      <c r="D477" s="15">
        <v>143.07</v>
      </c>
      <c r="E477" s="15">
        <v>10000</v>
      </c>
      <c r="F477" s="15">
        <v>87557</v>
      </c>
      <c r="G477" s="15">
        <v>10000</v>
      </c>
      <c r="H477" s="15">
        <v>10000</v>
      </c>
      <c r="I477" s="15">
        <v>10000</v>
      </c>
      <c r="J477" s="15">
        <v>10000</v>
      </c>
      <c r="K477" s="15">
        <v>10000</v>
      </c>
      <c r="L477" s="15">
        <v>55525</v>
      </c>
      <c r="M477" s="15">
        <v>10000</v>
      </c>
      <c r="N477" s="19">
        <f t="shared" si="14"/>
        <v>0.65006762676829111</v>
      </c>
      <c r="O477" s="19">
        <f t="shared" si="15"/>
        <v>0.62147531272503609</v>
      </c>
    </row>
    <row r="478" spans="1:15" x14ac:dyDescent="0.25">
      <c r="A478" s="15" t="s">
        <v>700</v>
      </c>
      <c r="B478" s="15" t="s">
        <v>683</v>
      </c>
      <c r="C478" s="15" t="s">
        <v>702</v>
      </c>
      <c r="D478" s="15">
        <v>220.5</v>
      </c>
      <c r="E478" s="15">
        <v>25498000</v>
      </c>
      <c r="F478" s="15">
        <v>43693000</v>
      </c>
      <c r="G478" s="15">
        <v>24969000</v>
      </c>
      <c r="H478" s="15">
        <v>41771000</v>
      </c>
      <c r="I478" s="15">
        <v>18209000</v>
      </c>
      <c r="J478" s="15">
        <v>14646000</v>
      </c>
      <c r="K478" s="15">
        <v>35609000</v>
      </c>
      <c r="L478" s="15">
        <v>19452000</v>
      </c>
      <c r="M478" s="15">
        <v>18680000</v>
      </c>
      <c r="N478" s="19">
        <f t="shared" si="14"/>
        <v>0.62735358380354744</v>
      </c>
      <c r="O478" s="19">
        <f t="shared" si="15"/>
        <v>7.6175511371169499E-2</v>
      </c>
    </row>
    <row r="479" spans="1:15" x14ac:dyDescent="0.25">
      <c r="A479" s="15" t="s">
        <v>826</v>
      </c>
      <c r="B479" s="15" t="s">
        <v>829</v>
      </c>
      <c r="C479" s="15" t="s">
        <v>827</v>
      </c>
      <c r="D479" s="15">
        <v>72.106999999999999</v>
      </c>
      <c r="E479" s="15">
        <v>933200</v>
      </c>
      <c r="F479" s="15">
        <v>897860</v>
      </c>
      <c r="G479" s="15">
        <v>1231900</v>
      </c>
      <c r="H479" s="15">
        <v>2041800</v>
      </c>
      <c r="I479" s="15">
        <v>2032200</v>
      </c>
      <c r="J479" s="15">
        <v>10000</v>
      </c>
      <c r="K479" s="15">
        <v>1185600</v>
      </c>
      <c r="L479" s="15">
        <v>233870</v>
      </c>
      <c r="M479" s="15">
        <v>353330</v>
      </c>
      <c r="N479" s="19">
        <f t="shared" si="14"/>
        <v>0.59787335741543191</v>
      </c>
      <c r="O479" s="19">
        <f t="shared" si="15"/>
        <v>0.32477878396446164</v>
      </c>
    </row>
    <row r="480" spans="1:15" x14ac:dyDescent="0.25">
      <c r="A480" s="15" t="s">
        <v>467</v>
      </c>
      <c r="B480" s="15" t="s">
        <v>710</v>
      </c>
      <c r="C480" s="15" t="s">
        <v>469</v>
      </c>
      <c r="D480" s="15">
        <v>61.859000000000002</v>
      </c>
      <c r="E480" s="15">
        <v>2837400</v>
      </c>
      <c r="F480" s="15">
        <v>1787000</v>
      </c>
      <c r="G480" s="15">
        <v>642680</v>
      </c>
      <c r="H480" s="15">
        <v>1762900</v>
      </c>
      <c r="I480" s="15">
        <v>2037000</v>
      </c>
      <c r="J480" s="15">
        <v>503110</v>
      </c>
      <c r="K480" s="15">
        <v>2411600</v>
      </c>
      <c r="L480" s="15">
        <v>144890</v>
      </c>
      <c r="M480" s="15">
        <v>10000</v>
      </c>
      <c r="N480" s="19">
        <f t="shared" si="14"/>
        <v>0.58112256364882975</v>
      </c>
      <c r="O480" s="19">
        <f t="shared" si="15"/>
        <v>0.32225987829481795</v>
      </c>
    </row>
    <row r="481" spans="1:15" x14ac:dyDescent="0.25">
      <c r="A481" s="15" t="s">
        <v>1843</v>
      </c>
      <c r="B481" s="15" t="s">
        <v>1844</v>
      </c>
      <c r="C481" s="15" t="s">
        <v>1845</v>
      </c>
      <c r="D481" s="15">
        <v>33.950000000000003</v>
      </c>
      <c r="E481" s="15">
        <v>10000</v>
      </c>
      <c r="F481" s="15">
        <v>198150</v>
      </c>
      <c r="G481" s="15">
        <v>10000</v>
      </c>
      <c r="H481" s="15">
        <v>10000</v>
      </c>
      <c r="I481" s="15">
        <v>10000</v>
      </c>
      <c r="J481" s="15">
        <v>10000</v>
      </c>
      <c r="K481" s="15">
        <v>10000</v>
      </c>
      <c r="L481" s="15">
        <v>10000</v>
      </c>
      <c r="M481" s="15">
        <v>122930</v>
      </c>
      <c r="N481" s="19">
        <f t="shared" si="14"/>
        <v>0.5713083497698882</v>
      </c>
      <c r="O481" s="19">
        <f t="shared" si="15"/>
        <v>0.6303745215716634</v>
      </c>
    </row>
    <row r="482" spans="1:15" x14ac:dyDescent="0.25">
      <c r="A482" s="15" t="s">
        <v>649</v>
      </c>
      <c r="B482" s="15" t="s">
        <v>747</v>
      </c>
      <c r="C482" s="15" t="s">
        <v>650</v>
      </c>
      <c r="D482" s="15">
        <v>109.05</v>
      </c>
      <c r="E482" s="15">
        <v>16437000</v>
      </c>
      <c r="F482" s="15">
        <v>5551000</v>
      </c>
      <c r="G482" s="15">
        <v>11831000</v>
      </c>
      <c r="H482" s="15">
        <v>10781000</v>
      </c>
      <c r="I482" s="15">
        <v>7477200</v>
      </c>
      <c r="J482" s="15">
        <v>501060</v>
      </c>
      <c r="K482" s="15">
        <v>14378000</v>
      </c>
      <c r="L482" s="15">
        <v>3788800</v>
      </c>
      <c r="M482" s="15">
        <v>3342500</v>
      </c>
      <c r="N482" s="19">
        <f t="shared" si="14"/>
        <v>0.52892484304932741</v>
      </c>
      <c r="O482" s="19">
        <f t="shared" si="15"/>
        <v>0.16072260270012506</v>
      </c>
    </row>
    <row r="483" spans="1:15" x14ac:dyDescent="0.25">
      <c r="A483" s="15" t="s">
        <v>1697</v>
      </c>
      <c r="B483" s="15" t="s">
        <v>1698</v>
      </c>
      <c r="C483" s="15" t="s">
        <v>1699</v>
      </c>
      <c r="D483" s="15">
        <v>10.871</v>
      </c>
      <c r="E483" s="15">
        <v>1597300</v>
      </c>
      <c r="F483" s="15">
        <v>1469000</v>
      </c>
      <c r="G483" s="15">
        <v>1496500</v>
      </c>
      <c r="H483" s="15">
        <v>10000</v>
      </c>
      <c r="I483" s="15">
        <v>1791000</v>
      </c>
      <c r="J483" s="15">
        <v>10000</v>
      </c>
      <c r="K483" s="15">
        <v>128050</v>
      </c>
      <c r="L483" s="15">
        <v>10000</v>
      </c>
      <c r="M483" s="15">
        <v>1074800</v>
      </c>
      <c r="N483" s="19">
        <f t="shared" si="14"/>
        <v>0.52726557032890131</v>
      </c>
      <c r="O483" s="19">
        <f t="shared" si="15"/>
        <v>0.33736839613886316</v>
      </c>
    </row>
    <row r="484" spans="1:15" x14ac:dyDescent="0.25">
      <c r="A484" s="15" t="s">
        <v>1158</v>
      </c>
      <c r="B484" s="15" t="s">
        <v>1840</v>
      </c>
      <c r="C484" s="15" t="s">
        <v>882</v>
      </c>
      <c r="D484" s="15">
        <v>114.86</v>
      </c>
      <c r="E484" s="15">
        <v>10000</v>
      </c>
      <c r="F484" s="15">
        <v>10000</v>
      </c>
      <c r="G484" s="15">
        <v>378710</v>
      </c>
      <c r="H484" s="15">
        <v>10000</v>
      </c>
      <c r="I484" s="15">
        <v>10000</v>
      </c>
      <c r="J484" s="15">
        <v>223660</v>
      </c>
      <c r="K484" s="15">
        <v>10000</v>
      </c>
      <c r="L484" s="15">
        <v>10000</v>
      </c>
      <c r="M484" s="15">
        <v>10000</v>
      </c>
      <c r="N484" s="19">
        <f t="shared" si="14"/>
        <v>0.51608230774877051</v>
      </c>
      <c r="O484" s="19">
        <f t="shared" si="15"/>
        <v>0.6164203860641817</v>
      </c>
    </row>
    <row r="485" spans="1:15" x14ac:dyDescent="0.25">
      <c r="A485" s="15" t="s">
        <v>1824</v>
      </c>
      <c r="B485" s="15" t="s">
        <v>1825</v>
      </c>
      <c r="C485" s="15"/>
      <c r="D485" s="15">
        <v>12.675000000000001</v>
      </c>
      <c r="E485" s="15">
        <v>433420</v>
      </c>
      <c r="F485" s="15">
        <v>259090</v>
      </c>
      <c r="G485" s="15">
        <v>10000</v>
      </c>
      <c r="H485" s="15">
        <v>5387600</v>
      </c>
      <c r="I485" s="15">
        <v>495930</v>
      </c>
      <c r="J485" s="15">
        <v>519720</v>
      </c>
      <c r="K485" s="15">
        <v>286410</v>
      </c>
      <c r="L485" s="15">
        <v>697720</v>
      </c>
      <c r="M485" s="15">
        <v>1914200</v>
      </c>
      <c r="N485" s="19">
        <f t="shared" si="14"/>
        <v>0.51414243749291888</v>
      </c>
      <c r="O485" s="19">
        <f t="shared" si="15"/>
        <v>0.55093059345417283</v>
      </c>
    </row>
    <row r="486" spans="1:15" x14ac:dyDescent="0.25">
      <c r="A486" s="15" t="s">
        <v>1913</v>
      </c>
      <c r="B486" s="15" t="s">
        <v>1914</v>
      </c>
      <c r="C486" s="15" t="s">
        <v>1915</v>
      </c>
      <c r="D486" s="15">
        <v>223.56</v>
      </c>
      <c r="E486" s="15">
        <v>67256000</v>
      </c>
      <c r="F486" s="15">
        <v>60714000</v>
      </c>
      <c r="G486" s="15">
        <v>28974000</v>
      </c>
      <c r="H486" s="15">
        <v>47876000</v>
      </c>
      <c r="I486" s="15">
        <v>34500000</v>
      </c>
      <c r="J486" s="15">
        <v>36358000</v>
      </c>
      <c r="K486" s="15">
        <v>33250000</v>
      </c>
      <c r="L486" s="15">
        <v>14883000</v>
      </c>
      <c r="M486" s="15">
        <v>11253000</v>
      </c>
      <c r="N486" s="19">
        <f t="shared" si="14"/>
        <v>0.50871594570842693</v>
      </c>
      <c r="O486" s="19">
        <f t="shared" si="15"/>
        <v>3.4063504758898709E-2</v>
      </c>
    </row>
    <row r="487" spans="1:15" x14ac:dyDescent="0.25">
      <c r="A487" s="15" t="s">
        <v>1418</v>
      </c>
      <c r="B487" s="15" t="s">
        <v>1524</v>
      </c>
      <c r="C487" s="15" t="s">
        <v>1420</v>
      </c>
      <c r="D487" s="15">
        <v>68.489000000000004</v>
      </c>
      <c r="E487" s="15">
        <v>539510</v>
      </c>
      <c r="F487" s="15">
        <v>267530</v>
      </c>
      <c r="G487" s="15">
        <v>692900</v>
      </c>
      <c r="H487" s="15">
        <v>288710</v>
      </c>
      <c r="I487" s="15">
        <v>10000</v>
      </c>
      <c r="J487" s="15">
        <v>226740</v>
      </c>
      <c r="K487" s="15">
        <v>413230</v>
      </c>
      <c r="L487" s="15">
        <v>216540</v>
      </c>
      <c r="M487" s="15">
        <v>219090</v>
      </c>
      <c r="N487" s="19">
        <f t="shared" si="14"/>
        <v>0.4855505548877645</v>
      </c>
      <c r="O487" s="19">
        <f t="shared" si="15"/>
        <v>8.6813263506707553E-2</v>
      </c>
    </row>
    <row r="488" spans="1:15" x14ac:dyDescent="0.25">
      <c r="A488" s="15" t="s">
        <v>1543</v>
      </c>
      <c r="B488" s="15" t="s">
        <v>1544</v>
      </c>
      <c r="C488" s="15" t="s">
        <v>1375</v>
      </c>
      <c r="D488" s="15">
        <v>48.698999999999998</v>
      </c>
      <c r="E488" s="15">
        <v>563480</v>
      </c>
      <c r="F488" s="15">
        <v>779380</v>
      </c>
      <c r="G488" s="15">
        <v>263770</v>
      </c>
      <c r="H488" s="15">
        <v>161970</v>
      </c>
      <c r="I488" s="15">
        <v>247950</v>
      </c>
      <c r="J488" s="15">
        <v>185490</v>
      </c>
      <c r="K488" s="15">
        <v>334980</v>
      </c>
      <c r="L488" s="15">
        <v>138850</v>
      </c>
      <c r="M488" s="15">
        <v>147880</v>
      </c>
      <c r="N488" s="19">
        <f t="shared" si="14"/>
        <v>0.47728146556598439</v>
      </c>
      <c r="O488" s="19">
        <f t="shared" si="15"/>
        <v>0.12010506186812878</v>
      </c>
    </row>
    <row r="489" spans="1:15" x14ac:dyDescent="0.25">
      <c r="A489" s="15" t="s">
        <v>673</v>
      </c>
      <c r="B489" s="15" t="s">
        <v>659</v>
      </c>
      <c r="C489" s="15" t="s">
        <v>674</v>
      </c>
      <c r="D489" s="15">
        <v>41.829000000000001</v>
      </c>
      <c r="E489" s="15">
        <v>179710</v>
      </c>
      <c r="F489" s="15">
        <v>10000</v>
      </c>
      <c r="G489" s="15">
        <v>33231</v>
      </c>
      <c r="H489" s="15">
        <v>165270</v>
      </c>
      <c r="I489" s="15">
        <v>10000</v>
      </c>
      <c r="J489" s="15">
        <v>175620</v>
      </c>
      <c r="K489" s="15">
        <v>10000</v>
      </c>
      <c r="L489" s="15">
        <v>10000</v>
      </c>
      <c r="M489" s="15">
        <v>10000</v>
      </c>
      <c r="N489" s="19">
        <f t="shared" si="14"/>
        <v>0.44433568342988733</v>
      </c>
      <c r="O489" s="19">
        <f t="shared" si="15"/>
        <v>0.34982121640438862</v>
      </c>
    </row>
    <row r="490" spans="1:15" x14ac:dyDescent="0.25">
      <c r="A490" s="15" t="s">
        <v>1406</v>
      </c>
      <c r="B490" s="15" t="s">
        <v>1407</v>
      </c>
      <c r="C490" s="15" t="s">
        <v>289</v>
      </c>
      <c r="D490" s="15">
        <v>99.55</v>
      </c>
      <c r="E490" s="15">
        <v>1007700</v>
      </c>
      <c r="F490" s="15">
        <v>10000</v>
      </c>
      <c r="G490" s="15">
        <v>10000</v>
      </c>
      <c r="H490" s="15">
        <v>1593900</v>
      </c>
      <c r="I490" s="15">
        <v>250750</v>
      </c>
      <c r="J490" s="15">
        <v>10000</v>
      </c>
      <c r="K490" s="15">
        <v>1122000</v>
      </c>
      <c r="L490" s="15">
        <v>10000</v>
      </c>
      <c r="M490" s="15">
        <v>10000</v>
      </c>
      <c r="N490" s="19">
        <f t="shared" si="14"/>
        <v>0.42805920048825147</v>
      </c>
      <c r="O490" s="19">
        <f t="shared" si="15"/>
        <v>0.40358562430495698</v>
      </c>
    </row>
    <row r="491" spans="1:15" x14ac:dyDescent="0.25">
      <c r="A491" s="15" t="s">
        <v>1734</v>
      </c>
      <c r="B491" s="15" t="s">
        <v>1735</v>
      </c>
      <c r="C491" s="15" t="s">
        <v>1736</v>
      </c>
      <c r="D491" s="15">
        <v>22.196999999999999</v>
      </c>
      <c r="E491" s="15">
        <v>1140200</v>
      </c>
      <c r="F491" s="15">
        <v>767420</v>
      </c>
      <c r="G491" s="15">
        <v>10000</v>
      </c>
      <c r="H491" s="15">
        <v>10000</v>
      </c>
      <c r="I491" s="15">
        <v>10000</v>
      </c>
      <c r="J491" s="15">
        <v>10000</v>
      </c>
      <c r="K491" s="15">
        <v>289980</v>
      </c>
      <c r="L491" s="15">
        <v>10000</v>
      </c>
      <c r="M491" s="15">
        <v>709800</v>
      </c>
      <c r="N491" s="19">
        <f t="shared" si="14"/>
        <v>0.42737884022784572</v>
      </c>
      <c r="O491" s="19">
        <f t="shared" si="15"/>
        <v>0.37780963415164281</v>
      </c>
    </row>
    <row r="492" spans="1:15" x14ac:dyDescent="0.25">
      <c r="A492" s="15" t="s">
        <v>1282</v>
      </c>
      <c r="B492" s="15" t="s">
        <v>1283</v>
      </c>
      <c r="C492" s="15" t="s">
        <v>1284</v>
      </c>
      <c r="D492" s="15">
        <v>14.015000000000001</v>
      </c>
      <c r="E492" s="15">
        <v>289020</v>
      </c>
      <c r="F492" s="15">
        <v>100110</v>
      </c>
      <c r="G492" s="15">
        <v>10000</v>
      </c>
      <c r="H492" s="15">
        <v>130590</v>
      </c>
      <c r="I492" s="15">
        <v>10000</v>
      </c>
      <c r="J492" s="15">
        <v>10000</v>
      </c>
      <c r="K492" s="15">
        <v>206810</v>
      </c>
      <c r="L492" s="15">
        <v>10000</v>
      </c>
      <c r="M492" s="15">
        <v>10000</v>
      </c>
      <c r="N492" s="19">
        <f t="shared" si="14"/>
        <v>0.3727403156384505</v>
      </c>
      <c r="O492" s="19">
        <f t="shared" si="15"/>
        <v>0.26024104100933299</v>
      </c>
    </row>
    <row r="493" spans="1:15" x14ac:dyDescent="0.25">
      <c r="A493" s="15" t="s">
        <v>1058</v>
      </c>
      <c r="B493" s="15" t="s">
        <v>1059</v>
      </c>
      <c r="C493" s="15" t="s">
        <v>1060</v>
      </c>
      <c r="D493" s="15">
        <v>22.166</v>
      </c>
      <c r="E493" s="15">
        <v>1350200</v>
      </c>
      <c r="F493" s="15">
        <v>1133200</v>
      </c>
      <c r="G493" s="15">
        <v>10000</v>
      </c>
      <c r="H493" s="15">
        <v>516590</v>
      </c>
      <c r="I493" s="15">
        <v>10000</v>
      </c>
      <c r="J493" s="15">
        <v>403470</v>
      </c>
      <c r="K493" s="15">
        <v>10000</v>
      </c>
      <c r="L493" s="15">
        <v>10000</v>
      </c>
      <c r="M493" s="15">
        <v>962870</v>
      </c>
      <c r="N493" s="19">
        <f t="shared" si="14"/>
        <v>0.37112149874252076</v>
      </c>
      <c r="O493" s="19">
        <f t="shared" si="15"/>
        <v>0.20784036988233617</v>
      </c>
    </row>
    <row r="494" spans="1:15" x14ac:dyDescent="0.25">
      <c r="A494" s="15" t="s">
        <v>1498</v>
      </c>
      <c r="B494" s="15" t="s">
        <v>1499</v>
      </c>
      <c r="C494" s="15" t="s">
        <v>1500</v>
      </c>
      <c r="D494" s="15">
        <v>48.968000000000004</v>
      </c>
      <c r="E494" s="15">
        <v>355060</v>
      </c>
      <c r="F494" s="15">
        <v>332210</v>
      </c>
      <c r="G494" s="15">
        <v>157690</v>
      </c>
      <c r="H494" s="15">
        <v>320180</v>
      </c>
      <c r="I494" s="15">
        <v>10000</v>
      </c>
      <c r="J494" s="15">
        <v>10000</v>
      </c>
      <c r="K494" s="15">
        <v>370220</v>
      </c>
      <c r="L494" s="15">
        <v>10000</v>
      </c>
      <c r="M494" s="15">
        <v>10000</v>
      </c>
      <c r="N494" s="19">
        <f t="shared" si="14"/>
        <v>0.28166228951027344</v>
      </c>
      <c r="O494" s="19">
        <f t="shared" si="15"/>
        <v>5.4620994476547328E-2</v>
      </c>
    </row>
    <row r="495" spans="1:15" x14ac:dyDescent="0.25">
      <c r="A495" s="15" t="s">
        <v>762</v>
      </c>
      <c r="B495" s="15" t="s">
        <v>763</v>
      </c>
      <c r="C495" s="15" t="s">
        <v>764</v>
      </c>
      <c r="D495" s="15">
        <v>76.242999999999995</v>
      </c>
      <c r="E495" s="15">
        <v>3016700</v>
      </c>
      <c r="F495" s="15">
        <v>2570700</v>
      </c>
      <c r="G495" s="15">
        <v>168350</v>
      </c>
      <c r="H495" s="15">
        <v>1034800</v>
      </c>
      <c r="I495" s="15">
        <v>413770</v>
      </c>
      <c r="J495" s="15">
        <v>532440</v>
      </c>
      <c r="K495" s="15">
        <v>936800</v>
      </c>
      <c r="L495" s="15">
        <v>191020</v>
      </c>
      <c r="M495" s="15">
        <v>10000</v>
      </c>
      <c r="N495" s="19">
        <f t="shared" si="14"/>
        <v>0.24552120225902174</v>
      </c>
      <c r="O495" s="19">
        <f t="shared" si="15"/>
        <v>7.3748150105245755E-2</v>
      </c>
    </row>
    <row r="496" spans="1:15" x14ac:dyDescent="0.25">
      <c r="A496" s="15" t="s">
        <v>779</v>
      </c>
      <c r="B496" s="15" t="s">
        <v>1600</v>
      </c>
      <c r="C496" s="15" t="s">
        <v>781</v>
      </c>
      <c r="D496" s="15">
        <v>44.113999999999997</v>
      </c>
      <c r="E496" s="15">
        <v>205160</v>
      </c>
      <c r="F496" s="15">
        <v>394030</v>
      </c>
      <c r="G496" s="15">
        <v>10000</v>
      </c>
      <c r="H496" s="15">
        <v>10000</v>
      </c>
      <c r="I496" s="15">
        <v>10000</v>
      </c>
      <c r="J496" s="15">
        <v>10000</v>
      </c>
      <c r="K496" s="15">
        <v>128520</v>
      </c>
      <c r="L496" s="15">
        <v>10000</v>
      </c>
      <c r="M496" s="15">
        <v>10000</v>
      </c>
      <c r="N496" s="19">
        <f t="shared" si="14"/>
        <v>0.21772961449635814</v>
      </c>
      <c r="O496" s="19">
        <f t="shared" si="15"/>
        <v>0.19825213986329868</v>
      </c>
    </row>
    <row r="497" spans="1:15" x14ac:dyDescent="0.25">
      <c r="A497" s="15" t="s">
        <v>1740</v>
      </c>
      <c r="B497" s="15" t="s">
        <v>986</v>
      </c>
      <c r="C497" s="15" t="s">
        <v>987</v>
      </c>
      <c r="D497" s="15">
        <v>33.997</v>
      </c>
      <c r="E497" s="15">
        <v>10000</v>
      </c>
      <c r="F497" s="15">
        <v>266500</v>
      </c>
      <c r="G497" s="15">
        <v>10000</v>
      </c>
      <c r="H497" s="15">
        <v>5153200</v>
      </c>
      <c r="I497" s="15">
        <v>10000</v>
      </c>
      <c r="J497" s="15">
        <v>10000</v>
      </c>
      <c r="K497" s="15">
        <v>585470</v>
      </c>
      <c r="L497" s="15">
        <v>10000</v>
      </c>
      <c r="M497" s="15">
        <v>864990</v>
      </c>
      <c r="N497" s="19">
        <f t="shared" si="14"/>
        <v>0.21772671287019504</v>
      </c>
      <c r="O497" s="19">
        <f t="shared" si="15"/>
        <v>0.37803930296023952</v>
      </c>
    </row>
    <row r="498" spans="1:15" x14ac:dyDescent="0.25">
      <c r="A498" s="15" t="s">
        <v>1492</v>
      </c>
      <c r="B498" s="15" t="s">
        <v>1493</v>
      </c>
      <c r="C498" s="15" t="s">
        <v>1494</v>
      </c>
      <c r="D498" s="15">
        <v>180.69</v>
      </c>
      <c r="E498" s="15">
        <v>227190</v>
      </c>
      <c r="F498" s="15">
        <v>118740</v>
      </c>
      <c r="G498" s="15">
        <v>268500</v>
      </c>
      <c r="H498" s="15">
        <v>10000</v>
      </c>
      <c r="I498" s="15">
        <v>10000</v>
      </c>
      <c r="J498" s="15">
        <v>10000</v>
      </c>
      <c r="K498" s="15">
        <v>98242</v>
      </c>
      <c r="L498" s="15">
        <v>10000</v>
      </c>
      <c r="M498" s="15">
        <v>10000</v>
      </c>
      <c r="N498" s="19">
        <f t="shared" si="14"/>
        <v>0.17711128549236904</v>
      </c>
      <c r="O498" s="19">
        <f t="shared" si="15"/>
        <v>5.1422918208686129E-2</v>
      </c>
    </row>
    <row r="499" spans="1:15" x14ac:dyDescent="0.25">
      <c r="A499" s="15" t="s">
        <v>1441</v>
      </c>
      <c r="B499" s="15" t="s">
        <v>1442</v>
      </c>
      <c r="C499" s="15" t="s">
        <v>1443</v>
      </c>
      <c r="D499" s="15">
        <v>30.26</v>
      </c>
      <c r="E499" s="15">
        <v>186200</v>
      </c>
      <c r="F499" s="15">
        <v>104440</v>
      </c>
      <c r="G499" s="15">
        <v>10000</v>
      </c>
      <c r="H499" s="15">
        <v>10000</v>
      </c>
      <c r="I499" s="15">
        <v>10000</v>
      </c>
      <c r="J499" s="15">
        <v>10000</v>
      </c>
      <c r="K499" s="15">
        <v>10000</v>
      </c>
      <c r="L499" s="15">
        <v>10000</v>
      </c>
      <c r="M499" s="15">
        <v>10000</v>
      </c>
      <c r="N499" s="19">
        <f t="shared" si="14"/>
        <v>0.12876641771825909</v>
      </c>
      <c r="O499" s="19">
        <f t="shared" si="15"/>
        <v>0.11264312984851149</v>
      </c>
    </row>
    <row r="500" spans="1:15" x14ac:dyDescent="0.25">
      <c r="A500" s="15" t="s">
        <v>1433</v>
      </c>
      <c r="B500" s="15" t="s">
        <v>1434</v>
      </c>
      <c r="C500" s="15" t="s">
        <v>1435</v>
      </c>
      <c r="D500" s="15">
        <v>121.43</v>
      </c>
      <c r="E500" s="15">
        <v>729150</v>
      </c>
      <c r="F500" s="15">
        <v>1439900</v>
      </c>
      <c r="G500" s="15">
        <v>399000</v>
      </c>
      <c r="H500" s="15">
        <v>10000</v>
      </c>
      <c r="I500" s="15">
        <v>289060</v>
      </c>
      <c r="J500" s="15">
        <v>10000</v>
      </c>
      <c r="K500" s="15">
        <v>10000</v>
      </c>
      <c r="L500" s="15">
        <v>10000</v>
      </c>
      <c r="M500" s="15">
        <v>10000</v>
      </c>
      <c r="N500" s="19">
        <f t="shared" si="14"/>
        <v>0.10211128566164349</v>
      </c>
      <c r="O500" s="19">
        <f t="shared" si="15"/>
        <v>7.2291590411649106E-2</v>
      </c>
    </row>
    <row r="501" spans="1:15" x14ac:dyDescent="0.25">
      <c r="A501" s="15" t="s">
        <v>7</v>
      </c>
      <c r="B501" s="15" t="s">
        <v>1692</v>
      </c>
      <c r="C501" s="15" t="s">
        <v>8</v>
      </c>
      <c r="D501" s="15">
        <v>85.941000000000003</v>
      </c>
      <c r="E501" s="15">
        <v>1616800</v>
      </c>
      <c r="F501" s="15">
        <v>10000</v>
      </c>
      <c r="G501" s="15">
        <v>10000</v>
      </c>
      <c r="H501" s="15">
        <v>10000</v>
      </c>
      <c r="I501" s="15">
        <v>156620</v>
      </c>
      <c r="J501" s="15">
        <v>10000</v>
      </c>
      <c r="K501" s="15">
        <v>10000</v>
      </c>
      <c r="L501" s="15">
        <v>10000</v>
      </c>
      <c r="M501" s="15">
        <v>10000</v>
      </c>
      <c r="N501" s="19">
        <f t="shared" si="14"/>
        <v>9.5516152538256016E-2</v>
      </c>
      <c r="O501" s="19">
        <f t="shared" si="15"/>
        <v>0.32827625941290695</v>
      </c>
    </row>
    <row r="502" spans="1:15" x14ac:dyDescent="0.25">
      <c r="A502" s="17" t="s">
        <v>1415</v>
      </c>
      <c r="B502" s="17" t="s">
        <v>1916</v>
      </c>
      <c r="C502" s="17" t="s">
        <v>1417</v>
      </c>
      <c r="D502" s="17">
        <v>117.43</v>
      </c>
      <c r="E502" s="17">
        <v>2008200</v>
      </c>
      <c r="F502" s="17">
        <v>3002700</v>
      </c>
      <c r="G502" s="17">
        <v>1428400</v>
      </c>
      <c r="H502" s="17">
        <v>439850</v>
      </c>
      <c r="I502" s="17">
        <v>10000</v>
      </c>
      <c r="J502" s="17">
        <v>554190</v>
      </c>
      <c r="K502" s="17">
        <v>780840</v>
      </c>
      <c r="L502" s="17">
        <v>340010</v>
      </c>
      <c r="M502" s="17">
        <v>406030</v>
      </c>
      <c r="N502" s="20">
        <f t="shared" ref="N502:N503" si="16">AVERAGE(I502:M502)/AVERAGE(E502:H502)</f>
        <v>0.24317771817739109</v>
      </c>
      <c r="O502" s="20">
        <f t="shared" ref="O502:O503" si="17">TTEST(E502:H502,I502:M502,2,2)</f>
        <v>3.3322008578614865E-2</v>
      </c>
    </row>
    <row r="503" spans="1:15" x14ac:dyDescent="0.25">
      <c r="A503" s="17" t="s">
        <v>1917</v>
      </c>
      <c r="B503" s="17" t="s">
        <v>1918</v>
      </c>
      <c r="C503" s="17" t="s">
        <v>1919</v>
      </c>
      <c r="D503" s="17">
        <v>45.78</v>
      </c>
      <c r="E503" s="17">
        <v>328950</v>
      </c>
      <c r="F503" s="17">
        <v>221960</v>
      </c>
      <c r="G503" s="17">
        <v>181550</v>
      </c>
      <c r="H503" s="17">
        <v>10000</v>
      </c>
      <c r="I503" s="17">
        <v>10000</v>
      </c>
      <c r="J503" s="17">
        <v>10000</v>
      </c>
      <c r="K503" s="17">
        <v>10000</v>
      </c>
      <c r="L503" s="17">
        <v>10000</v>
      </c>
      <c r="M503" s="17">
        <v>10000</v>
      </c>
      <c r="N503" s="20">
        <f t="shared" si="16"/>
        <v>5.3874956226598068E-2</v>
      </c>
      <c r="O503" s="20">
        <f t="shared" si="17"/>
        <v>1.9482221435004075E-2</v>
      </c>
    </row>
  </sheetData>
  <sortState ref="A56:O501">
    <sortCondition descending="1" ref="N56:N501"/>
  </sortState>
  <mergeCells count="1">
    <mergeCell ref="A1:O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Muscle Protein ID Spectral</vt:lpstr>
      <vt:lpstr>WT Muscle Prot ID (Intensity)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thi, Nazmin</dc:creator>
  <cp:lastModifiedBy>Hine, Christopher</cp:lastModifiedBy>
  <cp:lastPrinted>2019-05-20T22:08:16Z</cp:lastPrinted>
  <dcterms:created xsi:type="dcterms:W3CDTF">2019-04-22T15:17:39Z</dcterms:created>
  <dcterms:modified xsi:type="dcterms:W3CDTF">2021-02-15T19:51:41Z</dcterms:modified>
</cp:coreProperties>
</file>